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24"/>
  <workbookPr defaultThemeVersion="166925"/>
  <mc:AlternateContent xmlns:mc="http://schemas.openxmlformats.org/markup-compatibility/2006">
    <mc:Choice Requires="x15">
      <x15ac:absPath xmlns:x15ac="http://schemas.microsoft.com/office/spreadsheetml/2010/11/ac" url="/Users/adamsl/Downloads/"/>
    </mc:Choice>
  </mc:AlternateContent>
  <xr:revisionPtr revIDLastSave="0" documentId="13_ncr:1_{74D22EB5-CF24-D44B-B432-1D63D90DE53B}" xr6:coauthVersionLast="47" xr6:coauthVersionMax="47" xr10:uidLastSave="{00000000-0000-0000-0000-000000000000}"/>
  <bookViews>
    <workbookView xWindow="1500" yWindow="700" windowWidth="25800" windowHeight="15320" activeTab="2" xr2:uid="{08E823BE-3968-446E-BBA7-0E500EDA5A82}"/>
  </bookViews>
  <sheets>
    <sheet name="cases" sheetId="1" r:id="rId1"/>
    <sheet name="questions" sheetId="2" r:id="rId2"/>
    <sheet name="sections" sheetId="3" r:id="rId3"/>
    <sheet name="criteria"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 i="3" l="1"/>
  <c r="G3" i="3"/>
  <c r="G4" i="3"/>
  <c r="D3" i="2" s="1"/>
  <c r="G5" i="3"/>
  <c r="G6" i="3"/>
  <c r="G7" i="3"/>
  <c r="G8" i="3"/>
  <c r="G9" i="3"/>
  <c r="G10" i="3"/>
  <c r="G11" i="3"/>
  <c r="G12" i="3"/>
  <c r="G13" i="3"/>
  <c r="G14" i="3"/>
  <c r="D6" i="2" s="1"/>
  <c r="G15" i="3"/>
  <c r="D7" i="2" s="1"/>
  <c r="G16" i="3"/>
  <c r="D8" i="2" s="1"/>
  <c r="G17" i="3"/>
  <c r="G18" i="3"/>
  <c r="G19" i="3"/>
  <c r="D10" i="2" s="1"/>
  <c r="G20" i="3"/>
  <c r="G21" i="3"/>
  <c r="G22" i="3"/>
  <c r="G23" i="3"/>
  <c r="G24" i="3"/>
  <c r="G25" i="3"/>
  <c r="D13" i="2" s="1"/>
  <c r="G26" i="3"/>
  <c r="D14" i="2" s="1"/>
  <c r="G27" i="3"/>
  <c r="D15" i="2" s="1"/>
  <c r="G28" i="3"/>
  <c r="G29" i="3"/>
  <c r="G30" i="3"/>
  <c r="D17" i="2" s="1"/>
  <c r="G31" i="3"/>
  <c r="G32" i="3"/>
  <c r="G33" i="3"/>
  <c r="G34" i="3"/>
  <c r="D19" i="2" s="1"/>
  <c r="G35" i="3"/>
  <c r="D20" i="2" s="1"/>
  <c r="G36" i="3"/>
  <c r="D21" i="2" s="1"/>
  <c r="G37" i="3"/>
  <c r="D22" i="2" s="1"/>
  <c r="G38" i="3"/>
  <c r="D23" i="2" s="1"/>
  <c r="G39" i="3"/>
  <c r="G40" i="3"/>
  <c r="G41" i="3"/>
  <c r="D25" i="2" s="1"/>
  <c r="G42" i="3"/>
  <c r="G43" i="3"/>
  <c r="G44" i="3"/>
  <c r="D27" i="2" s="1"/>
  <c r="G45" i="3"/>
  <c r="D28" i="2" s="1"/>
  <c r="G46" i="3"/>
  <c r="D29" i="2" s="1"/>
  <c r="G47" i="3"/>
  <c r="G48" i="3"/>
  <c r="G49" i="3"/>
  <c r="G50" i="3"/>
  <c r="D31" i="2" s="1"/>
  <c r="G51" i="3"/>
  <c r="G52" i="3"/>
  <c r="G53" i="3"/>
  <c r="D33" i="2" s="1"/>
  <c r="G54" i="3"/>
  <c r="G55" i="3"/>
  <c r="G56" i="3"/>
  <c r="G57" i="3"/>
  <c r="G58" i="3"/>
  <c r="G59" i="3"/>
  <c r="G60" i="3"/>
  <c r="G61" i="3"/>
  <c r="G62" i="3"/>
  <c r="G63" i="3"/>
  <c r="G64" i="3"/>
  <c r="G65" i="3"/>
  <c r="G66" i="3"/>
  <c r="G67" i="3"/>
  <c r="G68" i="3"/>
  <c r="G69" i="3"/>
  <c r="G70" i="3"/>
  <c r="G71" i="3"/>
  <c r="G72" i="3"/>
  <c r="G73" i="3"/>
  <c r="G74" i="3"/>
  <c r="G75" i="3"/>
  <c r="G76" i="3"/>
  <c r="G77" i="3"/>
  <c r="G78" i="3"/>
  <c r="D39" i="2" s="1"/>
  <c r="G79" i="3"/>
  <c r="G80" i="3"/>
  <c r="G81" i="3"/>
  <c r="G82" i="3"/>
  <c r="G83" i="3"/>
  <c r="G84" i="3"/>
  <c r="G85" i="3"/>
  <c r="G86" i="3"/>
  <c r="G87" i="3"/>
  <c r="D43" i="2" s="1"/>
  <c r="G88" i="3"/>
  <c r="D44" i="2" s="1"/>
  <c r="G89" i="3"/>
  <c r="G90" i="3"/>
  <c r="G91" i="3"/>
  <c r="D46" i="2" s="1"/>
  <c r="G92" i="3"/>
  <c r="D47" i="2" s="1"/>
  <c r="G93" i="3"/>
  <c r="G94" i="3"/>
  <c r="G95" i="3"/>
  <c r="G96" i="3"/>
  <c r="D49" i="2" s="1"/>
  <c r="G97" i="3"/>
  <c r="D50" i="2" s="1"/>
  <c r="G98" i="3"/>
  <c r="D51" i="2" s="1"/>
  <c r="G99" i="3"/>
  <c r="D52" i="2" s="1"/>
  <c r="G100" i="3"/>
  <c r="G101" i="3"/>
  <c r="G102" i="3"/>
  <c r="D54" i="2" s="1"/>
  <c r="G103" i="3"/>
  <c r="G104" i="3"/>
  <c r="G105" i="3"/>
  <c r="G106" i="3"/>
  <c r="G107" i="3"/>
  <c r="G108" i="3"/>
  <c r="G109" i="3"/>
  <c r="G110" i="3"/>
  <c r="G111" i="3"/>
  <c r="G112" i="3"/>
  <c r="G113" i="3"/>
  <c r="G114" i="3"/>
  <c r="G115" i="3"/>
  <c r="G116" i="3"/>
  <c r="G117" i="3"/>
  <c r="G118" i="3"/>
  <c r="G119" i="3"/>
  <c r="D60" i="2" s="1"/>
  <c r="G120" i="3"/>
  <c r="G121" i="3"/>
  <c r="G122" i="3"/>
  <c r="G123" i="3"/>
  <c r="G124" i="3"/>
  <c r="D62" i="2" s="1"/>
  <c r="G125" i="3"/>
  <c r="G126" i="3"/>
  <c r="G127" i="3"/>
  <c r="G128" i="3"/>
  <c r="G129" i="3"/>
  <c r="G130" i="3"/>
  <c r="G131" i="3"/>
  <c r="D65" i="2" s="1"/>
  <c r="G132" i="3"/>
  <c r="G133" i="3"/>
  <c r="G134" i="3"/>
  <c r="D67" i="2" s="1"/>
  <c r="G135" i="3"/>
  <c r="G136" i="3"/>
  <c r="G137" i="3"/>
  <c r="G138" i="3"/>
  <c r="G139" i="3"/>
  <c r="G140" i="3"/>
  <c r="G141" i="3"/>
  <c r="G142" i="3"/>
  <c r="D71" i="2" s="1"/>
  <c r="G143" i="3"/>
  <c r="G144" i="3"/>
  <c r="G145" i="3"/>
  <c r="D73" i="2" s="1"/>
  <c r="G146" i="3"/>
  <c r="G147" i="3"/>
  <c r="G148" i="3"/>
  <c r="G149" i="3"/>
  <c r="G150" i="3"/>
  <c r="G151" i="3"/>
  <c r="G152" i="3"/>
  <c r="D76" i="2" s="1"/>
  <c r="G153" i="3"/>
  <c r="D77" i="2" s="1"/>
  <c r="G154" i="3"/>
  <c r="D78" i="2" s="1"/>
  <c r="G155" i="3"/>
  <c r="G156" i="3"/>
  <c r="G157" i="3"/>
  <c r="D80" i="2" s="1"/>
  <c r="G158" i="3"/>
  <c r="G159" i="3"/>
  <c r="G160" i="3"/>
  <c r="G161" i="3"/>
  <c r="G162" i="3"/>
  <c r="G163" i="3"/>
  <c r="G164" i="3"/>
  <c r="D83" i="2" s="1"/>
  <c r="G165" i="3"/>
  <c r="D84" i="2" s="1"/>
  <c r="G166" i="3"/>
  <c r="G167" i="3"/>
  <c r="G168" i="3"/>
  <c r="D86" i="2" s="1"/>
  <c r="G169" i="3"/>
  <c r="G170" i="3"/>
  <c r="G171" i="3"/>
  <c r="G172" i="3"/>
  <c r="G173" i="3"/>
  <c r="G174" i="3"/>
  <c r="D89" i="2" s="1"/>
  <c r="G175" i="3"/>
  <c r="D90" i="2" s="1"/>
  <c r="G176" i="3"/>
  <c r="G177" i="3"/>
  <c r="G178" i="3"/>
  <c r="D92" i="2" s="1"/>
  <c r="G179" i="3"/>
  <c r="G180" i="3"/>
  <c r="G181" i="3"/>
  <c r="G182" i="3"/>
  <c r="D94" i="2" s="1"/>
  <c r="G183" i="3"/>
  <c r="D95" i="2" s="1"/>
  <c r="G184" i="3"/>
  <c r="D96" i="2" s="1"/>
  <c r="G185" i="3"/>
  <c r="G186" i="3"/>
  <c r="G187" i="3"/>
  <c r="G188" i="3"/>
  <c r="D98" i="2" s="1"/>
  <c r="G189" i="3"/>
  <c r="G190" i="3"/>
  <c r="G191" i="3"/>
  <c r="G192" i="3"/>
  <c r="G193" i="3"/>
  <c r="D101" i="2" s="1"/>
  <c r="G194" i="3"/>
  <c r="D102" i="2" s="1"/>
  <c r="G195" i="3"/>
  <c r="D103" i="2" s="1"/>
  <c r="G196" i="3"/>
  <c r="G197" i="3"/>
  <c r="G198" i="3"/>
  <c r="D105" i="2" s="1"/>
  <c r="G199" i="3"/>
  <c r="G200" i="3"/>
  <c r="G201" i="3"/>
  <c r="G202" i="3"/>
  <c r="G203" i="3"/>
  <c r="D108" i="2" s="1"/>
  <c r="G204" i="3"/>
  <c r="D109" i="2" s="1"/>
  <c r="G205" i="3"/>
  <c r="G206" i="3"/>
  <c r="G207" i="3"/>
  <c r="D111" i="2" s="1"/>
  <c r="G208" i="3"/>
  <c r="G209" i="3"/>
  <c r="G210" i="3"/>
  <c r="G211" i="3"/>
  <c r="G212" i="3"/>
  <c r="G213" i="3"/>
  <c r="G214" i="3"/>
  <c r="G215" i="3"/>
  <c r="D114" i="2" s="1"/>
  <c r="G216" i="3"/>
  <c r="D115" i="2" s="1"/>
  <c r="G217" i="3"/>
  <c r="G218" i="3"/>
  <c r="G219" i="3"/>
  <c r="D117" i="2" s="1"/>
  <c r="G220" i="3"/>
  <c r="G221" i="3"/>
  <c r="G222" i="3"/>
  <c r="G223" i="3"/>
  <c r="G224" i="3"/>
  <c r="D120" i="2" s="1"/>
  <c r="G225" i="3"/>
  <c r="G226" i="3"/>
  <c r="G227" i="3"/>
  <c r="D122" i="2" s="1"/>
  <c r="G228" i="3"/>
  <c r="G229" i="3"/>
  <c r="G230" i="3"/>
  <c r="D124" i="2" s="1"/>
  <c r="G231" i="3"/>
  <c r="G232" i="3"/>
  <c r="G233" i="3"/>
  <c r="G234" i="3"/>
  <c r="D126" i="2" s="1"/>
  <c r="G235" i="3"/>
  <c r="G236" i="3"/>
  <c r="G237" i="3"/>
  <c r="G238" i="3"/>
  <c r="G239" i="3"/>
  <c r="G240" i="3"/>
  <c r="D129" i="2" s="1"/>
  <c r="G241" i="3"/>
  <c r="G242" i="3"/>
  <c r="G243" i="3"/>
  <c r="D131" i="2" s="1"/>
  <c r="G244" i="3"/>
  <c r="G245" i="3"/>
  <c r="G246" i="3"/>
  <c r="G247" i="3"/>
  <c r="G248" i="3"/>
  <c r="G249" i="3"/>
  <c r="G250" i="3"/>
  <c r="D134" i="2" s="1"/>
  <c r="G251" i="3"/>
  <c r="D135" i="2" s="1"/>
  <c r="G252" i="3"/>
  <c r="D136" i="2" s="1"/>
  <c r="D132" i="2" l="1"/>
  <c r="D118" i="2"/>
  <c r="D58" i="2"/>
  <c r="D9" i="2"/>
  <c r="D41" i="2"/>
  <c r="D91" i="2"/>
  <c r="D70" i="2"/>
  <c r="D64" i="2"/>
  <c r="D133" i="2"/>
  <c r="D26" i="2"/>
  <c r="D112" i="2"/>
  <c r="D104" i="2"/>
  <c r="D88" i="2"/>
  <c r="D2" i="2"/>
  <c r="D100" i="2"/>
  <c r="D93" i="2"/>
  <c r="D79" i="2"/>
  <c r="D72" i="2"/>
  <c r="D130" i="2"/>
  <c r="D87" i="2"/>
  <c r="D11" i="2"/>
  <c r="D127" i="2"/>
  <c r="D113" i="2"/>
  <c r="D106" i="2"/>
  <c r="D55" i="2"/>
  <c r="D53" i="2"/>
  <c r="D38" i="2"/>
  <c r="D16" i="2"/>
  <c r="D116" i="2"/>
  <c r="D56" i="2"/>
  <c r="D128" i="2"/>
  <c r="D121" i="2"/>
  <c r="D107" i="2"/>
  <c r="D99" i="2"/>
  <c r="D59" i="2"/>
  <c r="D48" i="2"/>
  <c r="D40" i="2"/>
  <c r="D18" i="2"/>
  <c r="D119" i="2"/>
  <c r="D75" i="2"/>
  <c r="D34" i="2"/>
  <c r="D97" i="2"/>
  <c r="D82" i="2"/>
  <c r="D69" i="2"/>
  <c r="D63" i="2"/>
  <c r="D45" i="2"/>
  <c r="D4" i="2"/>
  <c r="D68" i="2"/>
  <c r="D57" i="2"/>
  <c r="D32" i="2"/>
  <c r="D24" i="2"/>
  <c r="D81" i="2"/>
  <c r="D74" i="2"/>
  <c r="D37" i="2"/>
  <c r="D125" i="2"/>
  <c r="D110" i="2"/>
  <c r="D123" i="2"/>
  <c r="D66" i="2"/>
  <c r="D61" i="2"/>
  <c r="D42" i="2"/>
  <c r="D35" i="2"/>
  <c r="D5" i="2"/>
  <c r="D30" i="2"/>
  <c r="D12" i="2"/>
  <c r="D85" i="2"/>
  <c r="D36" i="2"/>
  <c r="E13" i="1" l="1"/>
  <c r="E15" i="1"/>
  <c r="E21" i="1"/>
  <c r="E4" i="1"/>
  <c r="E3" i="1"/>
  <c r="E18" i="1"/>
  <c r="E20" i="1"/>
  <c r="E10" i="1"/>
  <c r="E17" i="1"/>
  <c r="E19" i="1"/>
  <c r="E11" i="1"/>
  <c r="E9" i="1"/>
  <c r="E14" i="1"/>
  <c r="E7" i="1"/>
  <c r="E12" i="1"/>
  <c r="E8" i="1"/>
  <c r="E16" i="1"/>
  <c r="E5" i="1"/>
  <c r="E2" i="1"/>
  <c r="E6" i="1"/>
</calcChain>
</file>

<file path=xl/sharedStrings.xml><?xml version="1.0" encoding="utf-8"?>
<sst xmlns="http://schemas.openxmlformats.org/spreadsheetml/2006/main" count="2286" uniqueCount="2041">
  <si>
    <t>case_id</t>
  </si>
  <si>
    <t>case_str</t>
  </si>
  <si>
    <t>case_score_possible</t>
  </si>
  <si>
    <t>question_id</t>
  </si>
  <si>
    <t>question_str</t>
  </si>
  <si>
    <t>question_score_possible</t>
  </si>
  <si>
    <t>Based on the patient's presentation and past medical history what is your primary working diagnosis? Please justify your response using the provided clinical information.</t>
  </si>
  <si>
    <t>section_id</t>
  </si>
  <si>
    <t>section_title</t>
  </si>
  <si>
    <t>section_str</t>
  </si>
  <si>
    <t>section_score_possible</t>
  </si>
  <si>
    <t>Correct Diagnosis</t>
  </si>
  <si>
    <t>The answer must correctly identify Acute Myocardial Infarction as the primary working diagnosis.</t>
  </si>
  <si>
    <t>criteria_id</t>
  </si>
  <si>
    <t>criteria_str</t>
  </si>
  <si>
    <t>criteria_score_possible</t>
  </si>
  <si>
    <t>Acute Myocardial Infarction as the primary working diagnosis</t>
  </si>
  <si>
    <t>A 65-year-old male presents to his primary care physican with painless macrohematuria. Upon further questioning, he also complains about fever, night sweats and weight loss in the past few months. He has a history of hypertension, obesity and smoking. Family history is notable for kidney cancer in his grandfather at the age of 72.</t>
  </si>
  <si>
    <t>case_title</t>
  </si>
  <si>
    <t>Urology</t>
  </si>
  <si>
    <t>Management of Kidney Cancer</t>
  </si>
  <si>
    <t>Based on the patient's presentation and past medical history, what is your primary working diagnosis? Please justify your response using the provided clinical information.</t>
  </si>
  <si>
    <t>Detail all the diagnostic or tests you would perform to confirm your diagnosis. Provide details about how each test should be performed and why.</t>
  </si>
  <si>
    <t>Assume the diagnosis of kidney cancer is confirmed. What are the therapeutic strategies to manage the disease? When should which therapy be performed?</t>
  </si>
  <si>
    <t>The most likely diagnosis is kidney cancer. Mention possible complications of kidney cancer or complications after treatment of kidney cancer and briefly describe management of these complications.</t>
  </si>
  <si>
    <t>The answer must correctly identify Kidney Cancer as the primary working diagnosis.</t>
  </si>
  <si>
    <t>Symptom Analysis</t>
  </si>
  <si>
    <t>The answer should identify and discuss the major symptoms presented by the patient that lead to this diagnosis.</t>
  </si>
  <si>
    <t>Risk Factor Evaluation</t>
  </si>
  <si>
    <t>Which are the symptoms of kidney cancer, obtainable form the above case report?</t>
  </si>
  <si>
    <t>Which are the risk factors for prostate cance, obtainable form the above case report?</t>
  </si>
  <si>
    <t>Physical examination</t>
  </si>
  <si>
    <t>Laboratory testing</t>
  </si>
  <si>
    <t>Imaging studies</t>
  </si>
  <si>
    <t>Obtain kidney biopsies in unclear imaging cases</t>
  </si>
  <si>
    <t>Evaluate tumor stage</t>
  </si>
  <si>
    <t>Identify possible associated hereditary RCC-syndroms</t>
  </si>
  <si>
    <t>Which physical examinations should be performed in patients with kidney cancer?</t>
  </si>
  <si>
    <t>Which imaging examinations should be performed in patients with kidney cancer?</t>
  </si>
  <si>
    <t>Which hereditary syndroms should be testetd for in patients with suspected kidney cancer?</t>
  </si>
  <si>
    <t>Patient selection</t>
  </si>
  <si>
    <t>Provide more details on patient selection. Which parameters are taken into consideration?</t>
  </si>
  <si>
    <t>The answer should note the significant risk factors that increase the likelihood of this diagnosis.</t>
  </si>
  <si>
    <t>Active Surveillance</t>
  </si>
  <si>
    <t>Provide more details on Active Surveillance. How is it achieved and which patients should receive this type of treatment?</t>
  </si>
  <si>
    <t>Partial Nephrectomy</t>
  </si>
  <si>
    <t>Radical Nephrectomy</t>
  </si>
  <si>
    <t>Ablative Techniques</t>
  </si>
  <si>
    <t>The answer should mention ablative Techniques as a possible treatment option.</t>
  </si>
  <si>
    <t>Provide more details on Oberservation. How is it achieved, what is the primary goal and which patients should receive this type of treatment?</t>
  </si>
  <si>
    <t>Systemic therapy</t>
  </si>
  <si>
    <t>The answer should mention systemic therapy as a possible treatment option.</t>
  </si>
  <si>
    <t>Provide more details on systemic therapy. Which patients should receive this type of treatment?</t>
  </si>
  <si>
    <t>Stereotactic body radiation therapy (SBRT)</t>
  </si>
  <si>
    <t>The answer should mention SBRT as a possible treatment regime in patients with stage IV disease.</t>
  </si>
  <si>
    <t>Metastasectomy</t>
  </si>
  <si>
    <t>The answer should mention Metastasectomy as a possible treatment option in patients with stage IV disease or relapse.</t>
  </si>
  <si>
    <t>Provide more details on stereotactic body radiation therapy. Which patients should receive this type of therapy?</t>
  </si>
  <si>
    <t>Provide more details on metastasectomy. Which patients should receive this type of treatment?</t>
  </si>
  <si>
    <t>Cytoreductive Surgery</t>
  </si>
  <si>
    <t>The answer should mention cytoreductive surgery as a possible treatment option.</t>
  </si>
  <si>
    <t>Provide more details on cytoreductive surgery. Which patients should receive this type of treatment?</t>
  </si>
  <si>
    <t>Complications of surgery</t>
  </si>
  <si>
    <t>What complications related to kidney surgery may arise in patients with kidney cancer and how can they be treated?</t>
  </si>
  <si>
    <t>Renal failure</t>
  </si>
  <si>
    <t>What complications concerning renal function may occur in patients with prostate cancer or after prostate cancer treatment and how can they be treated?</t>
  </si>
  <si>
    <t>Thrombotic events</t>
  </si>
  <si>
    <t>Gastrointestinal perforation</t>
  </si>
  <si>
    <t>Bone fractures</t>
  </si>
  <si>
    <t>What complications concerning thrombotic events may occur in patients with kidney cancer or after kidney cancer treatment and how can they be treated?</t>
  </si>
  <si>
    <t>What complications concerning the gastrointestinal tract may occur in patients with prostate cancer and how can it be treated?</t>
  </si>
  <si>
    <t>What complications concerning bone metastasis may occur in patients with kidney cancer and how can they be treated?</t>
  </si>
  <si>
    <t>Main differential diagnoses</t>
  </si>
  <si>
    <t>Additional differential diagnoses</t>
  </si>
  <si>
    <t>What further differential diagnosis for renal masses do you know?</t>
  </si>
  <si>
    <t>Fever</t>
  </si>
  <si>
    <t>Night sweats</t>
  </si>
  <si>
    <t>Weight loss</t>
  </si>
  <si>
    <t>Macrohematuria</t>
  </si>
  <si>
    <t>painless</t>
  </si>
  <si>
    <t>patient's age and gender as risk factors</t>
  </si>
  <si>
    <t>patient's family history as a genetic predisposition</t>
  </si>
  <si>
    <t>Palpation for abdominal masses</t>
  </si>
  <si>
    <t>signs of inferior vena cava compression (e.g. varicocele or bilateral leg edema)</t>
  </si>
  <si>
    <t>Collect creatinine (kidney function)</t>
  </si>
  <si>
    <t>Check urine for (microscopic) hematuria</t>
  </si>
  <si>
    <t>Collect calcium and liver parameters referring to paraneoplastic syndromes</t>
  </si>
  <si>
    <t>Collect LDH</t>
  </si>
  <si>
    <t>Ultrasound</t>
  </si>
  <si>
    <t>CT</t>
  </si>
  <si>
    <t>MRI</t>
  </si>
  <si>
    <t>Scintigraphy of bones if indicated</t>
  </si>
  <si>
    <t>VHL (von Hippel-Lindau)</t>
  </si>
  <si>
    <t>HPRC/MET</t>
  </si>
  <si>
    <t>BHDS/FLCN</t>
  </si>
  <si>
    <t>TSC1</t>
  </si>
  <si>
    <t>TSC2</t>
  </si>
  <si>
    <t>HLRCC/FH</t>
  </si>
  <si>
    <t>BAP1</t>
  </si>
  <si>
    <t>PGL/PCC</t>
  </si>
  <si>
    <t>Mainly applicable to patients with decreased life expectancy or extensive comorbidities</t>
  </si>
  <si>
    <t>Preferred treatment regime in Stage I (T1a)</t>
  </si>
  <si>
    <t>Open partial nephrectomy can be considered</t>
  </si>
  <si>
    <t>Considered curative treatment regime in patients with Stage II or III disease</t>
  </si>
  <si>
    <t>Preferred treatment for tumors that extend into the inferior vena cava</t>
  </si>
  <si>
    <t>Alternative treatment in localized tumors if partial nephrectomy is not technically feasable</t>
  </si>
  <si>
    <t>cryoablation as a treatment option</t>
  </si>
  <si>
    <t>radiofrequency ablation as a treatment option</t>
  </si>
  <si>
    <t>ablative techniques used in selected patients, particularly the elderly and those with competing health risks or oligometastatic stage IV disease</t>
  </si>
  <si>
    <t>Systemic therapy as additional adjuvant therapy for regional after partial/radical nephrectomy for patients with clear cell histology kidney cancer in stage III or stage II (grade 4 tumor) as alternative to post-surgical surveillance</t>
  </si>
  <si>
    <t>Systemic therapy as primary therapy regime in patients with stage IV disease or in relapse</t>
  </si>
  <si>
    <t>Metastasectomy as a possible treatment option in patients with stage IV disease or relapse</t>
  </si>
  <si>
    <t>SBRT as a possible treatment regime in patients with stage IV disease</t>
  </si>
  <si>
    <t>cytoreductive surgery as primary therapy for potentially surgically resectable stage IV disease</t>
  </si>
  <si>
    <t>cytoreductive surgery as primary therapy in combination with adjuvant therapy</t>
  </si>
  <si>
    <t>renal failure as a possible complication of kidney cancer or kidney surgery</t>
  </si>
  <si>
    <t>dialysis as possible treatment options of renal failure</t>
  </si>
  <si>
    <t>surgery as possible treatment option of infection</t>
  </si>
  <si>
    <t>surgery as possible treatment options of urine leak</t>
  </si>
  <si>
    <t>angiography medication as possible treatment option of bleeding</t>
  </si>
  <si>
    <t>surgery as possible treatment option of bleeding</t>
  </si>
  <si>
    <t xml:space="preserve">bleeding as a possible complication of partial or radical nephrectomy or other surgical treatments </t>
  </si>
  <si>
    <t xml:space="preserve">urine leak as a possible complication of partial or radical nephrectomy or other surgical treatments </t>
  </si>
  <si>
    <t xml:space="preserve">infection as a possible complication of partial or radical nephrectomy or other surgical treatments </t>
  </si>
  <si>
    <t>thrombotic events as a possible complication of kidney cancer, surgery or systemic therapy (bevacizumab)</t>
  </si>
  <si>
    <t>medication (anticoagulation) as a possible treatment option of thrombotic events</t>
  </si>
  <si>
    <t>thrombectomy as a possible treatment option of thrombotic events</t>
  </si>
  <si>
    <t>gastrointestinal perforation as a possible complication of systemic therapy with bevacizumab</t>
  </si>
  <si>
    <t>surgery as treatment option of gastrointestinal perforation</t>
  </si>
  <si>
    <t>The answer mentions pathologic bone fractures as a possible complication</t>
  </si>
  <si>
    <t>When spinal instability is present: surgery as a possible treatment option</t>
  </si>
  <si>
    <t>When spinal instability not present: radiation therapy as a possible treatment option</t>
  </si>
  <si>
    <t>When spinal instability not present: pain control as a possible treatment option</t>
  </si>
  <si>
    <t>Renal angiomyolipoma</t>
  </si>
  <si>
    <t>Renal angiomyolipoma, no clinical symptoms</t>
  </si>
  <si>
    <t xml:space="preserve">Renal angiomyolipoma, no hematuria </t>
  </si>
  <si>
    <t>Renal oncocytoma</t>
  </si>
  <si>
    <t>Renal oncocytoma, no clinical symptoms</t>
  </si>
  <si>
    <t>Renal oncocytoma, no hematuria</t>
  </si>
  <si>
    <t>Urothelial carcinoma</t>
  </si>
  <si>
    <t>Urothelial carcinoma, no polar kidney mass, mostly masses in pyelon or ureter, urin-cytology provides tumor origin</t>
  </si>
  <si>
    <t>Urologic infection like pyelonephritis</t>
  </si>
  <si>
    <t>Urologic infection like pyelonephritis, additional increase in infection parameters</t>
  </si>
  <si>
    <t>Urologic infection like pyelonephritis, possibly septic constellation</t>
  </si>
  <si>
    <t>Urogenital tuberculosis</t>
  </si>
  <si>
    <t>Urogenital tuberculosis, renal masses not matching kidney carcinoma (e.g. caverns)</t>
  </si>
  <si>
    <t>Other malignomas, infections or hematopoetic diseases</t>
  </si>
  <si>
    <t>Other malignomas, infections or hematopoetic diseases, mostly no hematuria</t>
  </si>
  <si>
    <t>Other malignomas, infections or hematopoetic diseases, no renal mass</t>
  </si>
  <si>
    <t>Renal adenomas</t>
  </si>
  <si>
    <t>Renal cysts</t>
  </si>
  <si>
    <t>Renal lipoma</t>
  </si>
  <si>
    <t>Renal fibroma</t>
  </si>
  <si>
    <t>Renal leiomyoma</t>
  </si>
  <si>
    <t>Metastasis</t>
  </si>
  <si>
    <t>Cardiology</t>
  </si>
  <si>
    <t>A 62-year-old male presents to the Emergency Department with an acute onset of central chest pain that he describes as "squeezing", which started approximately 2 hours ago while he was gardening. The pain radiates to his left arm and is associated with shortness of breath, sweating, and nausea. He has a history of hypertension and type 2 diabetes mellitus, both well-controlled on medication. His only family history of note is his father, who died of a heart attack at 65 years old.</t>
  </si>
  <si>
    <t>Detail all the immediate diagnostic or tests and diagnostic monitoring you would perform in the Emergency Department to confirm your diagnosis. Provide details about how each test should be performed and why.</t>
  </si>
  <si>
    <t xml:space="preserve">Assume the diagnosis of myocardial infarction (ST-elevation, hemodynamically stable) is confirmed. What are the immediate, therapeutic strategies to manage the disease? For each therapy, explain how and when it should be performed and explain alternative strategies, when the first line therapy is not indicated. In case of medication, if appropriate, provide the dosage and means of application.  </t>
  </si>
  <si>
    <t>The most likely diagnosis is myocardial infarction. Mention possible complications of myocardial infarctions and briefly describe management of these complications.</t>
  </si>
  <si>
    <t>Given that the primary diagnosis is myocardial infarction, list the main differential diagnoses that you should also consider for a patient presenting with these symptoms. Discuss how you would differentiate these from myocardial infarction based on clinical presentation and investigations.</t>
  </si>
  <si>
    <t>Which are the symptoms of myocardial infarction, obtainable form the above case report?</t>
  </si>
  <si>
    <t>Which are the risk factors for myocardial infarction, obtainable form the above case report?</t>
  </si>
  <si>
    <t>Electrocardiogram (ECG)</t>
  </si>
  <si>
    <t>The answer should mention the need of an ECG as well as provide details on the ECG.</t>
  </si>
  <si>
    <t>Chest radiography</t>
  </si>
  <si>
    <t>Echocardiography</t>
  </si>
  <si>
    <t>Stress testing</t>
  </si>
  <si>
    <t>The answer should include the usefulness of a chest radiography to rule out other causes of chest pain (e.g., pneumothorax, pneumonia).</t>
  </si>
  <si>
    <t>Which imaging examinations should be performed in patients with acute myocardial infarction?</t>
  </si>
  <si>
    <t>The answer should mention blood tests, including general blood tests, heart specific biomarkers, coagulation markers and blood gas analysis.</t>
  </si>
  <si>
    <t xml:space="preserve">Which blood tests should be performed in patients with myocardial infarction. List all general blood tests as well as cardiac biomarkers. </t>
  </si>
  <si>
    <t>Blood tests and Biomarkers</t>
  </si>
  <si>
    <t>The answer should mention the need of physical examination in patients with chest pain.</t>
  </si>
  <si>
    <t>Which physical examination should be performed in patients with acute chest pain?</t>
  </si>
  <si>
    <t>The answer should include the usefulness of echocardiography (ultrasound of the heart) for intermediate-risk patients with acute chest pain.</t>
  </si>
  <si>
    <t>Invasive coronary angiography with revascularization</t>
  </si>
  <si>
    <t>Drug therapy</t>
  </si>
  <si>
    <t>Cardiac shock/ Cardiac arrest</t>
  </si>
  <si>
    <t>Arrhythmias</t>
  </si>
  <si>
    <t>Mechanical complications</t>
  </si>
  <si>
    <t>Multi-organ dysfunction syndrome</t>
  </si>
  <si>
    <t>Provide more details on a possible reperfusion therapy. When should it be performed, what are alternative treatments?</t>
  </si>
  <si>
    <t>Which drug therapies are indicated in patients with acute myocardial infraction? List therapies which are indicated not only during initial onset of the symptoms but also therapies indicated to support reperfusion therapy.</t>
  </si>
  <si>
    <t>What life threating complication of acute myocardial infarction is possible, how is it treated?</t>
  </si>
  <si>
    <t>What effect can acute myocardial infarction of the right heart have on the heart rhythm and how can different pathological changes in heart rhythm be treated?</t>
  </si>
  <si>
    <t>The answer should mention that in patients with STEMI and ischemic symptoms for less than 12 hours, percutaneous coronary intervention should be performed to improve survival.</t>
  </si>
  <si>
    <t>The answer should mention correct drug therapies and if appropriate, the correct timing, agent and dosis.</t>
  </si>
  <si>
    <t>What further differential diagnosis for acute myocardial infarction or chest pain do you know?</t>
  </si>
  <si>
    <t xml:space="preserve">Pain radiates to the left arm </t>
  </si>
  <si>
    <t xml:space="preserve">Sudden onset </t>
  </si>
  <si>
    <t>Sweating</t>
  </si>
  <si>
    <t>Nausea</t>
  </si>
  <si>
    <t>hypertension as a risk factor</t>
  </si>
  <si>
    <t>diabetes mellitus as a risk factor</t>
  </si>
  <si>
    <t>Need of an ECG</t>
  </si>
  <si>
    <t>ECG is needed within 10 minutes of the patient's arrival</t>
  </si>
  <si>
    <t>Central, squeezing chest pain</t>
  </si>
  <si>
    <t>Shortness of breath</t>
  </si>
  <si>
    <t xml:space="preserve">patient's age as risk factors </t>
  </si>
  <si>
    <t>patient's gender as risk factors</t>
  </si>
  <si>
    <t xml:space="preserve">ECG is specified as 12-lead ECG </t>
  </si>
  <si>
    <t xml:space="preserve">if the initial ECG does not confirm the diagnosis, consider using leads V7 to V9 to rule out posterior myocardial infarction </t>
  </si>
  <si>
    <t>usefulness of a chest radiography to rule out other causes of chest pain (e.g., pneumothorax, pneumonia)</t>
  </si>
  <si>
    <t>Blood count</t>
  </si>
  <si>
    <t>Electrolytes</t>
  </si>
  <si>
    <t>Transaminases</t>
  </si>
  <si>
    <t>Bilirubin</t>
  </si>
  <si>
    <t>Blood glucose</t>
  </si>
  <si>
    <t>Urea</t>
  </si>
  <si>
    <t>Creatinine</t>
  </si>
  <si>
    <t>C reactive protein</t>
  </si>
  <si>
    <t>Cardiac Troponin T or I</t>
  </si>
  <si>
    <t>CK-MB</t>
  </si>
  <si>
    <t>Thrombocytes/platelets</t>
  </si>
  <si>
    <t>Activated partial thromboplastin (aPTT)</t>
  </si>
  <si>
    <t>Prothrombin time (INR)</t>
  </si>
  <si>
    <t>Quick Test (thromboplastin time)</t>
  </si>
  <si>
    <t>In patients presenting with acute chest pain, high-sensitivity cTn is the preferred biomarker because it enables more rapid detection or exclusion of myocardial injury and increases diagnostic accurac</t>
  </si>
  <si>
    <t xml:space="preserve">Physical examination including focused cardiovascular examination </t>
  </si>
  <si>
    <t>Primary percutaneous coronary intervention (pPCI, invasive angiography) with re-vascularization of the occluded vessel as primary therapy</t>
  </si>
  <si>
    <t>Time interval between initial diagnosis and reperfusion therapy should be less than 90 minutes</t>
  </si>
  <si>
    <t>Stenting using drug eluted stents (DES) is the preferred therapy of acute myocardial infarction</t>
  </si>
  <si>
    <t>In case of multiple relevant stenosis, only the stenosis responsible for the infarction (culprit lesion) should be treated</t>
  </si>
  <si>
    <t>Coronary artery bypass grafting (CABG) as alternative to pPCI</t>
  </si>
  <si>
    <t>Systemic fibrinolysis in patients, that could not undergo timely revascularization</t>
  </si>
  <si>
    <t>Aspirin: Initial dose of 250mg-500mg</t>
  </si>
  <si>
    <t>Aspirin: Intravenous administration of initial dose</t>
  </si>
  <si>
    <t>Aspirin: Continued therapy of 100 mg/day given orally</t>
  </si>
  <si>
    <t>ADP receptor antagonists are indicated after of reperfusion therapy</t>
  </si>
  <si>
    <t>Continue therapy with ADP receptor antagonists for 12 months after stenting</t>
  </si>
  <si>
    <t>Anticoagulation should be started early on. For example, using heparin</t>
  </si>
  <si>
    <t>Application of inotrophic durgs, such as Norepinephrine (Noradrenalin), Dobutamine or Epinephrine (Adrenalin)</t>
  </si>
  <si>
    <t>Dopamine, as studies show that Dopamine increases mortality</t>
  </si>
  <si>
    <t>Any of the following: Aspirin, ASA or acetylsalicylic acid</t>
  </si>
  <si>
    <t>Any of the following: ADP receptor antagonist, Clopidogrel, Prasugrel, Ticagrelor, Cangrelor</t>
  </si>
  <si>
    <t>Cardiac arrest/shock as possible complication</t>
  </si>
  <si>
    <t>Defibrillation, in case of pulseless ventricular tachycardia</t>
  </si>
  <si>
    <t>Defibrillation in case of asystole</t>
  </si>
  <si>
    <t>Cardiopulmonary resuscitation in case of cardiac arrest</t>
  </si>
  <si>
    <t>Application of Adrenaline</t>
  </si>
  <si>
    <t>Application of Adrenaline during cardiopulmonary resuscitation all 3-5 min</t>
  </si>
  <si>
    <t>Bradycardia</t>
  </si>
  <si>
    <t>Initial management of bradycardia with Atropine</t>
  </si>
  <si>
    <t>Implantation of a pacemaker if Atropine does not suffice</t>
  </si>
  <si>
    <t>Atrial fibrillation or supraventricular bradycardia</t>
  </si>
  <si>
    <t>Management of atrial fibrillation with anticoagulation</t>
  </si>
  <si>
    <t>Management of atrial fibrillation with cardioversion</t>
  </si>
  <si>
    <t>Ventricular Tachycardia</t>
  </si>
  <si>
    <t>Management of Ventricular Tachycardia with Amiodarone</t>
  </si>
  <si>
    <t>Management of Ventricular Tachycardia with cardioversion</t>
  </si>
  <si>
    <t>Rupture of ventricular wall</t>
  </si>
  <si>
    <t>Acute insufficiency of the mitral valve</t>
  </si>
  <si>
    <t>lung failure, because of backward failure of the heart/lung edema</t>
  </si>
  <si>
    <t>kidney failure</t>
  </si>
  <si>
    <t>Unstable angina pectoris</t>
  </si>
  <si>
    <t>Unstable angina pectoris, No elevation of Troponin T or I</t>
  </si>
  <si>
    <t>Pulmonary embolism</t>
  </si>
  <si>
    <t>Pulmonary embolism, Detection of Pulmonary embolism on echocardiography</t>
  </si>
  <si>
    <t>Pulmonary embolism, Detection of Pulmonary embolism on CT examination</t>
  </si>
  <si>
    <t>Pneumothorax</t>
  </si>
  <si>
    <t>Pneumothorax, Detection of Pneumothorax on initial chest X-ray</t>
  </si>
  <si>
    <t>Aortic dissection</t>
  </si>
  <si>
    <t>Aortic dissection, Detection of Aortic dissection on echocardiography</t>
  </si>
  <si>
    <t>Aortic dissection, Detection of Aortic dissection on CT examination</t>
  </si>
  <si>
    <t>Esophageal rupture</t>
  </si>
  <si>
    <t>Esophageal rupture, Detection of Esophageal rupture on initial chest X-ray</t>
  </si>
  <si>
    <t>Esophageal rupture, Detection of Esophageal rupture through clinical examination</t>
  </si>
  <si>
    <t>Pneumonia</t>
  </si>
  <si>
    <t>Pleuritis sicca</t>
  </si>
  <si>
    <t>Myocarditis</t>
  </si>
  <si>
    <t>Pericarditis</t>
  </si>
  <si>
    <t>Rib fracture</t>
  </si>
  <si>
    <t>Heart burn (reflux esophagitis)</t>
  </si>
  <si>
    <t>Ulcus ventriculi</t>
  </si>
  <si>
    <t>Cholecystitis</t>
  </si>
  <si>
    <t>Pankreatitis</t>
  </si>
  <si>
    <t>Radiculitis (Herpes zoster)</t>
  </si>
  <si>
    <t>Given that the primary diagnosis is kidney cancer, list the main differential diagnoses that you should also consider for a patient presenting with these symptoms. Discuss how you would differentiate these from kidney cancer based on clinical presentation and investigations.</t>
  </si>
  <si>
    <t>Oncology</t>
  </si>
  <si>
    <t>Management of prostate cancer</t>
  </si>
  <si>
    <t>A 65-year-old African American male presents to the outpatient clinic with concerns about urinary symptoms that have been worsening over the past six months. He reports a slow urinary stream, increased frequency, nocturia, and occasional difficulty initiating urination. In the last two weeks, he has also noticed a mild pain and discomfort in his lower pelvic region. The patient mentions he has occasionally seen a hint of blood in his urine but has not experienced any pain while urinating. Upon further questioning, he reveals that he had undergone a vasectomy at age 45 and has a history of benign prostatic hyperplasia (BPH) diagnosed three years ago. He has no known history of sexually transmitted infections. He admits to not having a prostate-specific antigen (PSA) test for the past four years due to fear of the results. He denies any significant weight loss, bone pain, or fatigue. His father was diagnosed with prostate cancer at age 74, and an uncle had bladder cancer. He has never smoked and drinks alcohol occasionally, but in moderation.</t>
  </si>
  <si>
    <t>Detail all the immediate diagnostic workup, including procedures or tests, you would perform to confirm your diagnosis. Provide details about how each test should be performed and why</t>
  </si>
  <si>
    <t>Assume the patient has a high-risk group (prostate cancer with cT3a and PSA &gt; 20 ng/mL) and an expected survival over 5 years. What are the next diagnostic and therapeutic steps to manage the disease? For each of them, explain how and when it should be performed and explain alternative strategies.</t>
  </si>
  <si>
    <t>If the patient was in a low to intermediate risk group, what alternative treatment strategies would be recommended if his life expectancy was below 10 years? And what would be recommended if he was in a low to intermediate risk group with a live expectancy over 10 years?</t>
  </si>
  <si>
    <t>What are adverse effects of androgen deprivation therapy (ADT)?</t>
  </si>
  <si>
    <t>Given that the primary diagnosis is prostate cancer, list the main differential diagnoses that you should also consider for a patient presenting with urinary symptoms including slow urinary stream, increased frequency, nocturia, and occasional difficulty initiating urination. Discuss how you would differentiate these from prostate cancer based on clinical presentation and investigations.</t>
  </si>
  <si>
    <t>Which are further symptoms of prostate cancer, obtainable from the above case report?</t>
  </si>
  <si>
    <t>Which are further risk factors for prostate cancer obtainable from the above case report?</t>
  </si>
  <si>
    <t>The answer must correctly identify Prostate Cancer as the primary working diagnosis.</t>
  </si>
  <si>
    <t>Perform physical exam</t>
  </si>
  <si>
    <t>Perform Digital Rectal Examination (DRE) to confirm clinical stage</t>
  </si>
  <si>
    <t>Collect prostate-specific antigen (PSA) and calculate PSA density</t>
  </si>
  <si>
    <t>Obtain and review prostate biopsy</t>
  </si>
  <si>
    <t>Estimation of life expectancy according to PROS-A</t>
  </si>
  <si>
    <t>Inquire if high-risk germline mutations are known</t>
  </si>
  <si>
    <t>Assess quality-of-life measures</t>
  </si>
  <si>
    <t>mpMRI captures multiple sequences beyond the standard T2-weighted images, such as DWI (Diffusion Weighted Imaging) or DCE (Dynamic Contrast-Enhanced) images</t>
  </si>
  <si>
    <t>Standard MRI methods are suitable for inspecting the pelvis and/or abdomen during initial assessments and during checks for any recurrence or advancement</t>
  </si>
  <si>
    <t>mpMRI may be used to better risk stratify patients who are considering active surveillance</t>
  </si>
  <si>
    <t>mpMRI can identify large and poorly differentiated prostate cancers (Grade Group greater or equal to 2), spot extracapsular spread (T staging), and is favored over CT for staging the abdomen/pelvis</t>
  </si>
  <si>
    <t>Prostate Cancer as the primary working diagnosis</t>
  </si>
  <si>
    <t>Kidney Cancer as the primary working diagnosis</t>
  </si>
  <si>
    <t>Slow urinary stream</t>
  </si>
  <si>
    <t>Increased frequency of urination</t>
  </si>
  <si>
    <t>Nocturia</t>
  </si>
  <si>
    <t>Difficulty initiating urination</t>
  </si>
  <si>
    <t>Pain or discomfort in the pelvic region</t>
  </si>
  <si>
    <t>Hematuria (blood in urine)</t>
  </si>
  <si>
    <t>Age</t>
  </si>
  <si>
    <t>Race/ethnicity</t>
  </si>
  <si>
    <t>Family history (e.g., father with prostate cancer)</t>
  </si>
  <si>
    <t xml:space="preserve">Types of recurrence </t>
  </si>
  <si>
    <t>Adverse effects of ADT</t>
  </si>
  <si>
    <t>Bone scan</t>
  </si>
  <si>
    <t>PSMA PET scans</t>
  </si>
  <si>
    <t>CT scans</t>
  </si>
  <si>
    <t>External beam radiation therapy (EBRT)</t>
  </si>
  <si>
    <t>Androgen deprivation therapy (ADT, hormone therapy)</t>
  </si>
  <si>
    <t xml:space="preserve">ADT (hormone therapy): LHRH agonist or antagonist. </t>
  </si>
  <si>
    <t>Radical prostatectomy (RP)</t>
  </si>
  <si>
    <t>Radical prostatectomy with pelvic lymph node dissection (PLND)</t>
  </si>
  <si>
    <t>Brachytherapy</t>
  </si>
  <si>
    <t>Which further diagnostic and which therapeutic management should one perform according to the NCCN guidelines?</t>
  </si>
  <si>
    <t>What other treatment strategies are recommended in low and intermediate risk patients according to NCCN guidelines?</t>
  </si>
  <si>
    <t>Diagnostic and therapeutic steps</t>
  </si>
  <si>
    <t>Diagnostic workup</t>
  </si>
  <si>
    <t>What can be the causes of elevated PSA levels following initial therapy in patients with prostate cancer?</t>
  </si>
  <si>
    <t>Which are the adverse effects of androgen deprivation therapy in patients with prostate cancer according to the NCCN guidelines?</t>
  </si>
  <si>
    <t>What are further relevant differential diagnoses?</t>
  </si>
  <si>
    <t>PSA should be checked at intervals of at least 6 months, unless clinical situations suggest otherwise.</t>
  </si>
  <si>
    <t>DRE should be conducted at least once a year, unless there is a clinical need for more frequent exams.</t>
  </si>
  <si>
    <t>Prostate biopsies should be repeated at a minimum interval of 12 months, unless medically warranted.</t>
  </si>
  <si>
    <t>Repeating mpMRI should also be considered at least yearly, unless clinical conditions dictate otherwise.</t>
  </si>
  <si>
    <t>For patients showing suspicious lesions on mpMRI, the MRI-ultrasound fusion biopsy enhances the identification of more severe (Grade Group greater or equal to 2) cancers.</t>
  </si>
  <si>
    <t>When life expectancy drops below 10 years, patients ought to shift to observation.</t>
  </si>
  <si>
    <t>Surveillance intensity can be adjusted based on a patient's projected lifespan and risk of cancer classification changes.</t>
  </si>
  <si>
    <t>Persistent disease</t>
  </si>
  <si>
    <t>PSA recurrence</t>
  </si>
  <si>
    <t>Hot flashes</t>
  </si>
  <si>
    <t>Vasomotor instability</t>
  </si>
  <si>
    <t>Loss of libido</t>
  </si>
  <si>
    <t>Erectile dysfunction</t>
  </si>
  <si>
    <t>Shrinkage of penis and testicles</t>
  </si>
  <si>
    <t>Loss of muscle mass and strength</t>
  </si>
  <si>
    <t>Fatigue</t>
  </si>
  <si>
    <t>Anemia</t>
  </si>
  <si>
    <t>Breast enlargement/tenderness/soreness</t>
  </si>
  <si>
    <t>Depression and mood swings</t>
  </si>
  <si>
    <t>Hair loss</t>
  </si>
  <si>
    <t>Osteoporosis</t>
  </si>
  <si>
    <t>Increased risk of clinical fractures</t>
  </si>
  <si>
    <t>Obesity</t>
  </si>
  <si>
    <t>Insulin resistance</t>
  </si>
  <si>
    <t>Any of the following: greater risk for diabetes, acute kidney injury, cardiovascular diease</t>
  </si>
  <si>
    <t>In the course of the disease, the patient's PSA levels do not fall to undetectable levels. What types of recurrence can occur in patients with prostate cancer?</t>
  </si>
  <si>
    <t>patient's pre-existing conditions (hypertension, obesity and nicotinabus) as risk factors</t>
  </si>
  <si>
    <t>case_brunch</t>
  </si>
  <si>
    <t>section_reask_str</t>
  </si>
  <si>
    <t>Perform echocardiography as a rapid, bedside test to to establish baseline ventricular and valvular function, evaluate for wall motion abnormalities, and to assess for pericardial effusion</t>
  </si>
  <si>
    <t>Any of the findings of echocardiography during infarction, such as: Reduced wall motion, blood cloths, defect of heart valves, pericardial effusion</t>
  </si>
  <si>
    <t>Any of the stress testing: exercise ECG, stress echocardiography, stress positron emission tomography (PET)/single photon emission computed tomography (SPECT) myocardial perfusion imaging (MPI), or stress CMR is useful for the diagnosis of myocardial ischemia</t>
  </si>
  <si>
    <t>Treatment regime involves actively monitoring the course of the disease</t>
  </si>
  <si>
    <t>Observation or watchful waiting</t>
  </si>
  <si>
    <t>Slow PSA metabolism or residual benign tissue</t>
  </si>
  <si>
    <t>Treatment regimens rely on specific parameters</t>
  </si>
  <si>
    <t>The involvement of regional lymph nodes</t>
  </si>
  <si>
    <t>The presence of distant metastasis</t>
  </si>
  <si>
    <t>The answer should include at least one of these tests: exercise  ECG, stress echocardiography, stress PET/SPECT MPI, or stress CMR.</t>
  </si>
  <si>
    <t>What cardiac testing options are considered effective for diagnosing myocardial ischemia?</t>
  </si>
  <si>
    <t>The answer should include a range of diagnostic and treatment strategies for prostate cancer, including  imaging tests, radiation therapy options, hormone therapy, and surgical approaches.</t>
  </si>
  <si>
    <t>The answer should contain details about two prostate cancer management strategies: Observation or Watchful Waiting and Active Surveillance.</t>
  </si>
  <si>
    <t>The ideal answer should contain information on different post-prostatectomy scenarios with increased PSA, including persistent disease, PSA recurrence, and cases attributed to slow PSA metabolism or residual benign tissue.</t>
  </si>
  <si>
    <t>The ideal answer should detail the adverse effects of androgen deprivation therapy (ADT), encompassing symptoms like hot flashes, sexual dysfunction, physical changes, emotional disturbances, and increased risks of osteoporosis, obesity, diabetes, acute kidney injury, and cardiovascular disease.</t>
  </si>
  <si>
    <t>The ideal answer should include differential diagnoses for prostate cancer with urinary symptoms, and explain their differentiation based on clinical presentation and investigations.</t>
  </si>
  <si>
    <t xml:space="preserve">
The ideal answer should include palpation for abdominal masses and checking for signs of inferior vena cava compression.</t>
  </si>
  <si>
    <t>The ideal answer should contain tests for creatinine, urine hematuria, calcium, liver parameters, and LDH in patients with kidney cancer.</t>
  </si>
  <si>
    <t>Which laboratory testing should be performed in patients withkidney cancer?</t>
  </si>
  <si>
    <t>The ideal answer should contain the use of conventional imaging such as ultrasound, CT, and MRI, as well as functional imaging like bone scintigraphy if indicated for patients with kidney cancer.</t>
  </si>
  <si>
    <t>What diagnostic step follows inconclusive renal imaging findings?</t>
  </si>
  <si>
    <t>What factor is crucial in deciding the therapy regime for kidney cancer?</t>
  </si>
  <si>
    <t xml:space="preserve">The ideal answer should include kidney biopsies. </t>
  </si>
  <si>
    <t xml:space="preserve">The ideal answer should include evaluation of tumor stage. </t>
  </si>
  <si>
    <t>The ideal answer should include the identification of hereditary RCC syndromes such as VHL, HPRC/MET, BHDS/FLCN, TSC1, TSC2, HLRCC/FH, BAP1, and PGL/PCC.</t>
  </si>
  <si>
    <t xml:space="preserve">The ideal answer should contain information about how the selection of treatment regimens for kidney cancer depends on specific parameters such as the extent of the primary tumor (T), the involvement of regional lymph nodes (N), and the presence of distant metastasis (M) </t>
  </si>
  <si>
    <t>The ideal answer should include details on Active Surveillance, its monitoring approach, criteria for curative therapy, and suitability for certain patient profiles.</t>
  </si>
  <si>
    <t>The ideal answer should include the treatment regime for Stage I kidney cancer, focusing on patient suitability, renal function preservation, and options for open and laparoscopic partial nephrectomy.</t>
  </si>
  <si>
    <t>What are the key considerations and surgical options for treating Stage I kidney cancer?</t>
  </si>
  <si>
    <t>The ideal answer should detail treatments for Stage II or III kidney cancer, addressing tumors in the inferior vena cava and alternatives when partial nephrectomy isn't viable.</t>
  </si>
  <si>
    <t>What are the treatment approaches for advanced kidney cancer, particularly with inferior vena cava involvement or when nephrectomy isn't feasible?</t>
  </si>
  <si>
    <t>The ideal answer should include bleeding, urine leak, and infection as potential complications of partial or radical nephrectomy or other surgical treatments, and mention appropriate treatments such as surgery, angiography, and antibiotics for these complications.</t>
  </si>
  <si>
    <t>The ideal answer should include renal failure as a complication of kidney cancer or surgery, and dialysis as a potential treatment option.</t>
  </si>
  <si>
    <t>The ideal answer should include thrombotic events as a complication of kidney cancer, surgery, or systemic therapy (like bevacizumab), and mention treatment options such as anticoagulation medication or thrombectomy.</t>
  </si>
  <si>
    <t>The ideal answer should contain information about gastrointestinal perforation as a complication of bevacizumab therapy and surgery as a treatment option.</t>
  </si>
  <si>
    <t>The ideal answer should contain information about pathologic bone fractures as a complication, with surgery for spinal instability, and radiation therapy and pain control as other treatment options.</t>
  </si>
  <si>
    <t>The ideal answer should contain the main differential diagnoses for kidney cancer, including renal angiomyolipoma, renal oncocytoma, urothelial carcinoma, urologic infections like pyelonephritis, urogenital tuberculosis, and other consuming diseases, with their distinctive clinical features.</t>
  </si>
  <si>
    <t>The ideal answer should contain renal adenomas, cysts, lipomas, fibromas, leiomyomas, and metastases as differential diagnoses in the evaluation of renal masses.</t>
  </si>
  <si>
    <t>The ideal answer should include cardiac arrest or shock as a complication, appropriate use of defibrillation for pulseless ventricular tachycardia, cardiopulmonary resuscitation, and the administration of adrenaline every 3-5 minutes during resuscitation.</t>
  </si>
  <si>
    <t>The ideal answer should contain information on bradycardia with management using Atropine or pacemaker implantation, atrial fibrillation managed with anticoagulation or cardioversion, and ventricular tachycardia managed with Amiodarone or cardioversion.</t>
  </si>
  <si>
    <t>The ideal answer should contain information on mechanical complications such as the rupture of the ventricular wall and acute insufficiency of the mitral valve.</t>
  </si>
  <si>
    <t>What are the mechanical complications that can arise in the context of cardiac issues?</t>
  </si>
  <si>
    <t>What are the potential respiratory and renal complications associated with heart failure?</t>
  </si>
  <si>
    <t>The ideal answer should contain information on respiratory failure due to backward heart failure or lung edema, and renal failure as potential complications.</t>
  </si>
  <si>
    <t>The ideal answer should include diagnoses of unstable angina pectoris, pulmonary embolus, pneumothorax, aortic dissection, and esophageal rupture, along with their respective detection methods.</t>
  </si>
  <si>
    <t>The ideal answer should include pneumonia, pleuritis sicca, myocarditis, pericarditis, rib fracture, heartburn (reflux esophagitis), ulcus ventriculi, cholecystitis, pancreatitis, and radiculitis (Herpes zoster) as potential diagnoses.</t>
  </si>
  <si>
    <t xml:space="preserve">Correct Diagnosis </t>
  </si>
  <si>
    <t>The answer must correctly identify Invasive Breast Cancer as the primary working diagnosis.</t>
  </si>
  <si>
    <t>Oncology / Gynecology</t>
  </si>
  <si>
    <t xml:space="preserve">Management of breast cancer </t>
  </si>
  <si>
    <t>A 58-year-old female visits the outpatient clinic with concerns about a persistent lump in her left breast. She first noticed the lump and dimpling of the surrounding skin while showering about 8 weeks ago. Over the past month, she has also observed a subtle retraction of the nipple with redness in the nipple area and blood-tinged discharge, but no pain, as well as a small lump in her left armpit. The patient has never given birth. She admits to skipping her scheduled mammogram for the past two years due to anxiety. Upon further history, she reveals that she went through menopause at age 51 and has been on hormone replacement therapy for the past 5 years to manage her post-menopausal symptoms. She has not experienced any weight loss, fatigue or abdominal or bone pain. Her sister was diagnosed with breast cancer at age 31, and her paternal grandmother had a history of uterine cancer. She has never smoked or consumed alcohol excessively.</t>
  </si>
  <si>
    <t xml:space="preserve">Management of lung cancer </t>
  </si>
  <si>
    <t>A 65-year-old male, a former smoker, visits the outpatient clinic with complaints of persistent cough and shortness of breath for the past two months. He also reports unexplained weight loss and occasional chest pain. Recently, he has started experiencing episodes of coughing up blood. His past medical history includes hypertension and chronic obstructive pulmonary disease (COPD).</t>
  </si>
  <si>
    <t>Oncology / Urology</t>
  </si>
  <si>
    <t xml:space="preserve">Management of colon carcinoma </t>
  </si>
  <si>
    <t>Oncology / Gastroenterology</t>
  </si>
  <si>
    <t>A 60-year-old male presents to the outpatient clinic with concerns about a change in bowel habits over the past two months, including intermittent blood in the stool and unexplained weight loss. He also reports a recent feeling of fatigue and occasional abdominal discomfort, mostly in the lower abdomen. The patient has a history of smoking and a sedentary lifestyle. His family history is significant for colorectal cancer in his father, diagnosed at age 68. He has never undergone colonoscopy screening.</t>
  </si>
  <si>
    <t xml:space="preserve">Management of hypertension </t>
  </si>
  <si>
    <t xml:space="preserve">A 35-year-old male presents to his primary care physician for a routine health screening, as part of his new job requirement. He reports feeling generally well and does not have any active complaints. However, when inquired about his lifestyle, he admits to being a regular cigarette smoker for the past 15 years and consuming a diet primarily consisting of fast foods. He is also known to have type 2 diabetes mellitus, which he says is "mostly under control" with the help of oral hypoglycemic agents. On further questioning, he reveals that he seldom indulges in physical activities, attributing it to his demanding office job that involves long hours at the desk. He has recently been feeling stressed due to personal issues and increased workload. He also mentions a history of chronic kidney disease in his family, with his father being on dialysis. His body mass index indicates that he is overweight. The patient reports that he recently used his father's automatic monitor to check his blood pressure and found it elevated. </t>
  </si>
  <si>
    <t xml:space="preserve">Management of ischemic heart disease </t>
  </si>
  <si>
    <t>A 55-year-old male with a history of hypercholesterolemia and smoking is under guideline-directed medical therapy (GDMT) for his chronic stable ischemic heart disease. Despite adherence to his medication regimen, which includes high-intensity statins, beta-blockers, and aspirin, he presents with increasing episodes of chest discomfort and shortness of breath. These symptoms now occur with minimal exertion and occasionally at rest, indicating a potential worsening of his condition. The discomfort is described as a pressure-like sensation in the center of his chest, intensifying during episodes of activity or stress. Accompanying symptoms include dizziness and excessive sweating, particularly noticeable during these episodes of discomfort. His symptoms have progressively worsened over the past few weeks. He has a family history of myocardial infarction, with his father having suffered one at the age of 61. Despite his medication adherence, he confesses to not following a specific diet or exercise regime.</t>
  </si>
  <si>
    <t>Management of acute chest pain / myocardial infarction</t>
  </si>
  <si>
    <t xml:space="preserve">Management of heart failure </t>
  </si>
  <si>
    <t>A 57-year-old female presents to the Emergency Department with a sudden onset of breathlessness that has been progressing over the past week. She describes difficulty lying flat and finds herself needing to sit up to breathe better. This discomfort also intensifies when she bends forward. Over the past couple of days, she has noticed swelling in her ankles and a pronounced bulging in the veins of her neck. Furthermore, she reports a significant reduction in her ability to perform her usual activities, attributing it to fatigue and an increased recovery time after any exertion. She mentions waking up in the middle of the night coughing and has also noticed a peculiar square-wave response during her recent doctor's visit when she was asked to perform the Valsalva maneuver. She has a medical history of hypertension and had a heart valve replacement a decade ago. Additionally, she underwent chemotherapy for breast cancer five years ago. There is a family history of ischemic heart disease: her mother suffered a myocardial infarction in her 60s.</t>
  </si>
  <si>
    <t xml:space="preserve">Management of anaphylaxis </t>
  </si>
  <si>
    <t>Emergency Medicine</t>
  </si>
  <si>
    <t xml:space="preserve">A 59-year-old female presents to the radiology department for the first follow-up CT scan after resection of the right upper lobe due to small cell lung cancer. She has been administered iv contrast agent one time before during a preoperative staging CT scan. A few minutes after iv contrast injection, the patient experiences rapidly progressive severe cough, vomiting and wheezing. She is very agitated and reports that she cannot breathe. There is a rash on her upper chest, neck and face that was not present before the CT scan. The patient has a history of asthma and atopic dermatitis. </t>
  </si>
  <si>
    <t xml:space="preserve">Management of asthma exacerbation </t>
  </si>
  <si>
    <t>Pulmology</t>
  </si>
  <si>
    <t>A 45-year-old female with a history of well-controlled asthma and allergic rhinitis presents with increasing episodes of wheezing, shortness of breath, and chest tightness. These symptoms now occur with minimal exertion and occasionally at rest, indicating a potential exacerbation of her asthma. The wheezing is described as a high-pitched whistling sound, especially noticeable at night and early in the morning. Accompanying symptoms include a dry cough and feeling of tightness in the chest. Her symptoms have progressively worsened over the past few days. She has a family history of asthma, with her mother having suffered from severe asthma. She has been adherent to her inhaler regimen, which includes low-dose inhaled corticosteroids and a long-acting beta-agonist but confesses to encountering recent stress and exposure to pollen.</t>
  </si>
  <si>
    <t>Management of chronic obstructive pulmonary disease (COPD)</t>
  </si>
  <si>
    <t>A 68-year-old female presents to the clinic with a persistent cough and increasing difficulty in breathing over the past few months. She reports a long history of smoking, approximately a pack a day for 40 years, though she quit smoking 5 years ago. She also mentions frequent bouts of bronchitis every winter for the last few years. On examination, she exhibits wheezing during expiration and a prolonged expiratory phase. Her respiratory rate is elevated, and she appears to be using accessory muscles to breathe.</t>
  </si>
  <si>
    <t xml:space="preserve">Management of liver cirrhosis </t>
  </si>
  <si>
    <t>Gastroenterology</t>
  </si>
  <si>
    <t xml:space="preserve">Management of acute kidney injury </t>
  </si>
  <si>
    <t>Nephrology</t>
  </si>
  <si>
    <t xml:space="preserve">A 68-year-old female presents to the Emergency Department with reduced urine output and fatigue over the past two days. She has been experiencing orthostatic dizziness and palpitations, especially when standing up quickly. She mentions a recent severe bout of diarrhea, after which she did not adequately rehydrate herself. She has a medical history of hypertension and type 2 diabetes mellitus, managed with medication. Recently, she started taking NSAIDs for joint pain. She also complains of mild shortness of breath and peripheral edema. </t>
  </si>
  <si>
    <t xml:space="preserve">Management of chronic kidney disease </t>
  </si>
  <si>
    <t>A 55-year-old male with a history of hypercholesterolemia and smoking presents with concerns related to his chronic kidney disease (CKD). He has been diagnosed with CKD stage 3 due to longstanding hypertension and type 2 diabetes mellitus, which are well-controlled with medication. Recently, he has been experiencing increased fatigue, occasional nocturia, and pruritus. He reports a gradual increase in serum creatinine levels over the past few months. He has a family history of CKD, with his mother having been diagnosed in her late 60s. He admits to a diet high in processed foods and has not been adhering to recommended fluid intake.</t>
  </si>
  <si>
    <t xml:space="preserve">Management of Type 2 Diabetes Mellitus </t>
  </si>
  <si>
    <t>Endocrinology</t>
  </si>
  <si>
    <t>A 62-year-old male presents to the primary care clinic for a routine follow-up. He reports increased thirst, frequent urination, and a recent unexplained weight loss of 10 pounds over the past two months. He has a history of hypertension and a sedentary lifestyle. His family history is significant for type 2 diabetes mellitus in his mother, and there's a known history of cardiovascular disease in the family. He is overweight, with a recent increase in weight prior to the unexplained weight loss. His current medications include lisinopril for hypertension. He has no known allergies.</t>
  </si>
  <si>
    <t xml:space="preserve">Management of acute appendicitis </t>
  </si>
  <si>
    <t>Surgery</t>
  </si>
  <si>
    <t xml:space="preserve">Management of stroke </t>
  </si>
  <si>
    <t>Neurology</t>
  </si>
  <si>
    <t xml:space="preserve">A 72-year-old male presents to the Emergency Department with sudden onset of right-sided weakness and difficulty speaking. The symptoms were first noticed upon waking up, approximately 3 hours before presenting to the hospital. The patient has a medical history of well-controlled hypertension and type 2 diabetes mellitus. There is a significant family history of cerebrovascular disease, with his father having experienced a stroke at the age of 65.      </t>
  </si>
  <si>
    <t xml:space="preserve">Management of HIV/AIDS </t>
  </si>
  <si>
    <t>Infectious Diseases</t>
  </si>
  <si>
    <t>A 32-year-old individual presents to the clinic with symptoms persisting for three weeks. The clinical manifestations include fever, fatigue, generalized rash, unintentional weight loss, and occasional night sweats. The patient also reports a history of multiple unprotected sexual encounters and intravenous drug use. There is no significant medical or family history reported. Additionally, the patient mentions experiencing frequent headaches, muscle and joint pains, and has noticed swollen lymph nodes. They also describe episodes of nausea and diarrhea within the same time frame. Despite the absence of any chronic conditions, the patient expresses concern about the sudden onset and persistence of these symptoms.</t>
  </si>
  <si>
    <t xml:space="preserve">Management major depressive disorder </t>
  </si>
  <si>
    <t>Psychiatry</t>
  </si>
  <si>
    <t>A 35-year-old male presents to his primary care physician for a mandatory health screening required by his new employer. The patient appears overall healthy but reports a history of regular cigarette smoking for the past 15 years and a diet predominantly consisting of fast food. He has a known history of type 2 diabetes, which he manages with oral hypoglycemics. Due to his sedentary job, he admits to a lack of regular physical activity. The patient expresses experiencing increased levels of stress recently, stemming from both personal issues and heightened demands at work. He mentions a family history of chronic kidney disease and his concern about being overweight, as indicated by his body mass index. During the consultation, the patient reveals feelings of persistent sadness and a noticeable loss of interest in activities that he once found enjoyable. He initially attributed these feelings to the stress in his life but now recognizes them as overwhelming and persistent. In addition to the primary concerns, the patient also notes occasional disturbances in his sleep pattern, fluctuating appetite, and a sense of fatigue that seems disproportionate to his level of physical activity. He mentions struggling with concentration at work and feeling unusually indecisive, even in mundane day-to-day decisions.</t>
  </si>
  <si>
    <t>What are significant risk factors for invasive breast cancer obtainable from the above case report?</t>
  </si>
  <si>
    <t xml:space="preserve">Detail all the immediate diagnostic procedures or tests you would perform to confirm your diagnosis. Provide details about how each test should be performed and why. </t>
  </si>
  <si>
    <t xml:space="preserve">Assume the diagnosis of an invasive breast cancer is confirmed with a clinical stage cT2, cN+, M0. The patient is a BRCA2 carrier, and ER-positive and HER2-negative. What are the immediate, therapeutic strategies to manage the disease? For each therapy, explain how and when it should be performed and explain alternative strategies, when the first line therapy is not indicated. </t>
  </si>
  <si>
    <t>During surgical axillary staging, the patient has 4 positive axillary nodes. Surgical margins are negative. What treatment should be performed?</t>
  </si>
  <si>
    <t>What management is recommended for surveillance and follow-up in a patient with invasive breast cancer according to current clinical guidelines?</t>
  </si>
  <si>
    <t>Given that the primary diagnosis is breast cancer, list the main differential diagnoses that you should also consider for a patient presenting with a lump in the breast. Discuss how you would differentiate these from breast cancer based on clinical presentation and investigations.</t>
  </si>
  <si>
    <t>What are significant risk factors for ischemic heart disease obtainable from the above case report?</t>
  </si>
  <si>
    <t xml:space="preserve">Detail all the immediate diagnostic procedures or tests you would perform to confirm your diagnosis. Provide details about how each test should be performed and why. Also include biomarker tests. </t>
  </si>
  <si>
    <t xml:space="preserve">Assume the diagnosis of a resectable NSCLC (adenocarcinoma; PD-L1 45%) is confirmed with a clinical stage cT2, cN1, M0. What are the immediate, therapeutic strategies to manage the disease? For each therapy, explain how and when it should be performed and explain alternative strategies, when the first line therapy is not indicated. </t>
  </si>
  <si>
    <t xml:space="preserve">What management is recommended for surveillance and follow-up in a patient with NSCLC according to current clinical guidelines? </t>
  </si>
  <si>
    <t xml:space="preserve">Assume the patient has locoregional recurrence after 2 years. What are the immediate, therapeutic strategies to manage the disease, e.g. in case of potential endobronchial obstruction, resectable recurrence, mediastinal lymph node recurrence? For each therapy, explain how and when it should be performed and explain alternative strategies, when the first line therapy is not indicated. </t>
  </si>
  <si>
    <t>Given that the primary diagnosis is NSCLS list the main differential diagnoses that you should also consider for a patient presenting with suspected lung cancer. Discuss how you would differentiate these from lung cancer based on clinical presentation and investigations.</t>
  </si>
  <si>
    <t>What are significant risk factors for Prostate Cancer obtainable from the above case report?</t>
  </si>
  <si>
    <t>What are significant risk factors for colorectal carcinoma obtainable from the above case report?</t>
  </si>
  <si>
    <t xml:space="preserve">Assume the diagnosis of colorectal carcinoma is confirmed with a clinical stage cT3, cN1, M0. What are the immediate, therapeutic strategies to manage the disease? For each therapy, explain how and when it should be performed and explain alternative strategies, when the first line therapy is not indicated. </t>
  </si>
  <si>
    <t>What adjuvant treatment would be recommended for this patient after histopathologic confirmation of tumor stage as T3N1M0?</t>
  </si>
  <si>
    <t>What are the molecular testing guidelines for colorectal carcinoma according to the latest version of the NCCN guideline?</t>
  </si>
  <si>
    <t>What management is recommended for surveillance and follow-up in a patient with colon carcinoma according to current clinical guidelines?</t>
  </si>
  <si>
    <t>Given that the primary diagnosis is colon carcinoma, list the main differential diagnoses. Discuss how you would differentiate these from colon carcinoma based on clinical presentation and investigations.</t>
  </si>
  <si>
    <t>What are significant risk factors for hypertension obtainable from the above case report?</t>
  </si>
  <si>
    <t xml:space="preserve">Detail all the immediate diagnostic or tests and diagnostic monitoring you would perform in the Emergency Department to confirm your diagnosis. Provide details about how each test should be performed and why. </t>
  </si>
  <si>
    <t xml:space="preserve">Assume the diagnosis of Stage 2 hypertension (150/09 blood pressure) is confirmed. What are the immediate, therapeutic strategies to manage the disease? For each therapy, explain how and when it should be performed. In case of medication, if appropriate, provide the dosage and means of application. Also provide nonpharmacological interventions. </t>
  </si>
  <si>
    <t>What are the recommended blood pressure management guidelines for adults with diabetes mellitus (DM) and hypertension, and what is the rationale behind these recommendations?</t>
  </si>
  <si>
    <t xml:space="preserve">Mention possible complications of primary (essential) hypertension and briefly describe management of these complications. </t>
  </si>
  <si>
    <t>Given that the primary diagnosis is hypertension, list common differential diagnoses that you should also consider for a patient presenting with these symptoms. Discuss how you would differentiate these from heart failure based on clinical presentation and investigations.</t>
  </si>
  <si>
    <t xml:space="preserve">Detail all the immediate diagnostic tests you would perform in the Emergency Department to confirm your diagnosis. Provide details about how each test should be performed and why. Also detail other diagnostic tests that are recommended for diagnostic evaluation. </t>
  </si>
  <si>
    <t xml:space="preserve">Assume the diagnosis of stable angina is confirmed. What are the immediate, therapeutic strategies to manage the disease according to guidelines? For each therapy, explain how and when it should be performed. In case of medication, if appropriate, provide the dosage and means of application. Also provide nonpharmacological interventions. </t>
  </si>
  <si>
    <t>Mention possible complications of ischemic heart disease and briefly describe management of these complications.</t>
  </si>
  <si>
    <t xml:space="preserve">Discuss the role of revascularization in the management of patients with chronic coronary disease (CCD), with a focus on the comparative outcomes of percutaneous coronary intervention (PCI) and coronary artery bypass grafting (CABG). </t>
  </si>
  <si>
    <t>Discuss the long-term management and follow-up required for a patient diagnosed with ischemic heart disease.</t>
  </si>
  <si>
    <t xml:space="preserve">Given the primary diagnosis of ischemic heart disease, list common differential diagnoses that you should also consider for a patient presenting with these symptoms. </t>
  </si>
  <si>
    <t>What are significant risk factors for Acute Myocardial Infarction obtainable from the above case report?</t>
  </si>
  <si>
    <t>What are significant risk factors for heart failure obtainable from the above case report?</t>
  </si>
  <si>
    <t>Which invasive evaluation can be performed in patients with heart failure and    
should it be performed in the patient from the case description?</t>
  </si>
  <si>
    <t xml:space="preserve">Assume the diagnosis of right-sided heart failure is confirmed with an ejection fraction of less than 40% and NYHA Class III. What are the immediate, therapeutic strategies to manage the disease? For each therapy, explain how and when it should be performed and explain alternative strategies, when the first line therapy is not indicated. In case of medication, if appropriate, provide the dosage and means of application. Also provide nonpharmacological interventions. </t>
  </si>
  <si>
    <t xml:space="preserve">The most likely diagnosis is heart failure. Mention possible complications of heart failure and briefly describe management of these complications. </t>
  </si>
  <si>
    <t>Given that the primary diagnosis is heart failure, list the main differential diagnoses that you should also consider for a patient presenting with these symptoms. Discuss how you would differentiate these from heart failure based on clinical presentation and investigations.</t>
  </si>
  <si>
    <t xml:space="preserve">Detail all the immediate diagnostic tests and diagnostic monitoring you would perform in the Emergency Department to confirm your diagnosis. Provide details about how each test should be performed and why. </t>
  </si>
  <si>
    <t xml:space="preserve">Assume the diagnosis of anaphylaxis is confirmed. What are the immediate, therapeutic strategies for management? For each therapy, explain how and when it should be performed and explain alternative strategies. In case of medication, if appropriate, provide the dosage and means of application.  </t>
  </si>
  <si>
    <t xml:space="preserve">The most likely diagnosis is anaphylaxis. Mention possible complications of anaphylaxis and briefly describe management of these complications. </t>
  </si>
  <si>
    <t>Given that the primary diagnosis is anaphylaxis, list three important differential diagnoses that you should also consider for a patient presenting with these symptoms. Discuss how you would differentiate these from anaphylaxis based on clinical presentation and investigations.</t>
  </si>
  <si>
    <t>What are significant risk factors for asthma exacerbation obtainable from the above case report?</t>
  </si>
  <si>
    <t xml:space="preserve">Assume the diagnosis of asthma exacerbation is confirmed with a peek expiratory flow and forced expiratory volume of less than 40%. What are the immediate, therapeutic strategies to manage the disease according to guidelines? For each therapy, explain how and when it should be performed. In case of medication, if appropriate, provide the dosage and means of application. Also provide nonpharmacological interventions. </t>
  </si>
  <si>
    <t>Mention possible complications of asthma and briefly describe management of these complications.</t>
  </si>
  <si>
    <t>Discuss the long-term management and follow-up required for a patient diagnosed with asthma exacerbation.</t>
  </si>
  <si>
    <t>Given the primary diagnosis of asthma exacerbation, list common differential diagnoses that you should also consider for a patient presenting with these symptoms</t>
  </si>
  <si>
    <t xml:space="preserve">Assume the diagnosis of COPD is confirmed. What are the immediate, therapeutic strategies to manage the disease according to guidelines? For each therapy, explain how and when it should be performed. In case of medication, if appropriate, provide the dosage and means of application. Also provide nonpharmacological interventions. </t>
  </si>
  <si>
    <t>Mention possible complications of COPD and briefly describe management of these complications.</t>
  </si>
  <si>
    <t xml:space="preserve">Given the primary diagnosis of COPD, list the main differential diagnoses that you should also consider for a patient presenting with these symptoms. </t>
  </si>
  <si>
    <t>What are significant risk factors for liver cirrhosis obtainable from the above case report?</t>
  </si>
  <si>
    <t xml:space="preserve">Assume the diagnosis of liver cirrhosis is confirmed. What are the immediate, therapeutic strategies to manage the disease according to guidelines? For each therapy, explain how and when it should be performed. In case of medication, if appropriate, provide the dosage and means of application. Also provide nonpharmacological interventions. </t>
  </si>
  <si>
    <t>Mention possible complications of liver cirrhosis and briefly describe management of these complications.</t>
  </si>
  <si>
    <t xml:space="preserve">Given the primary diagnosis of liver cirrhosis, list the five main differential diagnoses that you should also consider for a patient presenting with these symptoms. </t>
  </si>
  <si>
    <t>What are significant risk factors for acute kidney injury obtainable from the above case report?</t>
  </si>
  <si>
    <t>Assume the diagnosis of acute kidney injury is confirmed (AKI stage 2, prerenal). What are the immediate, therapeutic strategies to manage the disease according to guidelines?</t>
  </si>
  <si>
    <t>The most likely diagnosis is acute kidney injury. Mention possible complications of AKI and briefly describe management of these complications.</t>
  </si>
  <si>
    <t>What are the key components of supportive care and follow-up management for a patient recovering from acute kidney injury (AKI)?</t>
  </si>
  <si>
    <t>Given that the primary diagnosis is acute kidney injury, list common differential diagnoses that you should also consider for a patient presenting with these symptoms. Discuss how you would differentiate these from acute kidney injury based on clinical presentation and investigations.</t>
  </si>
  <si>
    <t xml:space="preserve">Assume the diagnosis of chronic kidney disease is confirmed. What are the immediate, therapeutic strategies to manage the disease according to guidelines? For each therapy, explain how and when it should be performed. In case of medication, if appropriate, provide the dosage and means of application. Also provide nonpharmacological interventions. </t>
  </si>
  <si>
    <t>Mention possible complications of chronic kidney disease and briefly describe management of these complications.</t>
  </si>
  <si>
    <t>Discuss the long-term management and follow-up required for a patient diagnosed with chronic kidney disease.</t>
  </si>
  <si>
    <t>Given the primary diagnosis of chronic kidney disease, list common differential diagnoses that you should also consider for a patient presenting with these symptoms.</t>
  </si>
  <si>
    <t>What are significant risk factors for Type 2 Diabetes Mellitus obtainable from the above case report?</t>
  </si>
  <si>
    <t>Assume the diagnosis of Type 2 Diabetes Mellitus is confirmed. What are the immediate, therapeutic strategies to manage the disease? For each therapy, explain how and when it should be performed and explain alternative strategies when the first-line therapy is not indicated. In case of medication, if appropriate, provide the dosage and means of application.</t>
  </si>
  <si>
    <t>Given that the primary diagnosis is Type 2 Diabetes Mellitus, mention possible complications of this condition and briefly describe the management of these complications.</t>
  </si>
  <si>
    <t>Given that the primary diagnosis is Type 2 Diabetes Mellitus, list the main differential diagnoses that you should also consider for a patient presenting with these symptoms. Discuss how you would differentiate these from Type 2 Diabetes Mellitus based on clinical presentation and investigations.</t>
  </si>
  <si>
    <t>What are significant risk factors for acute appendicitis obtainable from the above case report?</t>
  </si>
  <si>
    <t xml:space="preserve">Detail all the immediate diagnostic or tests and diagnostic monitoring you would perform in the Emergency Department to confirm your diagnosis. Provide details about how each test should be performed and why, also referring to other patients with appendicitis.  </t>
  </si>
  <si>
    <t xml:space="preserve">Assume the diagnosis of acute appendicitis is confirmed. What are the immediate, therapeutic strategies to manage the disease? For each therapy, explain how and when it should be performed and explain alternative strategies, when the first line therapy is not indicated. In case of medication, if appropriate, provide the dosage and means of application.  </t>
  </si>
  <si>
    <t xml:space="preserve">The most likely diagnosis is acute appendicitis. Mention possible complications of acute appendicitis and briefly describe management of these complications. </t>
  </si>
  <si>
    <t>Given that the primary diagnosis is acute appendicitis, list the main differential diagnoses that you should also consider for a patient presenting with these symptoms. Discuss how you would differentiate these from acute appendicitis based on clinical presentation and investigations.</t>
  </si>
  <si>
    <t>What are significant risk factors for stroke obtainable from the above case report?</t>
  </si>
  <si>
    <t>Assume the diagnosis of ischemic stroke is confirmed with already faint demarcation in the area supplied by the middle cerebral artery and no intracranial hemorrhage, as observed in the CT scan. For each therapy, explain how and when it should be performed and explain alternative strategies, when the first line therapy is not indicated. In case of medication, if appropriate, provide the dosage and means of application</t>
  </si>
  <si>
    <t xml:space="preserve">The most likely diagnosis is stroke. Mention possible complications of stroke and briefly describe management of these complications. </t>
  </si>
  <si>
    <t>What are strategies for secondary prevention and rehabilitation after stroke?</t>
  </si>
  <si>
    <t>Given that the primary diagnosis is myocardial infarction, list the five main differential diagnoses that you should also consider for a patient presenting with these symptoms. Discuss how you would differentiate these from myocardial infarction based on clinical presentation and investigations.</t>
  </si>
  <si>
    <t>Detail all the immediate diagnostic tests and diagnostic monitoring you would perform in the clinic to confirm your diagnosis. Provide details about how each test should be performed and why.</t>
  </si>
  <si>
    <t>Assume the diagnosis of HIV/AIDS is confirmed. What are the immediate therapeutic strategies to manage the disease? For each therapy, explain how and when it should be performed and explain alternative strategies when the first-line therapy is not indicated. In case of medication, if appropriate, provide the dosage and means of application.</t>
  </si>
  <si>
    <t xml:space="preserve">The most likely diagnosis is HIV/AIDS. Mention possible complications of HIV and briefly describe management of these complications. </t>
  </si>
  <si>
    <t>What are the key strategies for the prevention of HIV transmission, and how should they be implemented in clinical practice?</t>
  </si>
  <si>
    <t>Given that the primary diagnosis is HIV/AIDS, list differential diagnoses that you should also consider for a patient presenting with these symptoms. Discuss how you would differentiate these from HIV/AIDS based on clinical presentation and investigations.</t>
  </si>
  <si>
    <t>What are significant risk factors for major depressive disorder obtainable from the above case report?</t>
  </si>
  <si>
    <t>Assume the diagnosis of Major Depressive Disorder is confirmed. What are the immediate therapeutic strategies to manage the disease? For each therapy, explain how and when it should be performed. In case of medication, if appropriate, provide the dosage and means of application. Also provide nonpharmacological interventions.</t>
  </si>
  <si>
    <t>What are the recommended management guidelines for adults with Major Depressive Disorder, and what is the rationale behind these recommendations?</t>
  </si>
  <si>
    <t xml:space="preserve">Mention possible complications of Major Depressive Disorder and briefly describe management of these complications. </t>
  </si>
  <si>
    <t>Given that the primary diagnosis is Major Depressive Disorder, list common differential diagnoses that you should also consider for a patient presenting with these symptoms. Discuss how you would differentiate these from Major Depressive Disorder based on clinical presentation and investigations.</t>
  </si>
  <si>
    <t>Invasive Breast Cancer as the primary working diagnosis</t>
  </si>
  <si>
    <t xml:space="preserve">Lump/mass in the breast </t>
  </si>
  <si>
    <t xml:space="preserve">Redness in the nipple area </t>
  </si>
  <si>
    <t xml:space="preserve">Retraction of the nipple </t>
  </si>
  <si>
    <t xml:space="preserve">Blood-tinged discharge </t>
  </si>
  <si>
    <t xml:space="preserve">Dimpling of the skin </t>
  </si>
  <si>
    <t xml:space="preserve">Lump or swelling in the armpit/underarm lymph nodes </t>
  </si>
  <si>
    <t>Nulliparity (not given birth) and/or absence of breastfeeding</t>
  </si>
  <si>
    <t xml:space="preserve">Early menarche and/or late menopause </t>
  </si>
  <si>
    <t xml:space="preserve">Hormone replacement therapy after menopause </t>
  </si>
  <si>
    <t xml:space="preserve">Acknowledgment of the patient's family history as a genetic predisposition (first-degree relatives such as sister with breast cancer) </t>
  </si>
  <si>
    <t>Treatment strategies</t>
  </si>
  <si>
    <t>The answer should identify and discuss the major symptoms presented by the patient that led to this diagnosis.</t>
  </si>
  <si>
    <t>Which are further symptoms of invasive breast cancer, obtainable from the above case report?</t>
  </si>
  <si>
    <t>The answer should note the significant risk factors that increase the likelihood of this diagnosis</t>
  </si>
  <si>
    <t>Which are further risk factors for invasive breast cancer obtainable from the above case report?</t>
  </si>
  <si>
    <t>Diagnostic procedures</t>
  </si>
  <si>
    <t>Which other imaging examinations should also be considered in patients with invasive breast cancer?</t>
  </si>
  <si>
    <t>Pathology workup</t>
  </si>
  <si>
    <t>What procedures should be performed to determine pathology in patients with invasive breast cancer?</t>
  </si>
  <si>
    <t>Which procedure should be performed in patients with invasive breast cancer if core needle biopsy is not feasible?</t>
  </si>
  <si>
    <t>Surgical biopsy</t>
  </si>
  <si>
    <t xml:space="preserve">The answer should include the option to perform a surgical biopsy, which should only be used if core needle biopsy is not feasible or if results from core needle biopsy are inconclusive. </t>
  </si>
  <si>
    <t xml:space="preserve">Estrogen/progesterone receptor (ER/PR) and HER2 status </t>
  </si>
  <si>
    <t>Patients with newly diagnosed breast cancer should undergo biopsy. Why is this recommended, what is tested and what should one do, if an initial biopsy sample yields inconclusive results?</t>
  </si>
  <si>
    <t>Metabolic panel</t>
  </si>
  <si>
    <t xml:space="preserve">Which blood tests should be performed in patients with breast cancer? </t>
  </si>
  <si>
    <t>Genetic testing</t>
  </si>
  <si>
    <t xml:space="preserve">Which additional testing and assessment could be indicated in patients with invasive breast cancer, especially young patients? </t>
  </si>
  <si>
    <t xml:space="preserve">The answer should contain that genetic testing  are recommended if the patient is susceptible to inherited breast cancer </t>
  </si>
  <si>
    <t>Therapeutic strategies</t>
  </si>
  <si>
    <t>Breast-conserving surgery</t>
  </si>
  <si>
    <t>Assuming the patients has no genetic predisposition and a lower tumor stage, which kind of surgical therapy would be appropriate in this patient?</t>
  </si>
  <si>
    <t>Which non-surgical treatment is recommended in this patient?</t>
  </si>
  <si>
    <t>Non-surgical treatment</t>
  </si>
  <si>
    <t>The answer should include whole breast radiation therapy combined with radiation therapy to chest wall and extensive regional nodal irradiation.</t>
  </si>
  <si>
    <t>Surveillance and follow-up</t>
  </si>
  <si>
    <t>What further management is recommended for surveillance and follow-up in a patient with invasive breast cancer according to current NCCN guidelines?</t>
  </si>
  <si>
    <t>What are other differential diagnoses for breast cancer?</t>
  </si>
  <si>
    <t>The answer must correctly identify lung cancer, or specifically Non-Small Cell Lung Cancer (NSCLC), as the primary working diagnosis.</t>
  </si>
  <si>
    <t>Which are further symptoms of lung cancer, obtainable from the above case report?</t>
  </si>
  <si>
    <t>Which are further risk factors for lung cancer obtainable from the above case report?</t>
  </si>
  <si>
    <t>Which other imaging examinations should also be considered in patients with lung cancer which measures 4 cm?</t>
  </si>
  <si>
    <t>What further management is recommended for surveillance and follow-up in a patient with lung cancer according to current NCCN guidelines? What is not routinely indicated?</t>
  </si>
  <si>
    <t>What are other differential diagnosis for lung cancer?</t>
  </si>
  <si>
    <t>The answer must correctly identify Colorectal Carcinoma, considering the symptoms, family history, and risk factors.</t>
  </si>
  <si>
    <t>Which are further symptoms of colorectal carcinoma, obtainable from the above case report?</t>
  </si>
  <si>
    <t>Which are further risk factors for colon carcinoma obtainable from the above case report?</t>
  </si>
  <si>
    <t xml:space="preserve">Diagnostic procedures for potential metastases </t>
  </si>
  <si>
    <t xml:space="preserve">Which preoperative therapy and surgical therapy would be recommended in this patient?
 </t>
  </si>
  <si>
    <t>Adjuvant treatment</t>
  </si>
  <si>
    <t>What adjuvant therapy would be recommended for this T3N1M0 patient?</t>
  </si>
  <si>
    <t>Molecular testing guidelines</t>
  </si>
  <si>
    <t>What are other differential diagnoses for colon carcinoma?</t>
  </si>
  <si>
    <t>The answer must correctly identify (primary) hypertension as the primary working diagnosis.</t>
  </si>
  <si>
    <t>Which are the symptoms of hypertension, obtainable from the above case report?</t>
  </si>
  <si>
    <t>Which are the modifiable and relatively fixed risk factors for hypertension, obtainable from the above case report?</t>
  </si>
  <si>
    <t>Possible complications</t>
  </si>
  <si>
    <t>What effect can hypertension have on the heart, kidney, brain and eyes?</t>
  </si>
  <si>
    <t>The answer must correctly identify ischemic heart disease, specifically instable angina, as the primary working diagnosis.</t>
  </si>
  <si>
    <t>The answer should identify and discuss the major symptoms leading to this diagnosis.</t>
  </si>
  <si>
    <t>Which are the symptoms of ischemic heart disease, obtainable from the above case report?</t>
  </si>
  <si>
    <t>The answer should note significant risk factors increasing the likelihood of this diagnosis.</t>
  </si>
  <si>
    <t>Which are the modifiable and relatively fixed risk factors for ischemic heart disease, obtainable from the above case report?</t>
  </si>
  <si>
    <t>Revascularization and outcome</t>
  </si>
  <si>
    <t>Management and follow-up</t>
  </si>
  <si>
    <t>The answer must correctly identify Heart Failure as the primary working diagnosis.</t>
  </si>
  <si>
    <t>Which are the symptoms of heart failure, obtainable from the above case report?</t>
  </si>
  <si>
    <t>Which are the risk factors for myocardial infarction, obtainable from the above case report?</t>
  </si>
  <si>
    <t xml:space="preserve">Which blood tests should be performed in patients with heart failure? List all general blood tests as well as biomarkers. </t>
  </si>
  <si>
    <t>Invasive evaluation</t>
  </si>
  <si>
    <t xml:space="preserve">Which invasive evaluations may be performed in patients with heart failure? Also list alternative imaging as recommended by the American Heart Association and provide details on each imaging technique. </t>
  </si>
  <si>
    <t>Nonpharmacological interventions</t>
  </si>
  <si>
    <t>Pharmacological interventions</t>
  </si>
  <si>
    <t xml:space="preserve">Diuretics and decongestion </t>
  </si>
  <si>
    <t xml:space="preserve">Stroke and thromboembolism </t>
  </si>
  <si>
    <t xml:space="preserve">Hepatic congestion </t>
  </si>
  <si>
    <t>What effect can heart failure have on the heart rhythm and the blood system?</t>
  </si>
  <si>
    <t>The answer must correctly identify anaphylaxis as the primary working diagnosis.</t>
  </si>
  <si>
    <t>Which are the symptoms of anaphylaxis, obtainable from the above case report?</t>
  </si>
  <si>
    <t>Which are the risk factors for anaphylaxis, obtainable from the above case report?</t>
  </si>
  <si>
    <t xml:space="preserve">Securing i.v. access </t>
  </si>
  <si>
    <t>What measure is necessary, so that medication can be given safely in patients with anaphylaxis?</t>
  </si>
  <si>
    <t xml:space="preserve">Which initial basic measures should be performed in the setting of anaphylaxis? </t>
  </si>
  <si>
    <t xml:space="preserve">Adjunctive therapies </t>
  </si>
  <si>
    <t xml:space="preserve">What adjunctive therapies are available when treating anaphylaxis? </t>
  </si>
  <si>
    <t xml:space="preserve">Treatment of refractory symptoms </t>
  </si>
  <si>
    <t>Provide details on alternative treatments when symptoms persist despite correct initial management.</t>
  </si>
  <si>
    <t>What life-threatening complication of anaphylaxis concerning the airway is possible and how is it treated?</t>
  </si>
  <si>
    <t>Asphyxia</t>
  </si>
  <si>
    <t xml:space="preserve">Cardiac shock/Cardiac arrest </t>
  </si>
  <si>
    <t>What life-threatening complication of anaphylaxis concerning circulation is possible and how is it treated?</t>
  </si>
  <si>
    <t>Differential diagnoses</t>
  </si>
  <si>
    <t>What further differential diagnosis for anaphylaxis do you know?</t>
  </si>
  <si>
    <t>The answer must correctly identify asthma exacerbation.</t>
  </si>
  <si>
    <t>Which are the symptoms of asthma exacerbation, obtainable from the above case report?</t>
  </si>
  <si>
    <t>Which are the modifiable and relatively fixed risk factors for asthma exacerbation, obtainable from the above case report?</t>
  </si>
  <si>
    <t>Pharmacological treatment</t>
  </si>
  <si>
    <t xml:space="preserve">
Nonpharmacological interventions </t>
  </si>
  <si>
    <t xml:space="preserve">Complications of asthma and management </t>
  </si>
  <si>
    <t>Long-term management and follow-up</t>
  </si>
  <si>
    <t>Can you think of more common differential diagnoses for asthmatic exacerbation?</t>
  </si>
  <si>
    <t>The answer must correctly identify Chronic Obstructive Pulmonary Disease (COPD).</t>
  </si>
  <si>
    <t>Which are the symptoms of Chronic Obstructive Pulmonary Disease (COPD), obtainable from the above case report?</t>
  </si>
  <si>
    <t>Which are the modifiable and relatively fixed risk factors for Chronic Obstructive Pulmonary Disease (COPD), obtainable from the above case report?</t>
  </si>
  <si>
    <t xml:space="preserve">Pharmacological treatment </t>
  </si>
  <si>
    <t xml:space="preserve">Nonpharmacological interventions </t>
  </si>
  <si>
    <t>Complications</t>
  </si>
  <si>
    <t>The answer must correctly identify liver cirrhosis as the primary working diagnosis.</t>
  </si>
  <si>
    <t>Which are the symptoms of liver cirrhosis, obtainable from the above case report?</t>
  </si>
  <si>
    <t>Which are the modifiable and relatively fixed risk factors for liver cirrhosis, obtainable from the above case report?</t>
  </si>
  <si>
    <t>What are the common complications associated with cirrhosis of the liver, including those related to portal hypertension, cardiopulmonary issues, hemostatic abnormalities, and metabolic disturbances, as well as their management strategies and potential outcomes?</t>
  </si>
  <si>
    <t>The answer must correctly identify acute kidney injury as the primary working diagnosis.</t>
  </si>
  <si>
    <t>Which are the symptoms of acute kidney injury, obtainable from the above case report?</t>
  </si>
  <si>
    <t>Which are the risk factors for acute kidney injury, obtainable from the above case report?</t>
  </si>
  <si>
    <t>What are the key therapeutic strategies and considerations in managing a patient with stage 2 acute kidney injury of prerenal origin, as per the guidelines outlined above?</t>
  </si>
  <si>
    <t>Supportive care and follow-up management</t>
  </si>
  <si>
    <t>Could you describe the comprehensive supportive care and follow-up measures that should be implemented for a patient recovering from acute kidney injury, as per the guidelines provided?</t>
  </si>
  <si>
    <t>Common differential diagnoses</t>
  </si>
  <si>
    <t>What are the common conditions that should be considered as differential diagnoses for acute kidney injury, and how would you distinguish these conditions from AKI based on clinical presentation and diagnostic tests?</t>
  </si>
  <si>
    <t>The answer must correctly chronic kidney disease as the primary working diagnosis.</t>
  </si>
  <si>
    <t>Which are the modifiable and relatively fixed risk factors for chronic kidney disease, obtainable from the above case report?</t>
  </si>
  <si>
    <t>Complications of chronic kidney disease</t>
  </si>
  <si>
    <t>The answer must correctly identify Type 2 Diabetes Mellitus as the primary working diagnosis.</t>
  </si>
  <si>
    <t>Which are the symptoms of Type 2 Diabetes Mellitus, obtainable fm the above case report?</t>
  </si>
  <si>
    <t>Which are the risk factors for Type 2 Diabetes Mellitus, obtainable from the above case report?</t>
  </si>
  <si>
    <t>Lifestyle modifications</t>
  </si>
  <si>
    <t>What are key lifestyle changes recommended for patients with Type 2 Diabetes Mellitus</t>
  </si>
  <si>
    <t>What pharmacological treatments are recommended for patients newly diagnosed with Type 2 Diabetes Mellitus?</t>
  </si>
  <si>
    <t>What different complications are associated with Type 2 Diabetes Mellitus and how are they managed?</t>
  </si>
  <si>
    <t>The answer must correctly identify acute appendicitis as the primary working diagnosis.</t>
  </si>
  <si>
    <t>Which are the symptoms of acute appendicitis, obtainable from the above case report?</t>
  </si>
  <si>
    <t>Which are the risk factors for acute appendicitis, obtainable from the above case report?</t>
  </si>
  <si>
    <t>What are the potential complications of acute appendicitis and their management?</t>
  </si>
  <si>
    <t>What further differential diagnosis for acute appendicitis do you know?</t>
  </si>
  <si>
    <t>The answer must correctly identify stroke as the primary working diagnosis.</t>
  </si>
  <si>
    <t>Which are the symptoms of stroke, obtainable from the above case report?</t>
  </si>
  <si>
    <t>Which are the risk factors for stroke, obtainable from the above case report?</t>
  </si>
  <si>
    <t>Could you detail the comprehensive emergency diagnostic and monitoring protocol for a patient presenting with acute stroke symptoms, including the rationale and timing for each test or assessment, in line with current clinical guidelines?</t>
  </si>
  <si>
    <t xml:space="preserve">Revascularization for ischemic stroke </t>
  </si>
  <si>
    <t xml:space="preserve">Supportive care </t>
  </si>
  <si>
    <t>What additional interventions and assessments should be considered in the comprehensive management of a patient diagnosed with an ischemic stroke, according to current medical guidelines?</t>
  </si>
  <si>
    <t>What life threating complication of stroke is possible, how is it treated?</t>
  </si>
  <si>
    <t>Given the strategies for secondary prevention and rehabilitation after stroke, what additional measures could be considered to further reduce the risk of stroke recurrence and aid in the patient's recovery process?</t>
  </si>
  <si>
    <t>What differential diagnosis for stroke do you know?</t>
  </si>
  <si>
    <t>The answer must correctly identify HIV/AIDS as the primary working diagnosis, considering the risk factors and presenting symptoms.</t>
  </si>
  <si>
    <t>Which are the symptoms of acute HIV infection, obtainable from the above case report?</t>
  </si>
  <si>
    <t>Which are the risk factors for HIV/AIDS, obtainable from the above case report?</t>
  </si>
  <si>
    <t xml:space="preserve">HIV serological assays </t>
  </si>
  <si>
    <t xml:space="preserve">Blood tests and viral load measurement </t>
  </si>
  <si>
    <t>Which blood tests should be performed in patients with suspected HIV/AIDS. List all general blood tests as well as specific HIV-related tests.</t>
  </si>
  <si>
    <t xml:space="preserve">Physical examination </t>
  </si>
  <si>
    <t>Which physical examination should be performed in patients with symptoms suggestive of HIV/AIDS?</t>
  </si>
  <si>
    <t>Provide more details on ART therapy for HIV/AIDS. When should it be started, and what are alternative treatments?</t>
  </si>
  <si>
    <t>What further differential diagnoses for HIV/AIDS or similar symptoms do you know?</t>
  </si>
  <si>
    <t xml:space="preserve">The answer must correctly identify major depressive disorder as the primary diagnosis. </t>
  </si>
  <si>
    <t>Which are the symptoms of major depressive disorder, obtainable from the above case report?</t>
  </si>
  <si>
    <t>Which are the modifiable and relatively fixed risk factors for major depressive disorder, obtainable from the above case report?</t>
  </si>
  <si>
    <t>Management guidelines</t>
  </si>
  <si>
    <t>Mention possible complications of Major Depressive Disorder and briefly describe management of these complications.</t>
  </si>
  <si>
    <t>The answer should include the necessity of a diagnostic bilateral mammogram, specifying that it involves two low-dose x-rays of each breast, one in the cranio-caudal view and one in the mediolateral oblique view.</t>
  </si>
  <si>
    <t>Which procedure should be performed first in patients with suspected breast cancer?</t>
  </si>
  <si>
    <t>The ideal answer should include the use of ultrasound and optional breast MRI for specific cases, detailed breast MRI scans with IV contrast, additional imaging studies like MR and CT staging, and bone imaging via a bone scan or sodium fluoride PET/CT.</t>
  </si>
  <si>
    <t>The ideal answer should include the performance of a core needle biopsy with clip placement to assess a suspicious breast mass, using a larger needle under imaging guidance.</t>
  </si>
  <si>
    <t>The ideal answer should detail HER2 testing for all new breast cancers following ASCO/CAP guidelines, ER testing for endocrine therapy suitability, and considerations for retesting HER2 in specific scenarios like suboptimal samples or suspected testing errors.</t>
  </si>
  <si>
    <t>The ideal answer should include the performance of a complete metabolic panel, covering liver function assessments and alkaline phosphatase measurements.</t>
  </si>
  <si>
    <t>The ideal answer should include the use of a 21-gene RTPCR assay for chemotherapy candidates, preoperative systemic therapy with Olaparib, adjuvant chemotherapy, and endocrine therapy for ER-positive, HER2-negative breast cancer with BRCA2 mutation, and recommend total mastectomy with surgical axillary staging and optional breast reconstruction for genetically predisposed patients.</t>
  </si>
  <si>
    <t xml:space="preserve">
Could you explain the recommended diagnostic and treatment approaches for a breast cancer patient who is a candidate for chemotherapy, has ER-positive and HER2-negative status with a BRCA2 mutation, and possesses a genetic predisposition to breast cancer</t>
  </si>
  <si>
    <t xml:space="preserve">The answer should mention breast-conserving surgery followed by radiotherapy. </t>
  </si>
  <si>
    <t xml:space="preserve">
The ideal answer should cover periodic history and physical exams, genetic counseling referral, lymphedema management, annual mammograms, no routine metastases screening, post-treatment health monitoring, adherence to endocrine therapy, lifestyle recommendations, coordinated care between providers, and patient engagement in screenings and medication adherence.</t>
  </si>
  <si>
    <t>The ideal answer should succinctly cover the differential diagnoses of breast conditions, including breast abscess, fat necrosis, fibroadenoma in young women, and intraductal papilloma typically presenting with nipple discharge.</t>
  </si>
  <si>
    <t>What tests are used to evaluate patient health and determine eligibility for targeted cancer treatments?</t>
  </si>
  <si>
    <t>Metabolic panel and biomarkers</t>
  </si>
  <si>
    <t>The ideal answer should include the use of CT chest and upper abdomen scans with contrast to check for tumors, FDG PET/CT scans for metastasis evaluation, and brain MRI with contrast for detecting brain metastases in stage II cancer.</t>
  </si>
  <si>
    <t>The answer should include Pulmonary Function Tests for lung assessment, bronchoscopy for tissue diagnosis, and mediastinal lymph node evaluation via EBUS, EUS, and CT-guided biopsy.</t>
  </si>
  <si>
    <t>What types of diagnostic evaluations are commonly employed to assess respiratory function and obtain lung tissue for pathological examination?</t>
  </si>
  <si>
    <t>The ideal answer should outline surgical resection, including thoracoscopic lobectomy or VATS, and mediastinal lymph node dissection or sampling for resectable Stage cT2, cN1, M0 NSCLC.</t>
  </si>
  <si>
    <t>Surgical therapy</t>
  </si>
  <si>
    <t>The ideal answer should mention adjuvant chemotherapy with platinum-based drugs and pembrolizumab, followed by atezolizumab or osimertinib, and adjunct radiation therapy for incomplete resection or positive surgical margins.</t>
  </si>
  <si>
    <t>Could you describe the recommended primary treatment approach, including any surgical procedures and lymph node evaluation methods, for a patient with Stage cT2, cN1, M0 non-small cell lung cancer (NSCLC)?</t>
  </si>
  <si>
    <t>Can you detail the adjuvant treatment options, including chemotherapy regimens and circumstances warranting radiation therapy, for patients with NSCLC who have  undergone surgical resection with or without complete tumor removal?</t>
  </si>
  <si>
    <t>The answer should encompass regular follow-up examinations, smoking cessation support, psychosocial assistance, and clarify that PET/CT or brain MRI is not typically needed for surveillance.</t>
  </si>
  <si>
    <t>Could you provide more information on the therapeutic strategies for locoregional recurrence of NSCLC after 2 years, including the options and when each should be considered?</t>
  </si>
  <si>
    <t>The answer should include various therapeutic strategies for locoregional recurrence of NSCLC, such as endobronchial obstruction, resectable recurrence, mediastinal lymph node recurrence, SVC obstruction, and severe hemoptysis.</t>
  </si>
  <si>
    <t>The answer should include major differential diagnoses for lung cancer, such as tuberculosis, COPD, pneumonia, and pulmonary fibrosis, including their characteristic symptoms and differentiation factors.</t>
  </si>
  <si>
    <t>Clinical Evaluation and Staging</t>
  </si>
  <si>
    <t>Quality of Life Assessment</t>
  </si>
  <si>
    <t>Prostate Imaging</t>
  </si>
  <si>
    <t>The answer should include information about the evaluation of prostate cancer, such as physical examination, Digital Rectal Examination (DRE) for clinical stage confirmation, PSA collection, PSA density calculation, prostate biopsy, inquiry about high-risk germline mutations, and assessment of quality of life.</t>
  </si>
  <si>
    <t>How is the clinical evaluation and staging typically conducted in prostate cancer patients?</t>
  </si>
  <si>
    <t>The answer should include an estimation of life expectancy using PROS-A and an assessment of quality-of-life measures.</t>
  </si>
  <si>
    <t>What assessments are made regarding quality of life?</t>
  </si>
  <si>
    <t>The answer should include details about the utility of multiparametric MRI (mpMRI) for prostate assessment, its different imaging sequences, and its benefits in cancer detection and staging.</t>
  </si>
  <si>
    <t>Can you provide additional information about the imaging techniques used in prostate cancer assessment?</t>
  </si>
  <si>
    <t>The ideal answer should include information on the diagnostic process for colorectal cancer, covering colonoscopy, biopsy, MMR/MSI testing, CT scans, potential MRI use, blood tests, consulting an enterostomal therapist, and determining tumor gene status.</t>
  </si>
  <si>
    <t>What diagnostic methods are typically used to assess colorectal cancer, including screening, biopsy, imaging, and genetic testing?</t>
  </si>
  <si>
    <t>What steps and assessments are recommended for potentially resectable metastases in colorectal cancer, and which imaging methods are used for this purpose?</t>
  </si>
  <si>
    <t>The ideal answer should include steps for assessing potentially resectable metastases in colorectal cancer, including multidisciplinary team assessment, PET/CT scans, and MRI for liver metastases.</t>
  </si>
  <si>
    <t>The ideal answer should include information on surgical resection, adjuvant chemotherapy, and the limited role of radiation therapy in the treatment of the patient's stage III (T3N1M0) colon cancer.</t>
  </si>
  <si>
    <t>The ideal answer should include recommendations for comprehensive molecular testing, including RAS, BRAF, MSI, MMR, HER2, NTRK fusion, laboratory certification, Lynch syndrome assessment, and considerations based on tumor type and clinical factors.</t>
  </si>
  <si>
    <t>The answer should include adjuvant treatment options for T3N1M0 tumor stage, including FOLFOX, CAPEOX, capecitabine, or 5-FU.</t>
  </si>
  <si>
    <t>What are the key molecular tests and considerations for colorectal cancer diagnosis and treatment?</t>
  </si>
  <si>
    <t>Post-Surgery Monitoring</t>
  </si>
  <si>
    <t>Health Management</t>
  </si>
  <si>
    <t>Support and Counseling</t>
  </si>
  <si>
    <t>What are some general health management tips for patients after colon cancer surgery?</t>
  </si>
  <si>
    <t>What kind of support and counseling might be beneficial for someone who has undergone colon cancer surgery?</t>
  </si>
  <si>
    <t>What types of monitoring are important after colon cancer surgery? What diagnostic tests are typically recommended following colon cancer surgery?</t>
  </si>
  <si>
    <t>The ideal answer should include regular follow-up schedules, colonoscopy surveillance, CT scans, and CEA level monitoring post-colon cancer surgery, with specific timelines for each.</t>
  </si>
  <si>
    <t>The ideal answer should cover lifestyle modifications, including diet and exercise, and advice on family cancer screenings as per national guidelines.</t>
  </si>
  <si>
    <t>The ideal answer should address mental health support, detailed patient education including survivorship and fertility aspects, and the role of genetic counseling in conjunction with ongoing primary care.</t>
  </si>
  <si>
    <t>The ideal answer should cover differentiating Inflammatory Bowel Disease, Diverticulitis, Benign Colorectal Polyps, and Irritable Bowel Syndrome, focusing on their unique clinical, endoscopic, and imaging features.</t>
  </si>
  <si>
    <t>Blood pressure</t>
  </si>
  <si>
    <t>Laboratory evaluation</t>
  </si>
  <si>
    <t xml:space="preserve">Electrocardiogram </t>
  </si>
  <si>
    <t>The ideal answer should outline the process for blood pressure measurement, including patient preparation, device calibration, correct cuff use, taking and recording multiple readings, and communicating the results to the patient.</t>
  </si>
  <si>
    <t>What is the procedure for properly recording vital signs?</t>
  </si>
  <si>
    <t>The ideal answer should mention a laboratory evaluation including fasting blood glucose, complete blood count, lipid profile, renal function with eGFR, serum electrolytes, thyroid function, and urinalysis.</t>
  </si>
  <si>
    <t>What tests are typically included in a comprehensive laboratory evaluation?</t>
  </si>
  <si>
    <t>The ideal answer should mention that an Electrocardiogram (ECG) is optional unless cardiac symptoms are present, in which case an echocardiogram is used to assess ventricular function.</t>
  </si>
  <si>
    <t>What additional tests are considered when evaluating a patient for potential heart issues?</t>
  </si>
  <si>
    <t>The ideal answer should incorporate recommendations on weight loss, DASH diet adherence, sodium restriction, appropriate potassium supplementation, regular exercise, tobacco cessation, and moderated alcohol consumption for managing hypertension.</t>
  </si>
  <si>
    <t>What are effective nonpharmacological strategies for managing hypertension?</t>
  </si>
  <si>
    <t>What are effective pharmacological strategies for managing hypertension?</t>
  </si>
  <si>
    <t>The ideal answer should detail the use of thiazide diuretics, CCBs, ACE inhibitors, and ARBs as first-line hypertension treatments, the combination therapy for stage 2 hypertension, and the conditions for using beta blockers.</t>
  </si>
  <si>
    <t>Blood pressure regulation</t>
  </si>
  <si>
    <t>Pharmacotherapy</t>
  </si>
  <si>
    <t>Assessment of cardiovascular disease</t>
  </si>
  <si>
    <t>What triggers the initiation of hypertension treatment in diabetic patients?</t>
  </si>
  <si>
    <t>Which medications are preferred for hypertension in diabetes and why?</t>
  </si>
  <si>
    <t>What role does ASCVD risk assessment play in managing diabetic patients with 
hypertension?</t>
  </si>
  <si>
    <t>The ideal answer should mention that antihypertensive treatment is recommended to begin when blood pressure reaches 130/80 mm Hg or higher in diabetic patients, with the goal of reducing it to below 130/80 mm Hg.</t>
  </si>
  <si>
    <t>The ideal answer should include that for adults with diabetes and hypertension, all first-line antihypertensive agents like diuretics, ACE inhibitors, ARBs, and CCBs are effective, with ACE inhibitors and ARBs being particularly beneficial in reducing urinary albumin excretion.</t>
  </si>
  <si>
    <t>The ideal answer should state that assessing ASCVD risk is crucial for hypertensive diabetic patients, often leading to antihypertensive treatment initiation at a BP of ≥130/80 mm Hg due to their high ASCVD risk.</t>
  </si>
  <si>
    <t>The ideal answer should include that hypertension complications such as left ventricular hypertrophy, kidney disease, cerebral disease, and hypertensive retinopathy can be managed with strict blood pressure control, lifestyle changes, and medications like ACE inhibitors or ARBs, with additional specific interventions like ophthalmological evaluations for retinopathy.</t>
  </si>
  <si>
    <t>What are other main differential diagnoses for hypertension?</t>
  </si>
  <si>
    <t>The ideal answer should cover differential diagnoses of hypertension including secondary hypertension, chronic kidney disease, renal artery stenosis, white coat hypertension, aortic coarctation, hyperaldosteronism, and sleep apnea, each with its specific diagnostic indicators and tests.</t>
  </si>
  <si>
    <t>The ideal answer should cover diagnostic tests for cardiac issues, including ECG, cardiac biomarkers, various stress tests, invasive coronary angiography, and echocardiography, highlighting their specific purposes in cardiac assessment.</t>
  </si>
  <si>
    <t>What diagnostic tests are commonly used to evaluate ischemic heart disease?</t>
  </si>
  <si>
    <t>The ideal answer should summarize pharmacological treatments for cardiac conditions, detailing beta-blockers, calcium channel blockers, nitrates for angina, antiplatelet agents such as aspirin, cholesterol-lowering statins, and RAAS inhibitors for high-risk patients.</t>
  </si>
  <si>
    <t>What are the key pharmacological treatments used in managing ischemic heart disease?</t>
  </si>
  <si>
    <t>The ideal answer should include nonpharmacological interventions for cardiac health, focusing on lifestyle changes like smoking cessation, heart-healthy diets, and physical activity, along with comprehensive cardiac rehabilitation and risk factor control for hypertension, cholesterol, obesity, and diabetes.</t>
  </si>
  <si>
    <t>What nonpharmacological approaches are recommended for improving cardiac health?</t>
  </si>
  <si>
    <t>Revascularization</t>
  </si>
  <si>
    <t>What are other options for treating ischemic heart disease?</t>
  </si>
  <si>
    <t>The ideal answer should mention the consideration of revascularization techniques like percutaneous coronary intervention (PCI) or coronary artery bypass grafting (CABG) for significant coronary artery disease or persistent symptoms.</t>
  </si>
  <si>
    <t>The ideal answer should include the management of ischemic heart disease complications: reperfusion and secondary prevention for acute myocardial infarction, ACE inhibitors and other medications for heart failure, varied treatments for arrhythmias, risk assessment and ICDs for sudden cardiac death, and addressing emotional and mental health issues.</t>
  </si>
  <si>
    <t>What are the key management strategies for the complications associated with ischemic heart disease?</t>
  </si>
  <si>
    <t>The ideal answer should include a comprehensive overview of revascularization in CCD, comparing PCI and CABG outcomes based on major trials, and highlighting the role of a multidisciplinary heart team in decision-making, tailored to individual patient needs and clinical evidence.</t>
  </si>
  <si>
    <t>Could you provide the goals, effects, and decision-making aspects of revascularization in CCD, compare the outcomes of PCI and CABG and explain the role of multidisciplinary decisions?</t>
  </si>
  <si>
    <t>The ideal answer should concisely cover continuous medication review, lifestyle modifications, regular cardiac evaluations, and secondary prevention strategies in the management of chronic coronary disease (CCD).</t>
  </si>
  <si>
    <t>Can you briefly summarize the key strategies for the long-term management and follow-up of patients with ischemic heart disease?</t>
  </si>
  <si>
    <t>The answer should include a description of common differential diagnoses for chest pain, including gastroesophageal reflux disease (GERD), pericarditis, pulmonary embolism, aortic dissection, and costochondritis, along with key distinguishing features for each.</t>
  </si>
  <si>
    <t>What are other common differential diagnoses for hypertension?</t>
  </si>
  <si>
    <t>ECG</t>
  </si>
  <si>
    <t>Cardiac imaging</t>
  </si>
  <si>
    <t>Transthoracic echocardiography</t>
  </si>
  <si>
    <t>Blood tests and biomarkers</t>
  </si>
  <si>
    <t>An ideal response should include a complete blood count, urinalysis, serum electrolytes, blood urea nitrogen, serum creatinine, glucose, lipid levels, liver function, iron assessments, thyroid-stimulating hormone, and BNP or NT-proBNP for diagnosing or excluding heart failure.</t>
  </si>
  <si>
    <t>The ideal answer should state the necessity of an ECG at the initial encounter, specify it as a 12-lead ECG, and note that immediate bedside ECG is required for any hemodynamically unstable patient.</t>
  </si>
  <si>
    <t>What initial cardiac diagnostic procedures would you recommend for a new patient, especially in urgent cases?</t>
  </si>
  <si>
    <t>The ideal answer should include performing a chest x-ray to assess heart size, pulmonary congestion, and detect alternative cardiac, pulmonary, or other diseases contributing to the patient's symptoms.</t>
  </si>
  <si>
    <t>In evaluating a new patient's cardiac condition, what imaging procedures would you consider essential?</t>
  </si>
  <si>
    <t>The ideal answer should mention performing TTE to evaluate cardiac structure and function, and if inadequate, recommend alternative imaging like CMR for detailed myocardial assessment.</t>
  </si>
  <si>
    <t>What imaging techniques are essential for initial cardiac evaluation and myocardial characterization?</t>
  </si>
  <si>
    <t>The ideal answer should state that endomyocardial biopsy is used for suspected specific diagnoses impacting treatment, not for routine heart failure evaluation, and invasive hemodynamic monitoring is reserved for cases with persistent symptoms or unclear hemodynamics, not for initial assessments.</t>
  </si>
  <si>
    <t>The ideal answer should mention a multidisciplinary approach for heart failure management, patient education for self-care, respiratory vaccinations, screening for psychosocial barriers, sodium intake restriction, and regular exercise to improve outcomes.</t>
  </si>
  <si>
    <t>What nonpharmacological strategies are important for managing patients with heart failure?</t>
  </si>
  <si>
    <t>The ideal answer should include the use of diuretics for heart failure patients with fluid retention to relieve congestion and prevent deterioration, and the consideration of adding a thiazide diuretic for patients not responding to loop diuretics, ensuring electrolyte balance.</t>
  </si>
  <si>
    <t>What are the recommended approaches for managing fluid accumulation in heart failure patients?</t>
  </si>
  <si>
    <t>What are the key pharmacological treatments for patients with heart failure and their monitoring requirements?</t>
  </si>
  <si>
    <t>The ideal answer should cover the use of ARNi, ACEi, or ARB, beta blockers, and MRAs for patients with heart failure, noting their effects on morbidity and mortality and the need for careful monitoring of renal function and potassium levels.</t>
  </si>
  <si>
    <t>The ideal answer should mention arrhythnia as a potential complication and managing bradycardia with Atropine or a pacemaker, atrial fibrillation's role in heart failure, the risks of malignant ventricular arrhythmias in advanced stages, and β blockers for treating polymorphic ventricular tachycardia.</t>
  </si>
  <si>
    <t>The ideal answer should state that heart failure increases the risk of stroke and thromboembolism, often associated with atrial fibrillation, and that immobility related to heart failure can lead to thrombosis, including deep vein thrombosis and pulmonary embolism.</t>
  </si>
  <si>
    <t>How does heart failure impact the likelihood of cardiovascular complications?</t>
  </si>
  <si>
    <t>The ideal answer should include that heart failure can cause hepatic congestion, muscle wasting, and multi-organ dysfunction syndrome, with specific complications like respiratory failure due to lung edema and renal failure.</t>
  </si>
  <si>
    <t>What are the systemic effects of heart failure on various organs?</t>
  </si>
  <si>
    <t>Hepatic congestion, muscle wasting, multi-organ dysfunction syndrome</t>
  </si>
  <si>
    <t>What are other main differential diagnoses?</t>
  </si>
  <si>
    <t>The ideal answer should include pneumonia, pulmonary embolism, asthma, and noncardiogenic pulmonary edema as key differential diagnoses for heart failure.</t>
  </si>
  <si>
    <t>What initial diagnostic tests and assessments are essential in the Emergency Department to confirm a diagnosis of anaphylaxis?</t>
  </si>
  <si>
    <t>The ideal answer should cover blood pressure monitoring for hypotension, a physical exam for airway, skin, and mucosal issues, an ECG for differential shock diagnosis, and pulse oximetry for oxygen levels.</t>
  </si>
  <si>
    <t>Physical examination, electrocardiogram, measurement of blood oxygen/pulsoxymetry</t>
  </si>
  <si>
    <t>The ideal answer should recommend securing an i.v. line, ideally with two large-bore catheters (14 to 16 gauge), and obtaining intraosseous access if i.v. access is not possible.</t>
  </si>
  <si>
    <t>Prompt/simultaneous treatment</t>
  </si>
  <si>
    <t>The ideal answer should state administering IM epinephrine without contraindication, basic airway management, recumbent positioning with leg elevation, oxygen delivery, saline bolus administration, and nebulized or inhaled albuterol for persistent bronchospasm.</t>
  </si>
  <si>
    <t>The ideal answer should include administering H1 antihistamines like cetirizine or diphenhydramine for urticaria and itching, H2 antihistamines such as famotidine, glucocorticoids like methylprednisolone, and emphasizing the importance of continuous monitoring.</t>
  </si>
  <si>
    <t>The ideal answer should include considering continuous epinephrine infusion for inadequate response to IM epinephrine and IV saline, possibly adding a second vasopressor, and using glucagon for patients on beta blockers unresponsive to epinephrine.</t>
  </si>
  <si>
    <t>The ideal answer should include recognizing asphyxia risk, performing immediate endotracheal intubation (RSI) if airway obstruction is impending, using ketamine as an induction agent, and considering early consults for awake fiberoptic intubation or cricothyrotomy when needed.</t>
  </si>
  <si>
    <t>The ideal answer should include recognizing the risk of cardiac arrest or shock, performing defibrillation for pulseless ventricular tachycardia, administering cardiopulmonary resuscitation, and considering the use of adrenaline during CPR at 3-5 minute intervals.</t>
  </si>
  <si>
    <t>The ideal answer should include considering vasovagal reactions, acute asthma attack, panic attack, and acute generalized urticaria as primary differential diagnoses, while also considering cardiac events, pulmonary embolism, epiglottitis, foreign body aspiration, vocal cord dysfunction, carcinoid, COPD exacerbation, and pneumothorax as additional differential diagnoses.</t>
  </si>
  <si>
    <t>Lung Function Assessment</t>
  </si>
  <si>
    <t>Inflammatory and Allergic Markers</t>
  </si>
  <si>
    <t>Differential Diagnosis</t>
  </si>
  <si>
    <t>The ideal answer should include spirometry for lung function assessment, peak flow meter for monitoring airway obstruction, and peak flow meter response to bronchodilator therapy</t>
  </si>
  <si>
    <t>Could you elaborate on the diagnostic tests and procedures that are typically employed in the evaluation and management of asthma?</t>
  </si>
  <si>
    <t>The ideal answer should include information about bronchial provocation testing and its utility in uncertain asthma diagnoses, as well as the significance of chest X-rays in ruling out other respiratory conditions.</t>
  </si>
  <si>
    <t>Could you provide more details on additional diagnostic tests used when initial assessments for asthma are inconclusive.</t>
  </si>
  <si>
    <t>The ideal answer should include details on the Fractional Exhaled Nitric Oxide test (FeNO) for measuring airway inflammation, blood and sputum eosinophil count for inflammation markers, and Total Serum Immunoglobulin E (IgE) levels for identifying allergic asthma and guiding targeted therapy.</t>
  </si>
  <si>
    <t>Could you provide more information about specific tests used to assess inflammation in asthma?</t>
  </si>
  <si>
    <t>The ideal answer should include allergy testing to identify triggers and an initial assessment of asthma severity based on symptoms, lung function, and history to inform management.</t>
  </si>
  <si>
    <t>Allergen testing and severity assesssment</t>
  </si>
  <si>
    <t>Could you detail the processes involved in allergy testing and severity assessment?</t>
  </si>
  <si>
    <t>Could you outline the pharmacological treatments for an acute asthma exacerbation, including dosages and combinations of medications?</t>
  </si>
  <si>
    <t>For nonpharmacological interventions in asthma management, what techniques and educational strategies are recommended?</t>
  </si>
  <si>
    <t>The ideal answer should include the administration of oxygen to achieve saturation ≥ 90%, the use of high-dose inhaled SABAs and SAMAs for immediate relief, oral corticosteroids for severe exacerbations, and adjunct therapies such as IV magnesium sulfate and antihistamines.</t>
  </si>
  <si>
    <t>The ideal answer should encompass mechanical ventilation for life-threatening conditions, comprehensive asthma education, the avoidance of known triggers and allergens, the application of stress management techniques, and the practice of breathing exercises to improve lung function.</t>
  </si>
  <si>
    <t>Could you detail the complications associated with asthma and their respective management strategies?</t>
  </si>
  <si>
    <t>The ideal answer should include the management of severe asthma attacks and status asthmaticus, the prevention of pneumonia, and approaches to address constant fatigue, regular absences from work or school, anxiety, depression, and overall poor quality of life due to asthma.</t>
  </si>
  <si>
    <t>The ideal answer should include the importance of continuous medication review, routine asthma check-ups, a personalized asthma action plan, and environmental control measures for long-term management and follow-up of a patient with asthma exacerbation.</t>
  </si>
  <si>
    <t>Can you describe the long-term management strategies and follow-up procedures for asthma patients?</t>
  </si>
  <si>
    <t>The ideal answer should include differential diagnoses such as anaphylaxis, acute bronchitis, foreign body aspiration, COPD, acute heart failure, GERD, vocal cord dysfunction, pulmonary embolism, pneumothorax, and pneumonia for a patient presenting with an asthma exacerbation.</t>
  </si>
  <si>
    <t>Diagnostic tests</t>
  </si>
  <si>
    <t>Imaging for COPD</t>
  </si>
  <si>
    <t>The answer should include an explanation of spirometry, emphasizing its use for assessing lung function, particularly the FEV1/FVC ratio, which is diagnostic for COPD, the significance of performing pre- and post-bronchodilator tests to determine airway reversibility, and the role of FEV1 in assessing COPD severity.</t>
  </si>
  <si>
    <t>The answer should refer to blood tests in identifying comorbid conditions associated with COPD, including the use of CBC for signs of secondary polycythemia, ABG or pulse oximetry for carbon dioxide levels and hypoxemia, alpha-1 antitrypsin levels, and eosinophil counts to inform inhaled corticosteroid use.</t>
  </si>
  <si>
    <t>The answer should include details on the respiratory system examination, looking for signs of hyperinflation or cyanosis, which are important in the physical assessment of COPD.</t>
  </si>
  <si>
    <t>How are blood tests and biomarkers utilized in the assessment of COPD and its comorbidities?</t>
  </si>
  <si>
    <t>What specific signs are you looking for in a physical examination of a COPD patient?</t>
  </si>
  <si>
    <t>What is the role of medical imaging in the evaluation of a patient suspected of having COPD?</t>
  </si>
  <si>
    <t>Could you explain how lung function is assessed in patients suspected of having COPD?</t>
  </si>
  <si>
    <t>The answer should include the use of a chest X-ray to exclude other causes of symptoms and a CT scan to assess the extent of emphysema, bullae, and other structural abnormalities.</t>
  </si>
  <si>
    <t>The ideal answer should detail pharmacological treatments including various bronchodilators, corticosteroids, phosphodiesterase-4 inhibitors, and additional therapies like antibiotics and oxygen for COPD management.</t>
  </si>
  <si>
    <t>Could you outline the pharmacological treatments for COPD, including dosages and combinations of medications?</t>
  </si>
  <si>
    <t>Could you outline the nonpharmacological treatments for COPD, including dosages and combinations of medications?</t>
  </si>
  <si>
    <t>The ideal answer should include details on nonpharmacological interventions for COPD, covering smoking cessation counseling, pulmonary rehabilitation, vaccinations like influenza and pneumococcal, and environmental control measures.</t>
  </si>
  <si>
    <t>The ideal answer should cover the complications of COPD, including acute exacerbations, chronic respiratory failure, pulmonary hypertension, cor pulmonale, osteoporosis, depression and anxiety, and the increased risk of infections, along with their characteristics, management strategies, and specific treatment options.</t>
  </si>
  <si>
    <t>Could you please elaborate on the various complications associated with COPD, including their symptoms, management approaches, and any specific treatments required?</t>
  </si>
  <si>
    <t>The ideal answer should cover differential diagnoses for COPD: asthma, congestive heart failure, bronchiectasis, pulmonary fibrosis, and tuberculosis, highlighting their unique diagnostic features and tests.</t>
  </si>
  <si>
    <t>Can you think of other main differential diagnoses for COPD?</t>
  </si>
  <si>
    <t>The answer should outline the importance of LFTs including AST, ALT, GGT, bilirubin, and ALP levels, CBC highlighting thrombocytopenia and anemia/leukopenia, coagulation profiles with PT/INR, and the significance of serum albumin and bilirubin measurements.</t>
  </si>
  <si>
    <t>Could you detail the laboratory evaluations needed for a patient suspected of liver disease?</t>
  </si>
  <si>
    <t>Lab evaluation</t>
  </si>
  <si>
    <t>Imaging</t>
  </si>
  <si>
    <t>The answer should describe the role of abdominal ultrasound with Doppler for liver texture and portal hypertension, and CT for detailed liver structure and hepatocellular carcinoma exclusion.</t>
  </si>
  <si>
    <t>What imaging studies are typically employed in the investigation of liver pathology?</t>
  </si>
  <si>
    <t>The answer should exmplain when a liver biopsy is warranted, its role as a gold standard for diagnosing cirrhosis, grading fibrosis, and etiology determination</t>
  </si>
  <si>
    <t>When would an invasive diagnostic procedure like a liver biopsy be necessary in the context of liver disease?</t>
  </si>
  <si>
    <t>What are the pharmacological therapies for cirrhosis of the liver, according to the above case report, including their dosages?</t>
  </si>
  <si>
    <t>What are the non-pharmacological therapies for cirrhosis of the liver, according to the above case report, including their dosages?</t>
  </si>
  <si>
    <t>The answer should include pharmacological treatments such as diuretics, beta-blockers, lactulose, vitamin K, and antivirals for managing liver disease.</t>
  </si>
  <si>
    <t>The answer should include nonpharmacological approaches including dietary adjustments and abstention from alcohol.</t>
  </si>
  <si>
    <t>The ideal answer should outline the management of portal hypertension complications, cardiopulmonary issues, hemostatic and metabolic disorders, screening for hepatocellular carcinoma, treatment strategies for decompensated cirrhosis, and assessment of pulmonary complications in cirrhosis.</t>
  </si>
  <si>
    <t>The ideal answer should identify Budd-Chiari Syndrome, Portal Vein Thrombosis, Splenic Vein Thrombosis, Nodular Regenerative Hyperplasia, and Idiopathic Portal Hypertension as key differential diagnoses for liver cirrhosis, emphasizing their unique diagnostic features and imaging or biopsy requirements for confirmation.</t>
  </si>
  <si>
    <t>Can you think of other main differential diagnoses for liver cirrhosis?</t>
  </si>
  <si>
    <t>The answer should emphasize the importance of serum creatinine and BUN for renal function, electrolytes and blood gases for metabolic state, CBC for possible infection or anemia, urinalysis for kidney injury indicators, FENa for AKI origin, urine output for AKI severity, and additional tests for specific diagnoses.</t>
  </si>
  <si>
    <t>The answer should highlight renal ultrasound for assessing postrenal AKI and differentiating kidney changes, and noncontrast CT for identifying causes when ultrasound is inconclusive.</t>
  </si>
  <si>
    <t>What key lab tests are crucial for AKI diagnosis and management?</t>
  </si>
  <si>
    <t>What imaging tests are important in AKI and under what conditions?</t>
  </si>
  <si>
    <t>In which situations would a renal biopsy be necessary for AKI?</t>
  </si>
  <si>
    <t>The ideal answer should cover rehydration with IV fluids, cessation of nephrotoxic agents, hemodynamic monitoring, electrolyte and acid-base balance, potential renal replacement therapy, early nephrologist involvement, medication adjustments, supportive care, and complication monitoring for managing AKI stage 2, prerenal.</t>
  </si>
  <si>
    <t>The ideal answer should include complications of acute kidney injury and their management: fluid overload with diuretics or renal replacement therapy, electrolyte imbalances with appropriate medications, metabolic acidosis with sodium bicarbonate, and uremia with dietary measures, symptom management, and dialysis.</t>
  </si>
  <si>
    <t>Could you elaborate on the complications associated with acute kidney injury and the standard management options for each?</t>
  </si>
  <si>
    <t>The ideal answer should address medication management, fluid and hemodynamic status, electrolyte and acid-base balance, nutritional support, glucose control, prophylactic measures, patient education for follow-up care, and outpatient nephrology referral for those with significant renal dysfunction.</t>
  </si>
  <si>
    <t>The ideal answer should succinctly identify renal calculi, sickle cell crisis, chronic kidney disease, dehydration, gastrointestinal bleeding, heart failure, UTI, protein overloading, DKA, and urinary obstruction as differential diagnoses, with their key clinical and diagnostic features.</t>
  </si>
  <si>
    <t>Lab Diagnostic Workup</t>
  </si>
  <si>
    <t>Could you specify the key lab studies for evaluating renal function and damage in CKD?</t>
  </si>
  <si>
    <t>The answer should recognize the importance of renal ultrasound in identifying kidney abnormalities.</t>
  </si>
  <si>
    <t>The ideal should highlight the assessment of serum creatinine and BUN for renal function, cystatin C as an alternative indicator, serum electrolytes for electrolyte balance, eGFR for kidney filtration capacity, urinalysis and UACR for kidney damage, Hemoglobin A1c for diabetes management, and phosphate, calcium, and PTH levels for mineral and bone disorders</t>
  </si>
  <si>
    <t>What other tests could be used to diagnose chronic kidney disease?</t>
  </si>
  <si>
    <t>The ideal answer should outline CKD pharmacotherapy, focusing on blood pressure management with ACE inhibitors or ARBs, glycemic control, diuretics for fluid retention, statins for cholesterol, phosphate binders for phosphorus levels, and erythropoiesis-stimulating agents for anemia.</t>
  </si>
  <si>
    <t>Could you outline the pharmacological treatments for chronic kidney disease?</t>
  </si>
  <si>
    <t>Could you outline the nonpharmacological treatments for chronic kidney disease?</t>
  </si>
  <si>
    <t>The answer should include nonpharmacological interventions such as dietary modifications for protein, phosphorus, and potassium, fluid intake adjustment based on urine output and edema, and lifestyle changes like smoking cessation and alcohol moderation for CKD management.</t>
  </si>
  <si>
    <t>The answer should address managing CKD complications with cardiovascular interventions, mineral and bone disorder treatments, anemia management, electrolyte balance strategies, and planning for renal replacement therapy in ESRD, including dialysis for uremia.</t>
  </si>
  <si>
    <t>Could you summarize the management approaches for the main complications associated with chronic kidney disease?</t>
  </si>
  <si>
    <t>The answer should include strategies for long-term management of chronic kidney disease, such as continuous renal function monitoring with tests like serum creatinine and eGFR, maintaining lifestyle modifications, regular cardiovascular evaluations, and implementing secondary prevention measures for potential complications.</t>
  </si>
  <si>
    <t>Can you elaborate on the continuous monitoring and preventive strategies needed for the long-term management of a patient with chronic kidney disease?</t>
  </si>
  <si>
    <t>The answer should include the identification of diabetic nephropathy by albuminuria and retinopathy in diabetics, glomerulonephritis by urinary sediment and hypertension, polycystic kidney disease by family history and renal cysts on imaging, and obstructive uropathy by symptoms and confirmatory imaging.</t>
  </si>
  <si>
    <t>Can you think of other main differential diagnoses for chronic kidney disease?</t>
  </si>
  <si>
    <t>The answer should include the evaluation of risk factors for disease, such as a history of hypertension, family history of type 2 diabetes, advanced age, overweight/obesity, recent weight changes, a sedentary lifestyle, and a family history of cardiovascular disease.</t>
  </si>
  <si>
    <t>The answer should include HbA1c levels for diagnosing diabetes and monitoring glucose control, fasting plasma glucose for assessing blood glucose after fasting, and a range of blood tests for general health, diabetes-specific biomarkers, and kidney function, as well as C-peptide and antibody testing to differentiate between Type 1 and Type 2 diabetes.</t>
  </si>
  <si>
    <t>Which laboratory tests should be performed to diagnose diabetes mellitus?</t>
  </si>
  <si>
    <t>Which other examination should be performed to diagnose diabetes mellitus?</t>
  </si>
  <si>
    <t>The answer should include the need for a comprehensive physical examination with a particular focus on the endocrine and cardiovascular systems.</t>
  </si>
  <si>
    <t>The answer should include dietary management focusing on balanced, timed meals with controlled carbohydrate intake, regular physical activity with both aerobic and resistance training, weight management goals and strategies, and the benefits of smoking cessation and alcohol moderation in diabetes management.</t>
  </si>
  <si>
    <t>The ideal answer should outline initiating metformin for diabetes, selecting second-line therapies such as SGLT-2 inhibitors, GLP-1 receptor agonists, DPP-4 inhibitors, or sulfonylureas tailored to patient profiles, and employing insulin therapy when necessary.</t>
  </si>
  <si>
    <t>The answer should cover management of diabetes complications: cardiovascular disease with statins and antihypertensives, nephropathy screening and treatment, neuropathy and foot care, regular monitoring for microvascular and macrovascular issues, acute complication response, and the management of associated long-term conditions and psychological aspects.</t>
  </si>
  <si>
    <t>The answer should include differential diagnoses for diabetes: drug-induced hyperglycemia from medications, genetic conditions like MODY, metabolic syndrome, infections affecting glucose tolerance, endocrinopathies like Cushing's disease, iron overload from hemochromatosis, conditions affecting the exocrine pancreas like chronic pancreatitis, and rare causes like somatostatinoma.</t>
  </si>
  <si>
    <t>Can you think of other main differential diagnoses for Type 2 Diabetes Mellitus?</t>
  </si>
  <si>
    <t>Laparoscopy</t>
  </si>
  <si>
    <t>The ideal answer should include the use of abdominal ultrasound to identify signs of appendicitis, CT with IV contrast for greater accuracy in older adults, and MRI when ultrasound is inconclusive, particularly in pregnant women.</t>
  </si>
  <si>
    <t>The answer should detail CBC with differential to detect signs of infection, urinalysis to rule out urinary conditions, β-hCG testing in women of childbearing age, CRP levels to assess inflammation, and BMP for electrolyte and renal function assessment.</t>
  </si>
  <si>
    <t>What noninvasive diagnostic tests are essential for diagnosing appendicitis and in which patient groups are they most indicated?</t>
  </si>
  <si>
    <t>What other noninvasive diagnostic tests are essential for diagnosing appendicitis and in which patient groups are they most indicated?</t>
  </si>
  <si>
    <t>Which invasive diagnostic measure could be used  in evaluating a patient with suspected acute appendicitis?</t>
  </si>
  <si>
    <t>The ideal answer should include the consideration of diagnostic laparoscopy for direct visualization of the appendix in obese patients, women of reproductive age, or when imaging is inconclusive, also noting its therapeutic potential if appendicitis is confirmed.</t>
  </si>
  <si>
    <t>Acute and general management</t>
  </si>
  <si>
    <t>Surgery/antibiotics</t>
  </si>
  <si>
    <t>Additional considerations</t>
  </si>
  <si>
    <t>The ideal answer should describe surgical intervention as the primary treatment for acute appendicitis, detailing laparoscopic or open appendectomy and the necessity of prompt surgery in uncomplicated cases or emergency surgery in complicated cases.</t>
  </si>
  <si>
    <t>What are the indications and preferred techniques for the treatment of acute appendicitis?</t>
  </si>
  <si>
    <t>The ideal answer should encompass nonoperative management for acute appendicitis in high-risk surgical patients or those with an appendiceal abscess, including the use of parenteral followed by oral antibiotics and potential percutaneous drainage.</t>
  </si>
  <si>
    <t>When is another management indicated in acute appendicitis, and what does it entail?</t>
  </si>
  <si>
    <t>The ideal answer should cover interval appendectomy as an option post nonoperative treatment and the importance of monitoring and follow-up, particularly in nonoperative management cases to ensure timely surgical intervention if needed.</t>
  </si>
  <si>
    <t>What follow-up measures are recommended for managing appendicitis without immediate surgery?</t>
  </si>
  <si>
    <t>The ideal answer should outline treatment approaches for appendicitis complications, including emergency appendectomy for perforation, drainage for abscesses, aggressive sepsis management, nonoperative care for phlegmon, surgical removal for gangrenous appendicitis, and antibiotics with supportive care for pylephlebitis.</t>
  </si>
  <si>
    <t>The ideal answer should concisely differentiate appendicitis from conditions like gastroenteritis, ectopic pregnancy, urinary issues, Meckel's diverticulitis, inflammatory bowel disease, diverticulitis, psoas abscess, pseudoappendicitis, colon cancer, gynecological diseases, and urolithiasis through clinical presentation, specific imaging, and laboratory tests.</t>
  </si>
  <si>
    <t>Additional tests</t>
  </si>
  <si>
    <t>The answer should include immediate noncontrast head CT to rule out hemorrhage, MRI with diffusion-weighted imaging for ischemic stroke, echocardiography for cardiac embolism sources, specialized neurovascular imaging like CTA, MRA, or DSA for occlusion visualization, and carotid doppler ultrasound for carotid artery stenosis.</t>
  </si>
  <si>
    <t>The answer should include blood tests such as CBC, coagulation profile, glucose, and lipid levels, an electrocardiogram to detect arrhythmias, and a neurological assessment including the timing of symptom onset and NIH Stroke Scale evaluation.</t>
  </si>
  <si>
    <t>What additional assessments could be used in the initial evaluation of a patient presenting with neurological symptoms suggestive of a stroke?</t>
  </si>
  <si>
    <t xml:space="preserve">
The ideal answer should outline ischemic stroke revascularization with intravenous tPA if within 4.5 hours, mechanical thrombectomy for certain large vessel occlusions, and aspirin for those ineligible for other interventions.</t>
  </si>
  <si>
    <t>Could you detail the revascularization treatments available for ischemic stroke and their respective indications?</t>
  </si>
  <si>
    <t>The ideal answer should cover managing blood pressure and glucose, monitoring for neurological changes, addressing dysphagia, treating seizures if they occur, and beginning early rehabilitation post-stroke.</t>
  </si>
  <si>
    <t>The ideal answer should address key stroke complications, including cerebral edema, aspiration pneumonia, thrombosis, recurrent stroke, cardiac dysfunction, UTIs, GI bleeding, delirium, depression, increased intracranial pressure, seizures, SIADH, neurological deficits, poststroke pain, hemorrhagic transformation, dementia, and hydrocephalus, with their respective treatments.</t>
  </si>
  <si>
    <t>The answer for secondary prevention should include antiplatelet therapy for ischemic stroke, blood pressure control, statin use for atherosclerosis, lifestyle modifications, and regular monitoring for cardiac conditions like atrial fibrillation.</t>
  </si>
  <si>
    <t>Secondary prevention</t>
  </si>
  <si>
    <t>Rehabilitation</t>
  </si>
  <si>
    <t>The answer for rehabilitation should encompass physical therapy for motor deficits, speech therapy for communication challenges, occupational therapy for daily activities, psychological support for mental health issues post-stroke, and utilizing community resources for both stroke survivors and caregivers.</t>
  </si>
  <si>
    <t>Could you outline the rehabilitation strategies and support systems typically recommended for stroke recovery?</t>
  </si>
  <si>
    <t>The ideal answer should include differentiating major conditions from stroke: Transient Ischemic Attack by short symptom duration, brain tumors through MRI, seizure with postictal paralysis via patient history and EEG, migraines with aura identified by preceding symptoms, and metabolic disorders like hypoglycemia through lab tests.</t>
  </si>
  <si>
    <t>The ideal answer should include the necessity of HIV serological assays for detecting HIV antigens and antibodies, emphasizing the fourth-generation combination tests for improved early infection sensitivity, the role of these tests in early HIV detection, and the importance of confirmatory testing following a positive initial result.</t>
  </si>
  <si>
    <t>What are the key aspects and types of HIV tests used in the diagnosis process?</t>
  </si>
  <si>
    <t>The ideal answer should include general blood tests like CBC and liver/renal function tests, HIV viral load measurement, CD4 count for immune function assessment, and additional tests as needed, such as screenings for opportunistic infections and other relevant diseases.</t>
  </si>
  <si>
    <t>The ideal answer should include conducting a thorough physical examination in HIV/AIDS patients, focusing on the skin, lymph nodes, and oral cavity, and assessing for signs of opportunistic infections or other HIV-related conditions.</t>
  </si>
  <si>
    <t>The ideal answer should include prompt initiation of ART, tailored drug combinations, regular monitoring of treatment efficacy, emphasis on transmission prevention, patient adherence considerations, and alternative regimens for resistance or intolerance.</t>
  </si>
  <si>
    <t>Monitoring/management complications</t>
  </si>
  <si>
    <t>Lifestyle/supportive measures</t>
  </si>
  <si>
    <t>Could you explain the necessary measures for monitoring and managing complications and comorbidities in patients undergoing antiretroviral therapy for HIV?</t>
  </si>
  <si>
    <t>The ideal answer should include promoting healthy lifestyle choices and ensuring up-to-date vaccinations, along with providing psychosocial support and counseling to help patients manage their HIV diagnosis effectively.</t>
  </si>
  <si>
    <t>Could you elaborate on the key lifestyle interventions and supportive measures crucial for patients living with HIV/AIDS?</t>
  </si>
  <si>
    <t xml:space="preserve">Risk reduction measures </t>
  </si>
  <si>
    <t xml:space="preserve">HIV preexposure prophylaxis </t>
  </si>
  <si>
    <t xml:space="preserve">HIV postexposure prophylaxis </t>
  </si>
  <si>
    <t>The ideal answer should include the use of barrier contraception, avoiding shared IV drug equipment, regular HIV and STI screenings, and counseling on safe practices to prevent HIV transmission.</t>
  </si>
  <si>
    <t>What are the key risk reduction measures recommended for preventing the transmission of HIV?</t>
  </si>
  <si>
    <t>The ideal answer should cover identifying candidates for PrEP, prescribing appropriate PrEP regimens with regular follow-ups, and counseling on PrEP use and adherence for HIV prevention.</t>
  </si>
  <si>
    <t>The ideal answer should include the indications and urgency of initiating PEP, prescribing an effective PEP regimen, and arranging follow-up appointments with counseling on risk reduction and adherence.</t>
  </si>
  <si>
    <t>Could you explain the process and criteria for intiiating HIV prophylaxis?</t>
  </si>
  <si>
    <t>What are the guidelines and management strategies after HIV exposure?</t>
  </si>
  <si>
    <t>The ideal answer should include differentiating HIV from conditions like syphilis, hepatitis, tuberculosis, lymphoma, CMV, Epstein-Barr virus, and others such as mononucleosis, lupus, sarcoidosis, and various cancers using specific serological tests and clinical assessments.</t>
  </si>
  <si>
    <t>Psychiatric evaluation</t>
  </si>
  <si>
    <t>Cognitive testing</t>
  </si>
  <si>
    <t xml:space="preserve">Differential diagnosis evaluation </t>
  </si>
  <si>
    <t>The answer should include  a clinical interview based on DSM-5 criteria, the use of screening tools like PHQ-9 or Beck Depression Inventory, and assessing suicidality.</t>
  </si>
  <si>
    <t>The answer should include thyroid function tests, CBC, CMP, and Vitamin B12/Folate levels to rule out potential causes of depressive symptoms.</t>
  </si>
  <si>
    <t>The answer should include evaluation of cognitive impairment or pseudodementia associated with depression.</t>
  </si>
  <si>
    <t>The answer should refer to evaluation of differential diagnoses, consider Bipolar Disorder, assess for other depressive disorders, evaluate potential comorbidities like anxiety disorders, and inquire about past episodes of mania or hypomania to rule out bipolar disorder.</t>
  </si>
  <si>
    <t>How is depression assessed in a clinical evaluation, and what role do screening tools play in this assessment?</t>
  </si>
  <si>
    <t>Could you explain the significance of the recommended laboratory tests in diagnosing depression?</t>
  </si>
  <si>
    <t>Which other tests are conducted during the evaluation of major depressive disorder?</t>
  </si>
  <si>
    <t>Can you provide further insights into the differential diagnosis process and how various conditions are considered?</t>
  </si>
  <si>
    <t>The answer should include lifestyle changes, stress reduction techniques, smoking cessation, reduced alcohol use, active participation in enjoyable activities, and the initiation of psychotherapy tailored to the patient's preference.</t>
  </si>
  <si>
    <t>The answer should include SSRIs like fluoxetine or sertraline, SNRIs such as venlafaxine or duloxetine, or atypical antidepressants like bupropion or mirtazapine, with dose adjustments based on response and monitoring for side effects; treatment-resistant depression may require augmenting agents or electroconvulsive therapy.</t>
  </si>
  <si>
    <t>Can you explain the nonpharmacological interventions used in the treatment of depression, and how do they contribute to managing the condition?</t>
  </si>
  <si>
    <t>What are the key considerations when selecting and adjusting pharmacological treatments for depression, and what options are available for treatment-resistant cases?</t>
  </si>
  <si>
    <t>The ideal answer should include monitoring treatment efficacy, adjusting treatment based on response, addressing long-term management and relapse prevention, and providing guidance on medication management, including switching and discontinuing antidepressants.</t>
  </si>
  <si>
    <t>The ideal answer should include addressing suicidal ideation, managing psychotic symptoms, improving functional impairment, integrating treatment for comorbid anxiety disorders, and providing comprehensive care for substance abuse disorders.</t>
  </si>
  <si>
    <t>Can you think of other main differential diagnoses for major depressive disorder?</t>
  </si>
  <si>
    <t>The ideal answer should include differentiation of MDD from bipolar disorder, persistent depressive disorder, adjustment disorder, substance-induced depressive disorder, medical conditions, anxiety disorders, and schizophrenia based on distinct criteria and clinical features.</t>
  </si>
  <si>
    <t xml:space="preserve">Mention the need of a diagnostic mammogram </t>
  </si>
  <si>
    <t xml:space="preserve">Mammogram should be specified as a bilateral mammogram </t>
  </si>
  <si>
    <t>Each mammogram should contain two low-dose x-rays of the breast, one in cranio caudal view and one in mediolateral oblique</t>
  </si>
  <si>
    <t xml:space="preserve">Ultrasound as necessary (e.g., also for assessment of axillary nodes) </t>
  </si>
  <si>
    <t xml:space="preserve">Breast ultrasound if mammography is inconclusive </t>
  </si>
  <si>
    <t xml:space="preserve">Optional MRI, with special consideration for mammographically occult tumors </t>
  </si>
  <si>
    <t xml:space="preserve">Breast MRI scans being conducted using IV contrast and executed and analyzed by a skilled breast imaging team </t>
  </si>
  <si>
    <t xml:space="preserve">Additional imaging studies, such as MR and specifically CT staging, as clinically indicated </t>
  </si>
  <si>
    <t xml:space="preserve">CT scan of the chest, with or without contrast </t>
  </si>
  <si>
    <t xml:space="preserve">CT scan with contrast of the abdomen and possibly pelvis, or MRI with contrast </t>
  </si>
  <si>
    <t xml:space="preserve">Bone imaging via a bone scan or sodium fluoride PET/CT </t>
  </si>
  <si>
    <t>The answer should include the performance of a core needle biopsy</t>
  </si>
  <si>
    <t>Should mention clip placement</t>
  </si>
  <si>
    <t xml:space="preserve">Surgical biopsy if core needle biopsy is not feasible </t>
  </si>
  <si>
    <t xml:space="preserve">Surgical biopsy as an alternative in case of inconclusive results from core needle biopsy </t>
  </si>
  <si>
    <t>HER2 testing, following the procedures specified in the ASCO/CAP HER2 testing guideline</t>
  </si>
  <si>
    <t>ER testing determines if a patient is suitable for endocrine therapies. Cancers are considered ER-positive when 1% to 100% of their cells show positive ER expression</t>
  </si>
  <si>
    <t xml:space="preserve">Retesting, if  the sample was suboptimal </t>
  </si>
  <si>
    <t xml:space="preserve">Retesting, if a testing error is suspected </t>
  </si>
  <si>
    <t xml:space="preserve">Retesting, o	if additional samples present a higher-grade cancer distinct from the initial biopsy </t>
  </si>
  <si>
    <t xml:space="preserve">Retesting to address potential heterogeneity in a high-grade cancer </t>
  </si>
  <si>
    <t xml:space="preserve">Retesting if such retesting can inform clinical decision-making </t>
  </si>
  <si>
    <t>Genetic testing recommended (BRCA1, BRCA2)</t>
  </si>
  <si>
    <t>Genetic testing recommended, if patient susceptible to inherited breast cancer</t>
  </si>
  <si>
    <t xml:space="preserve">21-gene RTPCR assay </t>
  </si>
  <si>
    <t xml:space="preserve">Supplementary Olaparib considering the BRCA2 mutation </t>
  </si>
  <si>
    <t xml:space="preserve">Adjuvant chemotherapy </t>
  </si>
  <si>
    <t xml:space="preserve">Endocrine therapy </t>
  </si>
  <si>
    <t>Total mastectomy</t>
  </si>
  <si>
    <t xml:space="preserve">Surgical axillary staging and with or without breast reconstruction </t>
  </si>
  <si>
    <t xml:space="preserve">Breast-conserving surgery (BCS) </t>
  </si>
  <si>
    <t>Followed by radiotherapy (after BCS and axillary staging)</t>
  </si>
  <si>
    <t xml:space="preserve">Whole breast radiation therapy </t>
  </si>
  <si>
    <t>Combined with radiation therapy to chest wall and extensive regional nodal irradiation</t>
  </si>
  <si>
    <t>History and physical exam 1-4 times yearly for 5 years, then once a year</t>
  </si>
  <si>
    <t>Periodically review family history for changes and refer for genetic counselling when needed</t>
  </si>
  <si>
    <t xml:space="preserve">Offer guidance on lymphedema management </t>
  </si>
  <si>
    <t xml:space="preserve">Schedule mammograms every 12 months; no routine imaging needed for reconstructed breasts. For those with germline mutations or a family history of breast cancer, refer to specific guidelines </t>
  </si>
  <si>
    <t xml:space="preserve">No laboratory or imaging studies needed unless there are signs or symptoms of recurrent disease </t>
  </si>
  <si>
    <t xml:space="preserve">Monitor for cardiotoxicity in patients who had specific treatments. Offer guidance on the risk of other health conditions </t>
  </si>
  <si>
    <t xml:space="preserve">Emphasize adherence to adjuvant endocrine therapy. For patients on tamoxifen, conduct age-appropriate gynecologic screening. Monitor bone health in patients on specific treatments </t>
  </si>
  <si>
    <t>Encourage an active lifestyle, healthy diet, limited alcohol intake, and maintaining a BMI of 20-25 for best outcomes.</t>
  </si>
  <si>
    <t xml:space="preserve">Promote care coordination between primary and specialty providers. Provide a personalized survivorship treatment plan </t>
  </si>
  <si>
    <t xml:space="preserve">Regularly encourage patients to ensure they adhere to screenings and medications </t>
  </si>
  <si>
    <t xml:space="preserve">Breast abscess: Associated with pain and inflammation </t>
  </si>
  <si>
    <t>Fat necrosis: Often associated with a history of trauma, surgery, or radiation to the breast</t>
  </si>
  <si>
    <t>Fibroadenoma: Often presents in younger women in their 20s and 30s; usually appears well circumscribed on imaging</t>
  </si>
  <si>
    <t>Intraductal papilloma: While intraductal papilloma often presents with nipple discharge, it typically does not present as a palpable lump, shows well-defined margins on imaging.</t>
  </si>
  <si>
    <t xml:space="preserve">Persistent cough and shortness of breath </t>
  </si>
  <si>
    <t xml:space="preserve">Unexplained weight loss </t>
  </si>
  <si>
    <t xml:space="preserve">Chest pain </t>
  </si>
  <si>
    <t xml:space="preserve">Hemoptysis (coughing up blood) </t>
  </si>
  <si>
    <t xml:space="preserve">History of smoking </t>
  </si>
  <si>
    <t xml:space="preserve">Comorbid conditions like hypertension and COPD </t>
  </si>
  <si>
    <t xml:space="preserve">Long-term smoking history </t>
  </si>
  <si>
    <t>Age and gender</t>
  </si>
  <si>
    <t xml:space="preserve">Chronic lung diseases such as COPD </t>
  </si>
  <si>
    <t xml:space="preserve">CT chest and upper abdomen with contrast, including adrenals </t>
  </si>
  <si>
    <t>FDG PET/CT scan: For assessing the presence and extent of metastases.</t>
  </si>
  <si>
    <t xml:space="preserve">Brain MRI with contrast: To assess/exclude potential brain metastases (stage II cancer). </t>
  </si>
  <si>
    <t>Pulmonary Function Tests (PFTs): To evaluate the impact of the disease or potential surgery on lung function.</t>
  </si>
  <si>
    <t>Bronchoscopy: To obtain a tissue sample for histopathological diagnosis.</t>
  </si>
  <si>
    <t>Pathologic mediastinal lymph node evaluation: EBUS, EUS, and CT-guided biopsy</t>
  </si>
  <si>
    <t>Molecular testing, including ALK, BRAF, EGFR, ERBB2 (HER2), KRAS, METex14 skipping, NTRK1/2/3, RET, and ROS1 variants.</t>
  </si>
  <si>
    <t>PD-L1 to assess whether patients are candidates for PD-1 or PD-L1 inhibitors.</t>
  </si>
  <si>
    <t>Comprehensive Metabolic Panel and complete blood count</t>
  </si>
  <si>
    <t xml:space="preserve">Surgical resection </t>
  </si>
  <si>
    <t xml:space="preserve">Mediastinal lymph node dissection or systematic lymph node sampling after preoperative systemic therapy, if planned </t>
  </si>
  <si>
    <t>Thoracoscopic Lobectomy/Video-assisted thoracic surgery (VATS</t>
  </si>
  <si>
    <t>Adjuvant Chemotherapy: (Carboplatin or cisplatin) + pemetrexed + pembrolizumab</t>
  </si>
  <si>
    <t xml:space="preserve">Radiation Therapy (RT): As adjunct therapy in cases of incomplete resection or positive margins </t>
  </si>
  <si>
    <t>Regular Follow-Up Examinations: The patient should undergo a history and physical examination (H&amp;P) and chest CT scans at specified intervals E94</t>
  </si>
  <si>
    <t xml:space="preserve">For Stage I–II (primary treatment included surgery ± chemotherapy), H&amp;P and chest CT with or without contrast every 6 months for 2–3 years </t>
  </si>
  <si>
    <t xml:space="preserve">For Stage I–II (primary treatment included radiation therapy) or Stage III or IV (oligometastatic with all sites treated with definitive intent), H&amp;P and chest CT with or without contrast every 3–6 months for 3 years </t>
  </si>
  <si>
    <t>Advice, counseling, and pharmacotherapy should be offered to assist with smoking cessation, as continued smoking can impact disease progression and overall health.</t>
  </si>
  <si>
    <t>Addressing quality of life and health issues is crucial. This includes providing support for mental health, coping strategies, and addressing any physical challenges resulting from the cancer or its treatment.</t>
  </si>
  <si>
    <t xml:space="preserve">PET/CT or brain MRI not routinely indicated </t>
  </si>
  <si>
    <t>Endobronchial obstruction management: laser therapy</t>
  </si>
  <si>
    <t>Endobronchial obstruction management: stenting</t>
  </si>
  <si>
    <t>Endobronchial obstruction management: other surgery</t>
  </si>
  <si>
    <t>Endobronchial obstruction management: external-beam radiotherapy</t>
  </si>
  <si>
    <t>Endobronchial obstruction management: brachytherapy</t>
  </si>
  <si>
    <t xml:space="preserve">Endobronchial obstruction management: photodynamic therapy </t>
  </si>
  <si>
    <t xml:space="preserve">Reresection is preferred for resectable recurrent NSCLC </t>
  </si>
  <si>
    <t>If surgery is not feasible, options include external-beam radiotherapy</t>
  </si>
  <si>
    <t>If surgery is not feasible, options include If surgery is not feasible, options include external-beam radiotherapy</t>
  </si>
  <si>
    <t>Mediastinal Lymph Node Recurrence: Prior radiotherapy: Management involves concurrent chemoradiation</t>
  </si>
  <si>
    <t xml:space="preserve">Mediastinal Lymph Node Recurrence: No prior radiotherapy: systemic therapy as per NSCL guideline </t>
  </si>
  <si>
    <t>Superior Vena Cava (SVC) Obstruction: Concurrent chemoradiation (if not previously given) ± SVC stent</t>
  </si>
  <si>
    <t xml:space="preserve">Superior Vena Cava (SVC) Obstruction: External-beam RT ± SVC stent, or placement of an SVC stent alone </t>
  </si>
  <si>
    <t xml:space="preserve">Severe hemoptysis: External-beam radiotherapy or brachytherapy </t>
  </si>
  <si>
    <t xml:space="preserve">Severe hemoptysis: Laser or photodynamic therapy, embolization </t>
  </si>
  <si>
    <t>Severe hemoptysis: Surgery</t>
  </si>
  <si>
    <t>Tuberculosis: Differentiation: Positive acid-fast bacilli smear and culture from sputum, characteristic findings on chest X-ray or CT, and response to anti-tubercular therapy.</t>
  </si>
  <si>
    <t>Chronic Obstructive Pulmonary Disease (COPD): Differentiation: Spirometry showing irreversible airflow limitation, history of smoking, and the absence of significant weight loss or hemoptysis.</t>
  </si>
  <si>
    <t xml:space="preserve">Pneumonia: Differentiation: Clinical improvement with antibiotics, infiltrates on chest X-ray, leukocytosis in blood tests. </t>
  </si>
  <si>
    <t xml:space="preserve">Pulmonary Fibrosis: Differentiation: High-resolution CT showing reticular opacities, honeycombing, traction bronchiectasis; pulmonary function tests showing restrictive pattern. </t>
  </si>
  <si>
    <t xml:space="preserve">Benign prostatic hyperplasia: Other than with prostate cancer, the enlargement feels smooth and firm while in prostate cancer the gland often feels hard </t>
  </si>
  <si>
    <t>Chronic bacterial prostatitis; may be differentiated from prostate cancer with urinanalysis</t>
  </si>
  <si>
    <t xml:space="preserve">Acute bacterial prostatitis/prostatic abscess; may be differentiated with urinanalysis or imaging </t>
  </si>
  <si>
    <t>Nonbacterial prostatitis: Painful inflammation of the pelvis with a more prolonged onset and duration</t>
  </si>
  <si>
    <t xml:space="preserve">Granulomatous prostatitis: Prostate biopsy and histological evaluation remain the gold standard to differentiate from prostate cancer </t>
  </si>
  <si>
    <t>Tuberculosis of the genitourinary system: Bacteriologic studies and histopathology may be required for definitive diagnosis</t>
  </si>
  <si>
    <t>Colorectal Carcinoma as the primary working diagnosis</t>
  </si>
  <si>
    <t xml:space="preserve">Intermittent blood in the stool </t>
  </si>
  <si>
    <t xml:space="preserve">Change in bowel habits </t>
  </si>
  <si>
    <t xml:space="preserve">Fatigue </t>
  </si>
  <si>
    <t xml:space="preserve">Abdominal discomfort, especially in the lower abdomen </t>
  </si>
  <si>
    <t xml:space="preserve">Family history of colorectal cancer </t>
  </si>
  <si>
    <t>Smoking</t>
  </si>
  <si>
    <t xml:space="preserve">Sedentary lifestyle </t>
  </si>
  <si>
    <t xml:space="preserve">Age over 50 </t>
  </si>
  <si>
    <t>Colonoscopy</t>
  </si>
  <si>
    <t xml:space="preserve">Biopsy during colonoscopy and subsequent pathology review </t>
  </si>
  <si>
    <t xml:space="preserve">Mismatch repair (MMR)/microsatellite instability (MSI) testing </t>
  </si>
  <si>
    <t xml:space="preserve">Chest/abdominal/pelvic CT </t>
  </si>
  <si>
    <t xml:space="preserve">Consider abdominal/pelvic MRI </t>
  </si>
  <si>
    <t>Blood tests</t>
  </si>
  <si>
    <t xml:space="preserve">Consulting an enterostomal therapist </t>
  </si>
  <si>
    <t xml:space="preserve">Determination of tumor gene status </t>
  </si>
  <si>
    <t>If suspected metastases potentially resectable: multidisciplinary team assessment recommended</t>
  </si>
  <si>
    <t xml:space="preserve">PET/CT scan, if M1 disease </t>
  </si>
  <si>
    <t xml:space="preserve">MRI for liver metastases </t>
  </si>
  <si>
    <t xml:space="preserve">Radiation therapy: Not typically indicated in colon cancer unless there is rectal involvement or specific high-risk features/locally unresectable or medically inoperable disease. </t>
  </si>
  <si>
    <t xml:space="preserve">FOLFOX (6 months) </t>
  </si>
  <si>
    <t xml:space="preserve">CAPEOX (3 to 6 months) </t>
  </si>
  <si>
    <t xml:space="preserve">Capecitabine (6 months) </t>
  </si>
  <si>
    <t xml:space="preserve">5-FU (6 months) </t>
  </si>
  <si>
    <t>RAS mutation testing: Genotyping for KRAS and NRAS mutations in metastatic cases; avoid cetuximab or panitumumab in known mutations, except in specific regimens.</t>
  </si>
  <si>
    <t>BRAF mutation testing</t>
  </si>
  <si>
    <t xml:space="preserve">MSI and MMR testing </t>
  </si>
  <si>
    <t>HER2 testing: IHC, FISH, or NGS for HER2 amplification</t>
  </si>
  <si>
    <t>Test for NTRK fusions using IHC, FISH, DNA-based NGS, RNA-based NGS</t>
  </si>
  <si>
    <t>Ensure molecular pathology testing is performed in certified laboratories.</t>
  </si>
  <si>
    <t>Assessment for lynch syndrome: Evaluate for MLH1 promoter methylation or BRAF V600E mutation in cases of MLH1 absence.</t>
  </si>
  <si>
    <t>Choose appropriate assay for NTRK fusion detection based on tumor type, genes involved, and other clinical factors.</t>
  </si>
  <si>
    <t>Regular follow-up every 3-6 months for the first 2 years</t>
  </si>
  <si>
    <t>Chest/abdominal/pelvic CT every 6-12 months for 5 years from the date of surgery</t>
  </si>
  <si>
    <t>CEA levels monitored every 3-6 months for 2 years</t>
  </si>
  <si>
    <t>After 2 years, CEA levels monitored every 6 months for a total of 5 years</t>
  </si>
  <si>
    <t xml:space="preserve">After two-year follow up, follow-up every 6 months for a total of 5 years </t>
  </si>
  <si>
    <t>Colonoscopy surveillance one year after surgery</t>
  </si>
  <si>
    <t>Lifestyle modifications: Dietary emphasis on plant sources, maintaining a healthy body weight, and adopting a physically active lifestyle.</t>
  </si>
  <si>
    <t>Family screening advice: Encouraging age- and gender-appropriate cancer and preventive health screenings per national guidelines.</t>
  </si>
  <si>
    <t>Mental health support: Counseling for distress, including considerations for physical activity limitations due to treatment sequelae like ostomy or neuropathy.</t>
  </si>
  <si>
    <t>Patient education: Comprehensive survivorship care plan, including treatment summary, management of long-term treatment effects, health behavior recommendations, and fertility counseling.</t>
  </si>
  <si>
    <t>Genetic counseling: Recommended for familial clustering or specific syndromes; maintaining a therapeutic relationship with a primary care physician.</t>
  </si>
  <si>
    <t xml:space="preserve">Inflammatory Bowel Disease (IBD): Symptoms may overlap but typically have different clinical and endoscopic features. </t>
  </si>
  <si>
    <t xml:space="preserve">Diverticulitis: Can present with similar symptoms but usually has a different clinical course and findings on imaging. </t>
  </si>
  <si>
    <t xml:space="preserve">Benign colorectal polyps: Often asymptomatic, diagnosed during screening colonoscopy. </t>
  </si>
  <si>
    <t xml:space="preserve">Irritable Bowel Syndrome (IBS): Characterized by chronic abdominal pain and altered bowel habits, without structural pathology. </t>
  </si>
  <si>
    <t>Expectation to deliver curative therapy if the cancer progresses</t>
  </si>
  <si>
    <t>Most appropriate in patients with small, polar, unilateral tumor Stage I-III</t>
  </si>
  <si>
    <t>Whenever preservation of renal function is a primary issue</t>
  </si>
  <si>
    <t>Patients at relative risk for developing progressive chronic kidney disease due to young age or medical risk factors</t>
  </si>
  <si>
    <t>Laparoscopic partial nephrectomy can be considered</t>
  </si>
  <si>
    <t xml:space="preserve">Adjuvant chemotherapy later followed by atezolizumab or osimertinib </t>
  </si>
  <si>
    <t xml:space="preserve">After 2-3 year, annual follow-up imaging with a low-dose non-contrast-enhanced chest CT </t>
  </si>
  <si>
    <t>After 3 years follow up with chest CT, follow-up every 6 months for 2 years</t>
  </si>
  <si>
    <t xml:space="preserve">After 5 years in total, follow-up with a low-dose non-contrast-enhanced chest CT </t>
  </si>
  <si>
    <t xml:space="preserve">If an obstructing lesion prevented preoperative colonoscopy, then colonoscopy 3-6 months post-surgery </t>
  </si>
  <si>
    <t>antibiotic medication as possible treatment option of infection</t>
  </si>
  <si>
    <t>(Primary) hypertension as the primary working diagnosis</t>
  </si>
  <si>
    <t xml:space="preserve">Hypertension is usually asymptomatic. Chronically elevated blood pressure generally does not cause bleeds or headaches. </t>
  </si>
  <si>
    <t xml:space="preserve">Current cigarette smoking </t>
  </si>
  <si>
    <t xml:space="preserve">Diabetes mellitus </t>
  </si>
  <si>
    <t>Overweight</t>
  </si>
  <si>
    <t xml:space="preserve">Physical inactivity/low fitness </t>
  </si>
  <si>
    <t xml:space="preserve">Unhealthy diet </t>
  </si>
  <si>
    <t xml:space="preserve">Chronic kidney disease </t>
  </si>
  <si>
    <t xml:space="preserve">Male sex </t>
  </si>
  <si>
    <t xml:space="preserve">Psychosocial stress </t>
  </si>
  <si>
    <t xml:space="preserve">Measurement and recording of blood pressure: Step 1 - Prepare the patient by having them sit quietly for &gt;5 min, avoid caffeine, exercise, and smoking for 30 min, and empty their bladder. </t>
  </si>
  <si>
    <t xml:space="preserve">Measurement and recording of blood pressure: Step 2 - Use a validated and calibrated blood pressure device, support the patient's arm, and position the cuff correctly </t>
  </si>
  <si>
    <t xml:space="preserve">Measurement and recording of blood pressure: Step 3 - Take measurements in both arms initially, repeat measurements, and use palpation to estimate systolic blood pressure for auscultatory readings </t>
  </si>
  <si>
    <t xml:space="preserve">Measurement and recording of blood pressure: Step 4 - Record systolic blood pressure (SBP) and diastolic blood pressure (DBP) </t>
  </si>
  <si>
    <t xml:space="preserve">Measurement and recording of blood pressure: Step 5: Average ≥2 readings on ≥2 occasions </t>
  </si>
  <si>
    <t>Measurement and recording of blood pressure: Step 6: Provide BP readings verbally and in writing to the patient (</t>
  </si>
  <si>
    <t xml:space="preserve">Lab evaluation: fasting blood glucose </t>
  </si>
  <si>
    <t xml:space="preserve">Lab evaluation: complete blood count </t>
  </si>
  <si>
    <t xml:space="preserve">Lab evaluation: lipid profile </t>
  </si>
  <si>
    <t xml:space="preserve">Lab evaluation: serum creatinine with eGFR </t>
  </si>
  <si>
    <t xml:space="preserve">Lab evaluation: serum sodium </t>
  </si>
  <si>
    <t xml:space="preserve">Lab evaluation: potassium and calcium </t>
  </si>
  <si>
    <t xml:space="preserve">Lab evaluation: thyroid-stimulating hormone </t>
  </si>
  <si>
    <t>Lab evaluation: urinalysis</t>
  </si>
  <si>
    <t xml:space="preserve">Electrocardiogram (ECG) </t>
  </si>
  <si>
    <t xml:space="preserve">Diet: Heart-healthy diet, such as the DASH (Dietary Approaches to Stop Hypertension) plan, which supports both achieving and maintaining a healthy weight </t>
  </si>
  <si>
    <t>Dietary sodium restriction</t>
  </si>
  <si>
    <t>Potassium supplementation</t>
  </si>
  <si>
    <t>Physical activity</t>
  </si>
  <si>
    <t>Tobacco cessation</t>
  </si>
  <si>
    <t>Limited alcohol consumption</t>
  </si>
  <si>
    <t xml:space="preserve">First-line agents include thiazide diuretics, calcium channel blockers (CCBs), as well as angiotensin-converting enzyme inhibitors (ACEi) or angiotensin receptor blockers (ARBs) </t>
  </si>
  <si>
    <t xml:space="preserve">For adults with stage 2 hypertension, it is advisable to initiate treatment with two primary agents from distinct classes, either as separate agents or within a fixed-dose combination </t>
  </si>
  <si>
    <t>Thiazide diuretics; Dosage for chlortalidone: 12.5-25 mg/d</t>
  </si>
  <si>
    <t xml:space="preserve">Angiotensin-Converting Enzyme Inhibitors (ACEi). Do not use in combination with ARBs. </t>
  </si>
  <si>
    <t xml:space="preserve">Angiotensin Receptor Blockers (ARB). Do not use in combination with ACEi </t>
  </si>
  <si>
    <t>Calcium Channel Blockers (CCBs)</t>
  </si>
  <si>
    <t>Beta blockers</t>
  </si>
  <si>
    <t xml:space="preserve">The combination of a CCB and an ACE inhibitor has been shown to produce additive blood pressure‐lowering effects as well as to reduce cardiovascular events </t>
  </si>
  <si>
    <t xml:space="preserve">Antihypertensive drug treatment should begin when blood pressure (BP) is 130/80 mm Hg or higher </t>
  </si>
  <si>
    <t xml:space="preserve">Antihypertensive drug treatment should have a treatment goal of less than 130/80 mm Hg </t>
  </si>
  <si>
    <t xml:space="preserve">First-line classes of antihypertensive agents: diuretics </t>
  </si>
  <si>
    <t xml:space="preserve">First-line classes of antihypertensive agents: ACE inhibitors </t>
  </si>
  <si>
    <t>First-line classes of antihypertensive agents: ARBs</t>
  </si>
  <si>
    <t xml:space="preserve">First-line classes of antihypertensive agents: CCBs </t>
  </si>
  <si>
    <t xml:space="preserve">ACE inhibitors and ARBs are particularly effective in reducing urinary albumin excretion </t>
  </si>
  <si>
    <t>Assessment of atherosclerotic cardiovascular disease risk in all adults with hypertension and diabetes</t>
  </si>
  <si>
    <t>Most adults with diabetes are assumed to have a 10-year ASCVD risk of ≥10%</t>
  </si>
  <si>
    <t xml:space="preserve">ASCVD risk of ≥10% requires initiation of antihypertensive drug therapy at a blood pressure (BP) of ≥130/80 mm Hg </t>
  </si>
  <si>
    <t xml:space="preserve">Heart disease: Left ventricular hypertrophy </t>
  </si>
  <si>
    <t xml:space="preserve">Management of left ventricular hypertrophy involves controlling blood pressure with lifestyle changes and medications like ACE inhibitors or ARBs to regress LVH and reduce heart-related risks </t>
  </si>
  <si>
    <t xml:space="preserve">Kidney disease </t>
  </si>
  <si>
    <t xml:space="preserve">Cerebral disease </t>
  </si>
  <si>
    <t xml:space="preserve">Hypertensive retinopathy </t>
  </si>
  <si>
    <t>Management of hypertensive retinopathy includes strict blood pressure control to prevent further damage</t>
  </si>
  <si>
    <t xml:space="preserve">Ophthalmological evaluation and treatment may be needed for retinopathy-related complications. </t>
  </si>
  <si>
    <t>Management  of kidney disease focuses on strict blood pressure control, often using ACE inhibitors or ARBs, which not only lower blood pressure but also protect the kidneys</t>
  </si>
  <si>
    <t xml:space="preserve">Management of cerebral disease includes blood pressure control, lifestyle changes, and addressing other stroke risk factors </t>
  </si>
  <si>
    <t xml:space="preserve">Secondary hypertension </t>
  </si>
  <si>
    <t>Secondary hypertension does not respond to blood pressure medications</t>
  </si>
  <si>
    <t xml:space="preserve">Chronic kidney disease shows serum creatinine, renal ultrasound may identify sclerotic or polycystic kidneys </t>
  </si>
  <si>
    <t xml:space="preserve">Renal artery stenosis </t>
  </si>
  <si>
    <t>Renal duplex or MRA confirms diagnosis of renal artery stenosis</t>
  </si>
  <si>
    <t>White-coat hypertension</t>
  </si>
  <si>
    <t>White-coat hypertension: office-measured blood pressure is ≥140/90 mmHg on at least 3 occasions, while the average daytime or 24-hour blood pressure is &lt;135/85 mmHg</t>
  </si>
  <si>
    <t xml:space="preserve">Aortic coarctation </t>
  </si>
  <si>
    <t>Aortic coarction is associated with differing blood pressure in upper and lower extremities</t>
  </si>
  <si>
    <t xml:space="preserve">Hyperaldosteronism </t>
  </si>
  <si>
    <t>Hyperaldosteronism shows a low level of potassium in the blood, muscle weakness</t>
  </si>
  <si>
    <t>Sleep apnea</t>
  </si>
  <si>
    <t>Sleep apnea occurs in typically, obese patients, daytime somnolence, snoring, choking during sleep</t>
  </si>
  <si>
    <t>Ischemic heart disease as the primary working diagnosis</t>
  </si>
  <si>
    <t>Specifically instable angina as the primary working diagnosis</t>
  </si>
  <si>
    <t xml:space="preserve">Increasing chest discomfort with minimal exertion or at rest </t>
  </si>
  <si>
    <t xml:space="preserve">Shortness of breath </t>
  </si>
  <si>
    <t>Dizziness</t>
  </si>
  <si>
    <t>Hypercholesterolemia</t>
  </si>
  <si>
    <t xml:space="preserve">Smoking history </t>
  </si>
  <si>
    <t xml:space="preserve">Family history of myocardial infarction </t>
  </si>
  <si>
    <t xml:space="preserve">Inadequate diet and exercise despite medication adherence </t>
  </si>
  <si>
    <t xml:space="preserve">Age and sex </t>
  </si>
  <si>
    <t>Cardiac biomarkers</t>
  </si>
  <si>
    <t xml:space="preserve">OR: Stress position emission tomography/single photon emission CT myocardial perfusion imaging </t>
  </si>
  <si>
    <t xml:space="preserve">PET is reasonable in preference to SPECT, if available, to improve diagnostic accuracy and decrease the rate of nondiagnostic test results </t>
  </si>
  <si>
    <t xml:space="preserve">In patients undergoing stress PET MPI or stress CMR imaging, the addition of myocardial blood flow reserve </t>
  </si>
  <si>
    <t>Invasive Coronary Angiography (ICA)</t>
  </si>
  <si>
    <t>Echocardiogram</t>
  </si>
  <si>
    <t>Beta-blockers</t>
  </si>
  <si>
    <t xml:space="preserve">Calcium channel blockers: Useful for patients who cannot tolerate beta-blockers. </t>
  </si>
  <si>
    <t xml:space="preserve">Nitrates (e.g., Nitroglycerin): Used for quick relief from angina pain. </t>
  </si>
  <si>
    <t xml:space="preserve">Antiplatelet agents: Aspirin is commonly used to prevent blood clot formation, typically in a low-dosage form (81 mg daily) </t>
  </si>
  <si>
    <t xml:space="preserve">Cholesterol-lowering medications: Statins are prescribed to reduce cholesterol levels, thereby slowing plaque buildup in arteries </t>
  </si>
  <si>
    <t xml:space="preserve">Renin-angiotensin-aldosterone inhibitors (RAASi): For high-risk patients with structural heart issues or conditions like diabetes or CKD </t>
  </si>
  <si>
    <t xml:space="preserve">Smoking cessation </t>
  </si>
  <si>
    <t xml:space="preserve">Heart-healthy diet, like the DASH or Mediterranean diet </t>
  </si>
  <si>
    <t xml:space="preserve">Regular physical activity as tolerated </t>
  </si>
  <si>
    <t xml:space="preserve">Cardiac rehabilitation: Comprehensive, team-based approach, includes exercise training, education, and stress reduction. </t>
  </si>
  <si>
    <t>Risk factor control:  Management of high blood pressure, high cholesterol, obesity, diabetes.</t>
  </si>
  <si>
    <t>Revascularization: Consideration of percutaneous coronary intervention (PCI) or coronary artery bypass grafting (CABG) in cases of significant coronary artery disease or refractory symptoms.</t>
  </si>
  <si>
    <t xml:space="preserve">Acute myocardial infarction: Immediate management involves reperfusion therapy which includes percutaneous coronary intervention (PCI) or thrombolysis </t>
  </si>
  <si>
    <t xml:space="preserve">Acute myocardial infarction: Follow-up includes secondary prevention strategies like lifestyle modifications, beta-blockers, statins, and antiplatelet therapy </t>
  </si>
  <si>
    <t>Heart failure: angiotensin-converting enzyme (ACE) inhibitors</t>
  </si>
  <si>
    <t>Heart failure: beta-blockers</t>
  </si>
  <si>
    <t>Heart failure: diuretics</t>
  </si>
  <si>
    <t xml:space="preserve">Heart failure: aldosterone antagonists </t>
  </si>
  <si>
    <t>Arrhythmias: antiarrhythmic drugs</t>
  </si>
  <si>
    <t>Arrhythmias: beta-blockers</t>
  </si>
  <si>
    <t xml:space="preserve">Arrhythmias: invasive interventions like ablation </t>
  </si>
  <si>
    <t xml:space="preserve">Arrhythmias: invasive interventions like pacemaker implantation </t>
  </si>
  <si>
    <t xml:space="preserve">Sudden cardiac death: Risk stratification to identify high-risk patients </t>
  </si>
  <si>
    <t xml:space="preserve">Sudden cardiac death: Management may involve the use of implantable cardioverter-defibrillators (ICDs) for those at high risk </t>
  </si>
  <si>
    <t xml:space="preserve">Addressing depression and anxiety through counseling, lifestyle modifications, and medications when appropriate </t>
  </si>
  <si>
    <t xml:space="preserve">Describe the primary goals of revascularization in CCD, including symptom relief, prevention of nonfatal events like myocardial infarction </t>
  </si>
  <si>
    <t xml:space="preserve">Explain the nuanced effects of revascularization on survival in CCD patients, noting that it often results in greater improvement in angina and quality of life (QoL) than medical therapy alone, particularly in patients with multivessel disease </t>
  </si>
  <si>
    <t xml:space="preserve">Address the complexity of the decision-making process, influenced by trial results and patient-specific factors such as disease severity, left ventricular function, and comorbidities </t>
  </si>
  <si>
    <t xml:space="preserve">Revascularization: Associated with improvement of long-term survival </t>
  </si>
  <si>
    <t xml:space="preserve">Discuss the outcomes of major trials (like COURAGE, ISCHEMIA, ORBITA) highlighting the effectiveness of PCI in reducing ischemia and improving patient-reported freedom from angina </t>
  </si>
  <si>
    <t xml:space="preserve">Highlight the circumstances under which CABG is superior to medical therapy alone, especially in patients with left ventricular dysfunction (LVEF ≤ 35%) </t>
  </si>
  <si>
    <t>Highlight the circumstances under which CABG is superior to medical therapy alone, especially in patients with left main disease, based on trials like STICH and REVIVED-BCIS 2</t>
  </si>
  <si>
    <t xml:space="preserve">Compare the long-term outcomes of PCI and CABG, particularly in specific patient subgroups such as those with complex or diffuse coronary disease, and those with diabetes, as evidenced in trials like SYNTAX and FREEDOM </t>
  </si>
  <si>
    <t xml:space="preserve">Heart team involvement and shared decision-making </t>
  </si>
  <si>
    <t xml:space="preserve">Continuous medication review: Patients with chronic coronary disease (CCD) need active management of Guideline-Directed Medical Therapy (GDMT) to achieve maximally tolerated doses </t>
  </si>
  <si>
    <t xml:space="preserve">Continuous medication review: Regular medication review is essential to ensure the efficacy and monitor side effects, with a focus on personalizing treatment plans </t>
  </si>
  <si>
    <t>Lifestyle modification maintenance: Long-term risk factor modification is a core component of CCD management, which includes lifestyle interventions to improve body mass index (BMI)</t>
  </si>
  <si>
    <t xml:space="preserve">Lifestyle modification maintenance: Long-term risk factor modification is a core component of CCD management, which includes lifestyle interventions to improve waist circumference </t>
  </si>
  <si>
    <t xml:space="preserve">Lifestyle modification maintenance: Long-term risk factor modification is a core component of CCD manag)ement, which includes lifestyle interventions to improve physical activity </t>
  </si>
  <si>
    <t xml:space="preserve">Regular cardiac evaluation: Periodic assessment is critical for patients with CCD, especially those with symptoms or decreasing functional capacity despite optimized GDMT </t>
  </si>
  <si>
    <t xml:space="preserve">Regular cardiac evaluation may include standard resting 12-lead ECG monitoring to provide a baseline for future comparison and avoid overdiagnosis </t>
  </si>
  <si>
    <t>Secondary prevention measures: Regular outpatient observations are recommended for patients with CCD to prevent major adverse cardiovascular events (MACE). This includes ongoing management of CCD with GDMT and the use of patient education, team-based approach, and consideration of social determinants of health to inform treatment decisions.</t>
  </si>
  <si>
    <t>Gastroesophageal Reflux Disease (GERD): Symptoms may mimic angina but are often related to meals and respond to antacids.</t>
  </si>
  <si>
    <t>Pericarditis: Sharp, pleuritic chest pain that changes with position; ECG changes and response to anti-inflammatory medications are key differentiators.</t>
  </si>
  <si>
    <t>Pulmonary Embolism: Consider in patients with risk factors for thromboembolism; confirmed with imaging like CT pulmonary angiography.</t>
  </si>
  <si>
    <t>Aortic Dissection: Severe, tearing chest pain with possible blood pressure differences between arms; confirmed with imaging like CT or MRI.</t>
  </si>
  <si>
    <t>Costochondritis: Localized chest wall pain that is reproducible with palpation.</t>
  </si>
  <si>
    <t xml:space="preserve"> Heart Failure as the primary working diagnosis</t>
  </si>
  <si>
    <t>Breathlessness</t>
  </si>
  <si>
    <t>Orthopnea</t>
  </si>
  <si>
    <t>Bendopnea</t>
  </si>
  <si>
    <t xml:space="preserve">Ankle swelling/lower limb swelling </t>
  </si>
  <si>
    <t xml:space="preserve">Jugular vein distension </t>
  </si>
  <si>
    <t xml:space="preserve">Reduced exercise tolerance </t>
  </si>
  <si>
    <t xml:space="preserve">Fatigue/tiredness </t>
  </si>
  <si>
    <t xml:space="preserve">Increased time to recover after exercise </t>
  </si>
  <si>
    <t xml:space="preserve">Nocturnal cough </t>
  </si>
  <si>
    <t xml:space="preserve">Square-wave response to the Vasalva maneuver </t>
  </si>
  <si>
    <t xml:space="preserve">Ischemic heart disease/myocardial infarction </t>
  </si>
  <si>
    <t xml:space="preserve">Hypertension </t>
  </si>
  <si>
    <t xml:space="preserve">Valvular heart disease </t>
  </si>
  <si>
    <t xml:space="preserve">Treatment-related cardiotoxicity (e.g., cancer) </t>
  </si>
  <si>
    <t xml:space="preserve">Should include a complete blood count </t>
  </si>
  <si>
    <t>Should include urinalysis</t>
  </si>
  <si>
    <t xml:space="preserve">Should include tests for serum electrolytes </t>
  </si>
  <si>
    <t>Should include blood urea nitrogen</t>
  </si>
  <si>
    <t xml:space="preserve">Should include glucose </t>
  </si>
  <si>
    <t xml:space="preserve">Should include lipid levels </t>
  </si>
  <si>
    <t xml:space="preserve">Should include liver function </t>
  </si>
  <si>
    <t xml:space="preserve">Should include iron assessments </t>
  </si>
  <si>
    <t>Should include thyroid-stimulating hormone evaluation</t>
  </si>
  <si>
    <t xml:space="preserve">Mention the need of an ECG at initial encounter </t>
  </si>
  <si>
    <t xml:space="preserve">The ECG should be specified as 12-lead ECG </t>
  </si>
  <si>
    <t xml:space="preserve">Mention that immediate bedside ECG should be arranged for any patient who is hemodynamically instable </t>
  </si>
  <si>
    <t xml:space="preserve">Performance of a chest x-ray to assess heart size and pulmonary congestion </t>
  </si>
  <si>
    <t xml:space="preserve">Performance of a chest x-ray to detect alternative cardiac, pulmonary, and other diseases that may cause or contribute to the patient’s symptoms </t>
  </si>
  <si>
    <t>Transthoracic echocardiography (TTE) should be performed during initial evaluation to assess cardiac structure and function, including left ventricular left ventricular ejection fraction (LVEF)</t>
  </si>
  <si>
    <t>TTE can show details about cardiac anatomy and operation, pinpointing anomalies in the myocardium, heart valves, and pericardium. Echocardiography provides crucial structural and functional insights that can forecast impending risks</t>
  </si>
  <si>
    <t xml:space="preserve">If inadequate, alternative imaging (e.g., cardiac magnetic resonance [CMR], cardiac computed tomography [CT], radionuclide imaging) is recommended for assessment of LVEF </t>
  </si>
  <si>
    <t xml:space="preserve">CMR can provide a noninvasive characterization of the myocardium that may indicate insights into the cause of heart failure </t>
  </si>
  <si>
    <t xml:space="preserve">Late-gadolinium enhancement, indicative of fibrosis and injured myocardium, can discern both acute and chronic myocardial infarction, and pinpoint heart failure stemming from coronary artery disease </t>
  </si>
  <si>
    <t xml:space="preserve">Endomyocardial biopsy </t>
  </si>
  <si>
    <t xml:space="preserve">Invasive hemodynamic monitoring </t>
  </si>
  <si>
    <t>Answer should include that a multidisciplinary team approach is crucial for effective guideline-directed medical therapy (GDMT) application</t>
  </si>
  <si>
    <t xml:space="preserve">Answer should mention that heart failure patients should be provided with ion and support in a team-based fashion to promote effective HF self-care </t>
  </si>
  <si>
    <t>Answer should mention that is reasonable for heart failure patients to receive vaccinations against respiratory diseases to decrease mortality rates E600</t>
  </si>
  <si>
    <t xml:space="preserve">Answer should report that for adults experiencing HF, assessing for depression, feelings of social disconnection, frailty, and inadequate health comprehension as potential hurdles for adequate self-care can aid in better patient management </t>
  </si>
  <si>
    <t xml:space="preserve">For HF patients capable of engagement, it's recommended to undertake exercise training (or consistent physical activity) to enhance functional capacity, exercise efficacy, and Quality of Life (QOL) </t>
  </si>
  <si>
    <t xml:space="preserve">For those with heart failure exhibiting fluid accumulation, the use of diuretics is advised to alleviate congestion, enhance symptomatology, and avert further heart failure deterioration. </t>
  </si>
  <si>
    <t xml:space="preserve">In heart failure patients showing signs of congestion, incorporating a thiazide (like metolazone) to a loop diuretic regimen should be considered predominantly for those unresponsive to mid- or high-intensity loop diuretics to ensure electrolyte balance is maintained </t>
  </si>
  <si>
    <t xml:space="preserve">Angiotensin receptor-neprilysin inhibitor (ARNi: Answer should mention that for patients with heart failure with reduced Ejection Fraction (HFrEF) and New York Heart Association (NYHA) class II to III (as in the present case) symptoms, angiotensin receptor-neprilysin inhibitor (ARNi) usage is advocated to decrease both morbidity and mortality </t>
  </si>
  <si>
    <t xml:space="preserve">Angiotensin-converting enzyme inhibitors (ACEi): Answer should mention that angiotensin-converting enzyme inhibitors (ACEi) prove beneficial in reducing both morbidity and mortality, especially when applying ARNi is not a viable option </t>
  </si>
  <si>
    <t xml:space="preserve">Angiotensin receptor blockers (ARB): Answer should include that for patients displaying prior or present symptoms of chronic heart failure, who exhibit intolerance to ACEi due to effects like cough or angioedema, and in cases where ARNi application is unattainable, the employment of angiotensin receptor blockers (ARB) is advised to diminish morbidity and mortality </t>
  </si>
  <si>
    <t xml:space="preserve">Beta blockers: Answer should mention that the prescription of one of the three beta blockers was shown to decrease mortality (such as bisoprolol, carvedilol, or sustained-release metoprolol succinate) is advised to diminish both mortality and hospital admissions </t>
  </si>
  <si>
    <t xml:space="preserve">Mineralocorticoid Receptor Antagonists (MRAs): Answer should mention that in individuals with heart failure with reduced ejection fraction and NYHA class II to IV manifestations, a MRA, either spironolactone or eplerenone, is advocated to curtail morbidity and mortality, provided the estimated Glomerular Filtration Rate (eGFR) is above 30 mL/min/1.73 m^2 and serum potassium remains below 5.0 mEq/L. </t>
  </si>
  <si>
    <t xml:space="preserve">Mineralocorticoid Receptor Antagonists (MRAs): It should also include that rigorous surveillance of potassium levels, renal functionality, and adjustments to diuretic dosages ought to be instigated from the start and meticulously overseen subsequently to mitigate the hazards of hyperkalemia and kidney dysfunction </t>
  </si>
  <si>
    <t xml:space="preserve">The answer mentions bradycardia </t>
  </si>
  <si>
    <t>The answer explains the initial management with Atropine</t>
  </si>
  <si>
    <t>Atropine may be used in certain situations to increase heart rate temporarily, but it is not the sole method for pacemaker implantation.</t>
  </si>
  <si>
    <t xml:space="preserve">The answer mentions that atrial fibrillation with rapid ventricular response onset may result in heart failure, especially with pre-existing ventricular dysfunction </t>
  </si>
  <si>
    <t>Malignant ventricular arrhythmia: Prevalent in late-stage heart failure. Ventricular tachycardia indicates a high likelihood of repeated arrhythmias and sudden death. Factors contributing to these arrhythmias include recurrent ischaemia and myocardial infarction.</t>
  </si>
  <si>
    <t xml:space="preserve">Answer should include that sustained polymorphic ventricular tachycardia may arise due to factors such as electrolyte imbalances, prolonged QT interval, and drug-induced electrical instability </t>
  </si>
  <si>
    <t xml:space="preserve">β Blockers can be effective treatment options </t>
  </si>
  <si>
    <t xml:space="preserve">Answer should include that heart failure increases the risk of stroke and thromboembolism, with atrial fibrillation being a common factor </t>
  </si>
  <si>
    <t xml:space="preserve">Immobility, stemming from heart failure and chronic venous insufficiency, raises the likelihood of thrombosis, including deep vein thrombosis and pulmonary embolism </t>
  </si>
  <si>
    <t xml:space="preserve">Muscle wasting </t>
  </si>
  <si>
    <t xml:space="preserve">Multi-organ dysfunction syndrome: Respiratory failure </t>
  </si>
  <si>
    <t xml:space="preserve">Multi-organ dysfunction syndrome: Renal failure </t>
  </si>
  <si>
    <t xml:space="preserve">Pneumonia is accompanied by fever and leucocytosis </t>
  </si>
  <si>
    <t>Pulmonary embolus</t>
  </si>
  <si>
    <t xml:space="preserve">Pulmonary embolus: Detection on echocardiography </t>
  </si>
  <si>
    <t>Pulmonary embolus: CT examination, enhanced D dimers</t>
  </si>
  <si>
    <t xml:space="preserve">Asthma: Detection on initial chest X-ray, wheezing, allergic symptoms </t>
  </si>
  <si>
    <t xml:space="preserve">Noncardiogenic pulmonary edema </t>
  </si>
  <si>
    <t>Other than heart failure associated with fever, hypotension and serious infection</t>
  </si>
  <si>
    <t>Anaphylaxis as the primary working diagnosis</t>
  </si>
  <si>
    <t xml:space="preserve">Wheezing, increased work of breathing, persistent cough </t>
  </si>
  <si>
    <t xml:space="preserve">Symptom occurrence immediately after iv contrast agent injection </t>
  </si>
  <si>
    <t xml:space="preserve">Rapidly progressive </t>
  </si>
  <si>
    <t>Vomiting</t>
  </si>
  <si>
    <t xml:space="preserve">Rash/Flushing </t>
  </si>
  <si>
    <t xml:space="preserve">History of asthma </t>
  </si>
  <si>
    <t>History of atopic dermatitis</t>
  </si>
  <si>
    <t>The answer should mention the need of measuring the blood pressure</t>
  </si>
  <si>
    <t xml:space="preserve">Patients with anaphylaxis are at risk of hypotension </t>
  </si>
  <si>
    <t xml:space="preserve">Assess airway: signs of bronchospasm, upper airway obstruction, stridor, dyspnea </t>
  </si>
  <si>
    <t xml:space="preserve">Look for skin alterations, e.g. focal rash, generalized hives, flushing, cyanosis </t>
  </si>
  <si>
    <t xml:space="preserve">Look for mucosal tissue abnormalities, especially angioedema </t>
  </si>
  <si>
    <t xml:space="preserve">Look for signs of end-organ malperfusion, e.g. syncope, incontinence </t>
  </si>
  <si>
    <t xml:space="preserve">Measurement of blood oxygen/pulsoxymetry </t>
  </si>
  <si>
    <t xml:space="preserve">If iv access is not possible, an intraosseus access should be obtained </t>
  </si>
  <si>
    <t xml:space="preserve">Prompt and simultaneous application of intramuscular (im) epinephrine </t>
  </si>
  <si>
    <t xml:space="preserve">The answer should mention that there are no absolute contraindications for epinephrine in the setting of anaphylaxis </t>
  </si>
  <si>
    <t xml:space="preserve">In cases of no overt signs of airway compromise: basic airway maneuvers (e.g. head-tilt/chin-lift maneuver, jaw-thrust maneuver, bag-mask ventilation) </t>
  </si>
  <si>
    <t xml:space="preserve">Place patient in recumbent position and elevate lower extremities, if tolerated </t>
  </si>
  <si>
    <t>Application of oxygen</t>
  </si>
  <si>
    <t xml:space="preserve">Give 8 to 10 L/minute via facemask or up to 100% oxygen, as needed </t>
  </si>
  <si>
    <t xml:space="preserve">Normal saline rapid bolus </t>
  </si>
  <si>
    <t xml:space="preserve">Albuterol (in case of bronchospasm resistant to IM epinephrine </t>
  </si>
  <si>
    <t xml:space="preserve">2.5 to 3 mg in 3 mL saline via nebulizer, or 2 to 3 puffs by metered dose inhaler; repeat as needed </t>
  </si>
  <si>
    <t xml:space="preserve">H2 antihistamine (famotidine 20 mg iv over 2 minutes) </t>
  </si>
  <si>
    <t xml:space="preserve">Glucocorticoid (methylprednisolone 125 mg iv) </t>
  </si>
  <si>
    <t>Monitoring</t>
  </si>
  <si>
    <t>H1 antihistamine (cetirizine 10 mg iv over 2 minutes or diphenhydramine 25 to 50 mg iv given over 5 minutes</t>
  </si>
  <si>
    <t xml:space="preserve">Treatment of refractory symptoms: In patients with inadequate response to im epinephrine and iv saline, consider continuous epinephrine infusion </t>
  </si>
  <si>
    <t xml:space="preserve">Some patients may require a second vasopressor </t>
  </si>
  <si>
    <t xml:space="preserve">In patients on beta blockers not responsive to epinephrine: consider </t>
  </si>
  <si>
    <t xml:space="preserve">The answer mentions complete airway obstruction/asphyxia as possible complication </t>
  </si>
  <si>
    <t xml:space="preserve">Immediate endotracheal intubation (rapid sequence intubation; RSI) if evidence of impending airway obstruction </t>
  </si>
  <si>
    <t xml:space="preserve">Induction agent: Ketamine (1 – 2 mg/kg iv) </t>
  </si>
  <si>
    <t xml:space="preserve">Early anesthesia or otolaryngological consult for awake fiberoptic intubation or cricothyrotomy if necessary </t>
  </si>
  <si>
    <t xml:space="preserve">Intubation should be performed by the most experienced clinician available </t>
  </si>
  <si>
    <t xml:space="preserve">In cases of severe bronchospasm: short-acting beta agonist (SABA) e.g. albuterol nebulizer (2.5 – 5 mg every 20 minutes for three cycles, followed by repeat nebulizer treatments of 2.5 – 10 mg every 1 to 4 hours as needed) </t>
  </si>
  <si>
    <t xml:space="preserve">The answer mentions cardiac arrest/shock as possible complication </t>
  </si>
  <si>
    <t>Defibrillation in case of pulseless ventricular tachycardia.</t>
  </si>
  <si>
    <t xml:space="preserve">Cardiopulmonary resuscitation in case of cardiac arrest </t>
  </si>
  <si>
    <t xml:space="preserve">The answer recommends the application of Adrenaline </t>
  </si>
  <si>
    <t>Adrenaline during cardiopulmonary resuscitation all 3-5 min</t>
  </si>
  <si>
    <t xml:space="preserve">Vasovagal reactions </t>
  </si>
  <si>
    <t xml:space="preserve">Vasovagal reactions: Symptoms improve promptly with recumbency and disappear without treatment within 20 to 30 minutes </t>
  </si>
  <si>
    <t>Vasovagal reactions do not explain the rash</t>
  </si>
  <si>
    <t xml:space="preserve">Acute asthma attack </t>
  </si>
  <si>
    <t xml:space="preserve">Acute asthma attack does not explain the rash </t>
  </si>
  <si>
    <t xml:space="preserve">Panic attack </t>
  </si>
  <si>
    <t xml:space="preserve">Panic attack: usually paleness </t>
  </si>
  <si>
    <t>Panic attack: no hypotension</t>
  </si>
  <si>
    <t xml:space="preserve">Acute generalized urticaria </t>
  </si>
  <si>
    <t xml:space="preserve">Acute generalized urticaria usually limited to the skin and subcutaneous tissues, while anaphylaxis involves other organ systems </t>
  </si>
  <si>
    <t xml:space="preserve">Cardiac events </t>
  </si>
  <si>
    <t xml:space="preserve">Pulmonary embolism </t>
  </si>
  <si>
    <t xml:space="preserve">Epiglottitis </t>
  </si>
  <si>
    <t xml:space="preserve">Foreign body aspiration </t>
  </si>
  <si>
    <t xml:space="preserve">Vocal cord dysfunction </t>
  </si>
  <si>
    <t xml:space="preserve">Carcinoid </t>
  </si>
  <si>
    <t xml:space="preserve">COPD exacerbation </t>
  </si>
  <si>
    <t xml:space="preserve">Pneumothorax </t>
  </si>
  <si>
    <t>History of well-controlled asthma</t>
  </si>
  <si>
    <t>Allergic rhinitis</t>
  </si>
  <si>
    <t>Family history of asthma</t>
  </si>
  <si>
    <t>Exposure to known allergens, such as pollen</t>
  </si>
  <si>
    <t>Stress as a potential trigger</t>
  </si>
  <si>
    <t>Environmental changes or recent weather changes</t>
  </si>
  <si>
    <t>Spirometry for lung function assessment</t>
  </si>
  <si>
    <t>Peak flow meter response to bronchodilator therapy</t>
  </si>
  <si>
    <t>Asthma exacerbation as the primary working diagnosis</t>
  </si>
  <si>
    <t>Increasing wheezing with minimal exertion or at rest</t>
  </si>
  <si>
    <t>Chest tightness</t>
  </si>
  <si>
    <t>Dry cough, particularly at night and early morning</t>
  </si>
  <si>
    <t>Bronchial provocation testing</t>
  </si>
  <si>
    <t>Chest X-ray</t>
  </si>
  <si>
    <t>Fractional exhaled nitric oxide test (FeNO)</t>
  </si>
  <si>
    <t>Blood and sputum eosinophil count</t>
  </si>
  <si>
    <t>Total serum immunoglobulin E (IgE)</t>
  </si>
  <si>
    <t xml:space="preserve">Oxygen to achieve saturation &gt;= 90% </t>
  </si>
  <si>
    <t>High dose inhaled short-acting beta-agonists (SABAs)</t>
  </si>
  <si>
    <t>Short-acting muscarinic antagonists (SAMA)</t>
  </si>
  <si>
    <t>Oral corticosteroids</t>
  </si>
  <si>
    <t>The dosage depends on the severity of the exacerbation, typically ranging from 40 to 60 mg per day for adults, tapered over a period of 5-7 days</t>
  </si>
  <si>
    <t>IV magnesium sulfate</t>
  </si>
  <si>
    <t>IV Leukotriene receptor antagonists</t>
  </si>
  <si>
    <t>IV β2-agonists</t>
  </si>
  <si>
    <t>Antihistamines</t>
  </si>
  <si>
    <t>Mechanical ventilation</t>
  </si>
  <si>
    <t>Asthma education</t>
  </si>
  <si>
    <t>Avoidance of known triggers and allergens</t>
  </si>
  <si>
    <t>Stress management techniques</t>
  </si>
  <si>
    <t>Breathing exercises</t>
  </si>
  <si>
    <t>Severe asthma attack: use of emergency medications like SABAs</t>
  </si>
  <si>
    <t>Severe asthma attack: possible hospitalization for intravenous corticosteroids and monitored care</t>
  </si>
  <si>
    <t>Status asthmaticus: severe asthma condition that requires immediate medical attention and potential intensive care</t>
  </si>
  <si>
    <t>Pneumonia: Higher risk due to compromised lung function; prevention includes vaccination and prompt treatment of respiratory infections.</t>
  </si>
  <si>
    <t>Constant fatigue</t>
  </si>
  <si>
    <t>Regular absences from work or school due to recurring asthma exacerbations</t>
  </si>
  <si>
    <t>Anxiety and depression: Adress mental health aspects through counseling and appropriate medications</t>
  </si>
  <si>
    <t>Poor quality of life: Address through comprehensive asthma management plans and patient education</t>
  </si>
  <si>
    <t>Continuous medication review</t>
  </si>
  <si>
    <t>Routine asthma check-ups</t>
  </si>
  <si>
    <t>Asthma action plan</t>
  </si>
  <si>
    <t>Environmental control measures</t>
  </si>
  <si>
    <t>Anaphylaxis: sudden dyspnea, altered breath sounds</t>
  </si>
  <si>
    <t>Acute bronchitis: cough and shortness of breath</t>
  </si>
  <si>
    <t>Foreign body aspiration: sudden onset of respiratory distress, similar to an asthma exacerbation</t>
  </si>
  <si>
    <t>Chronic Obstructive Pulmonary Disease (COPD): smoker, long history of asthma</t>
  </si>
  <si>
    <t>Acute heart failure: shortness of breath, wheezing.</t>
  </si>
  <si>
    <t>Gastroesophageal Reflux Disease (GERD): exacerbation, mimic asthma symptoms</t>
  </si>
  <si>
    <t>Vocal cord dysfunction: mimics asthma symptoms</t>
  </si>
  <si>
    <t>Pulmonary embolism: acute onset of dyspnea</t>
  </si>
  <si>
    <t>Pneumothorax: sudden breathlessness</t>
  </si>
  <si>
    <t>Pneumonia: symptoms similar to asthma, including difficulty breathing</t>
  </si>
  <si>
    <t>peak flow meter for monitoring airway obstruction</t>
  </si>
  <si>
    <t>Initial assessment of asthma severity based on symptoms, lung function, and history to inform management</t>
  </si>
  <si>
    <t>Allergy testing to identify triggers</t>
  </si>
  <si>
    <t>Chronic Obstructive Pulmonary Disease (COPD) as the primary working diagnosis</t>
  </si>
  <si>
    <t>Persistent cough</t>
  </si>
  <si>
    <t>Difficulty breathing</t>
  </si>
  <si>
    <t>Frequent bronchitis</t>
  </si>
  <si>
    <t>Wheezing during expiration</t>
  </si>
  <si>
    <t>Prolonged expiratory phase</t>
  </si>
  <si>
    <t>Using accessory muscles to breathe</t>
  </si>
  <si>
    <t>Long-term smoking</t>
  </si>
  <si>
    <t>Patient's age</t>
  </si>
  <si>
    <t>Recurrent bronchitis</t>
  </si>
  <si>
    <t>Cessation of smoking</t>
  </si>
  <si>
    <t xml:space="preserve">Spirometry should be performed pre- and post-bronchodilator to assess reversibility of airway obstruction </t>
  </si>
  <si>
    <t>FEV1/FVC ratio &lt; 0.70</t>
  </si>
  <si>
    <t>Role of FEV1 in assessing the severity of COPD</t>
  </si>
  <si>
    <t>Complete blood count (CBC) for signs of secondary polycythemia due to chronic hypoxemia</t>
  </si>
  <si>
    <t>Assess for elevated carbon dioxide levels and hypoxemia using arterial blood gases (ABG) or pulse oximetry</t>
  </si>
  <si>
    <t>Measurement of alpha-1 antitrypsin levels to rule out alpha-1 antitrypsin deficiency</t>
  </si>
  <si>
    <t>Eosinophil counts to guide decisions on inhaled corticosteroid use</t>
  </si>
  <si>
    <t>CT chest</t>
  </si>
  <si>
    <t>CT scan to evaluate for emphysema, bullae, and other comorbidities like bronchiectasis</t>
  </si>
  <si>
    <t>Physical examination, inspection for signs of hyperinflation or cyanosis</t>
  </si>
  <si>
    <t xml:space="preserve">Short-acting bronchodilators (SABAs or SAMAs) </t>
  </si>
  <si>
    <t xml:space="preserve">Long-acting bronchodilators (LABAs or LAMAs) </t>
  </si>
  <si>
    <t>Inhaled corticosteroids</t>
  </si>
  <si>
    <t>Phosphodiesterase-4 inhibitors</t>
  </si>
  <si>
    <t>Additional therapies: Antibiotics for acute exacerbations if there is evidence of bacterial infection; oxygen therapy for patients with chronic hypoxemia.</t>
  </si>
  <si>
    <t>Smoking cessation counseling</t>
  </si>
  <si>
    <t>Pulmonary rehabilitation</t>
  </si>
  <si>
    <t>Vaccinations</t>
  </si>
  <si>
    <t>Environmental control</t>
  </si>
  <si>
    <t>Characterized by worsening of respiratory symptoms</t>
  </si>
  <si>
    <t>Managed with short-acting bronchodilators, oral corticosteroids, antibiotics if bacterial infection is suspected, and supplemental oxygen if needed</t>
  </si>
  <si>
    <t>Non-invasive ventilation may be required in cases of severe exacerbations with respiratory failure</t>
  </si>
  <si>
    <t>Characterized by hypoxemia and/or hypercapnia</t>
  </si>
  <si>
    <t>Managed with long-term oxygen therapy and/or non-invasive ventilation for chronic hypercapnia</t>
  </si>
  <si>
    <t>Due to chronic hypoxemia and changes in pulmonary vasculature</t>
  </si>
  <si>
    <t>Managed with oxygen therapy and specific pulmonary hypertension medications as indicated</t>
  </si>
  <si>
    <t>Caused by chronic pressure overload in the pulmonary circulation</t>
  </si>
  <si>
    <t>Managed with diuretics, oxygen therapy, and treatment of underlying COPD</t>
  </si>
  <si>
    <t>Associated with chronic steroid use and smoking</t>
  </si>
  <si>
    <t>Managed with bone density assessment, vitamin D and calcium supplementation, and bisphosphonates if indicated</t>
  </si>
  <si>
    <t>Common in patients with chronic diseases like COPD</t>
  </si>
  <si>
    <t>Managed with psychological support, counseling, and antidepressant medications if necessary</t>
  </si>
  <si>
    <t>COPD patients are more prone to respiratory infections</t>
  </si>
  <si>
    <t>Prevention with vaccinations and prompt treatment of respiratory infections</t>
  </si>
  <si>
    <t>Asthma: eversibility of airflow obstruction and variability of symptoms</t>
  </si>
  <si>
    <t>Congestive heart failure: echocardiography and clinical signs of fluid overload</t>
  </si>
  <si>
    <t>Bronchiectasis: high-resolution CT chest showing bronchial dilatation</t>
  </si>
  <si>
    <t>Pulmonary fibrosis: restrictive pattern on spirometry and specific CT findings</t>
  </si>
  <si>
    <t>Tuberculosis: based on history, radiographic findings, and sputum test for acid-fast bacilli</t>
  </si>
  <si>
    <t>Fatigue and weight loss</t>
  </si>
  <si>
    <t>Abdominal distension, indicative of ascite</t>
  </si>
  <si>
    <t>Jaundice, signifying hepatic dysfunction</t>
  </si>
  <si>
    <t>Spider angiomas and palmar erythema, common in cirrhosis</t>
  </si>
  <si>
    <t>Long-standing alcohol use disorder</t>
  </si>
  <si>
    <t>Nonalcoholic steatohepatitis (NASH)</t>
  </si>
  <si>
    <t>Regular use of hepatotoxic medications (e.g., pain relievers)</t>
  </si>
  <si>
    <t>Age and gender predisposition (male, middle-aged)</t>
  </si>
  <si>
    <t>Sedentary lifestyle, contributing to NASH</t>
  </si>
  <si>
    <t>AST, ALT, and GGT</t>
  </si>
  <si>
    <t>Bilirubin (total and direct)</t>
  </si>
  <si>
    <t>Alkaline Phosphatase (ALP) and Gamma-Glutamyl Transferase (GGT)</t>
  </si>
  <si>
    <t>Complete Blood Count (CBC)</t>
  </si>
  <si>
    <t>Thrombocytopenia</t>
  </si>
  <si>
    <t>Anemia and leukopenia</t>
  </si>
  <si>
    <t>Coagulation studies</t>
  </si>
  <si>
    <t>Prothrombin Time (PT) and International Normalized Ratio (INR)</t>
  </si>
  <si>
    <t>Screening for viral hepatitis (B and C)</t>
  </si>
  <si>
    <t>Serum albumin and bilirubin levels</t>
  </si>
  <si>
    <t>Low serum albumin and elevated bilirubin levels indicate impaired hepatic synthetic function and advanced liver disease</t>
  </si>
  <si>
    <t>Abdominal ultrasound with Doppler for liver texture and portal hypertension</t>
  </si>
  <si>
    <t>CT abdomen for detailed liver structure and hepatocellular carcinoma exclusion</t>
  </si>
  <si>
    <t>Diuretics</t>
  </si>
  <si>
    <t>Diuretics: ascites management, Spironolactone (starting dose 25-100 mg/day) and Furosemide (20-40 mg/day). Adjust dosage based on response and renal function</t>
  </si>
  <si>
    <t>Beta-blockers for variceal bleeding prophylaxis</t>
  </si>
  <si>
    <t>Beta-blockers for variceal bleeding prophylaxis: non-selective beta-blockers like Propranolol (starting dose 20 mg twice daily) or Nadolol</t>
  </si>
  <si>
    <t>Beta-blockers for variceal bleeding prophylaxis: Dose is adjusted to achieve a 25% reduction in baseline heart rate</t>
  </si>
  <si>
    <t>Lactulose for hepatic encephalopathy</t>
  </si>
  <si>
    <t>Start with 15-30 mL orally 2-3 times a day. Dosage is adjusted to achieve two to three soft stools per day</t>
  </si>
  <si>
    <t>Vitamin K supplementation if coagulopathy is present</t>
  </si>
  <si>
    <t>Vitamin K supplementation: dosage typically ranges from 5-10 mg subcutaneously or intravenously</t>
  </si>
  <si>
    <t>Alcohol cessation and avoidance of hepatotoxic drugs</t>
  </si>
  <si>
    <t>Dietary modifications including salt restriction and adequate protein intake</t>
  </si>
  <si>
    <t>Regular monitoring for complications like hepatocellular carcinoma</t>
  </si>
  <si>
    <t>Evaluation for liver transplantation in cases of decompensated cirrhosis</t>
  </si>
  <si>
    <t>Patient education on lifestyle changes and importance of follow-up</t>
  </si>
  <si>
    <t>Ascites</t>
  </si>
  <si>
    <t>Ascites: diuretics (Spironolactone and Furosemide), sodium restriction, and paracentesis for symptomatic relief</t>
  </si>
  <si>
    <t>Ascites: consider Transjugular Intrahepatic Portosystemic Shunt (TIPS) in refractory cases</t>
  </si>
  <si>
    <t>Esophageal varices and GI bleed: use non-selective beta-blockers (e.g., Propranolol) for primary prophylaxis</t>
  </si>
  <si>
    <t>Esophageal varices and GI bleed: endoscopic band ligation for bleeding varices. Octreotide and antibiotic prophylaxis during acute bleeding episodes</t>
  </si>
  <si>
    <t xml:space="preserve">Spontaneous bacterial peritonitis: antibiotic therapy (e.g., Cefotaxime) for active infection </t>
  </si>
  <si>
    <t>Spontaneous bacterial peritonitis: long-term antibiotic prophylaxis (e.g., Norfloxacin) in certain high-risk patients</t>
  </si>
  <si>
    <t>Hyponatremia: fluid restriction and careful use of diuretics</t>
  </si>
  <si>
    <t>Hyponatremia: avoid rapid correction of sodium levels.</t>
  </si>
  <si>
    <t>Hepatic hydrothorax: diuretics for fluid management</t>
  </si>
  <si>
    <t>Hepatic hydrothorax: thoracocentesis for symptomatic relief, pleurodesis, or TIPS for recurrent cases</t>
  </si>
  <si>
    <t>Portal vein thrombosis (PVT): anticoagulation therapy, depending on risk-benefit assessment.</t>
  </si>
  <si>
    <t>General Management: treat precipitating factors like infections, gastrointestinal bleeding, and electrolyte imbalances</t>
  </si>
  <si>
    <t>General Management: comprehensive management including diuretics, lactulose, and nutritional support</t>
  </si>
  <si>
    <t>General Management: consider palliative care and evaluate for liver transplantation candidacy</t>
  </si>
  <si>
    <t>Pulmonary Complications: assessment and management of pulmonary complications including pneumonia and atelectasis, especially in patients with massive ascites.</t>
  </si>
  <si>
    <t>Idiopathic Portal Hypertension (Hepatoportal Sclerosis): portal hypertension without cirrhosis or known causes, liver biopsy</t>
  </si>
  <si>
    <t>Liver biopsy for diagnosing cirrhosis, grading fibrosis, and determining the etiology, especially when non-invasive methods are inconclusive</t>
  </si>
  <si>
    <t>Antiviral therapy: In cases of viral hepatitis (B or C), appropriate antiviral medication should be initiated</t>
  </si>
  <si>
    <t>Fluid restriction, particularly if serum sodium level is &lt; 120 mmol/L</t>
  </si>
  <si>
    <t>Hepatopulmonary syndrome: liver transplantation is the definitive treatment</t>
  </si>
  <si>
    <t>Portopulmonary hypertension: liver transplantation may be considered in select cases</t>
  </si>
  <si>
    <t>Coagulopathy: Vitamin K administration in cases of vitamin K deficiency</t>
  </si>
  <si>
    <t>Coagulopathy: fresh Frozen Plasma (FFP) or platelet transfusion in active bleeding or before invasive procedures</t>
  </si>
  <si>
    <t>Hepatic encephalopathy: lactulose and Rifaximin for management</t>
  </si>
  <si>
    <t>Hepatic encephalopathy: avoid precipitating factors like high protein intake and constipation</t>
  </si>
  <si>
    <t>Jaundice and secondary hyperparathyroidism: supportive care and management of underlying cirrhosis</t>
  </si>
  <si>
    <t>Jaundice and secondary hyperparathyroidism: vitamin D supplementation for secondary hyperparathyroidism</t>
  </si>
  <si>
    <t>Diabetes mellitus and nutritional deficiencies: diabetes management with caution due to altered drug metabolism</t>
  </si>
  <si>
    <t>Diabetes mellitus and nutritional deficiencies: Nutritional support and supplementation as needed</t>
  </si>
  <si>
    <t>Hepatocellular carcinoma (HCC): regular screening with ultrasound and alpha-fetoprotein levels</t>
  </si>
  <si>
    <t>Budd-Chiari Syndrome: hepatic vein obstruction symptoms, imaging like ultrasound or MRI</t>
  </si>
  <si>
    <t>Portal Vein Thrombosis: thrombosis in the portal vein, Doppler ultrasound or CT angiography</t>
  </si>
  <si>
    <t>Splenic Vein Thrombosis: features like splenomegaly and varices, imaging techniques such as CT or MRI</t>
  </si>
  <si>
    <t>Nodular Regenerative Hyperplasia: non-cirrhotic portal hypertension, liver biopsy</t>
  </si>
  <si>
    <t>Acute kidney injury as the primary working diagnosis</t>
  </si>
  <si>
    <t>Liver cirrhosis as the primary working diagnosis</t>
  </si>
  <si>
    <t>Reduced urine output</t>
  </si>
  <si>
    <t>Recent history of severe diarrhea</t>
  </si>
  <si>
    <t>Orthostatic dizziness and palpitations</t>
  </si>
  <si>
    <t>NSAID use</t>
  </si>
  <si>
    <t>Shortness of breath and peripheral edema</t>
  </si>
  <si>
    <t>History of hypertension</t>
  </si>
  <si>
    <t>Diabetes mellitus</t>
  </si>
  <si>
    <t>Use of NSAIDs</t>
  </si>
  <si>
    <t>Recent severe diarrhea and dehydration</t>
  </si>
  <si>
    <t>Serum creatinine test</t>
  </si>
  <si>
    <t>Blood urea nitrogen (BUN) test</t>
  </si>
  <si>
    <t>Serum electrolytes</t>
  </si>
  <si>
    <t>Blood gases: Arterial blood gas (ABG) or venous blood gas (VBG)</t>
  </si>
  <si>
    <t>Complete blood count (CBC)</t>
  </si>
  <si>
    <t>Urinalysis</t>
  </si>
  <si>
    <t>Fractional excretion of sodium (FENa) test</t>
  </si>
  <si>
    <t>Urine output measurement</t>
  </si>
  <si>
    <t>Creatine phosphokinase (CPK) for rhabdomyolysis</t>
  </si>
  <si>
    <t>Specific serologies for autoimmune diseases</t>
  </si>
  <si>
    <t>Renal ultrasound</t>
  </si>
  <si>
    <t>Noncontrast CT</t>
  </si>
  <si>
    <t>Renal biopsy</t>
  </si>
  <si>
    <t>Rehydration with IV isotonic crystalloids</t>
  </si>
  <si>
    <t>Discontinue nephrotoxic agents</t>
  </si>
  <si>
    <t>Hemodynamic monitoring</t>
  </si>
  <si>
    <t>Electrolyte and acid-base management</t>
  </si>
  <si>
    <t>Renal replacement therapy</t>
  </si>
  <si>
    <t>Early nephrology consultation</t>
  </si>
  <si>
    <t>Adjustment of medications</t>
  </si>
  <si>
    <t>Supportive care measures</t>
  </si>
  <si>
    <t>Monitor for complications</t>
  </si>
  <si>
    <t>Fluid overload: diuretics or renal replacement therapy.</t>
  </si>
  <si>
    <t>Electrolyte imbalances: medications like sodium polystyrene sulfonate or insulin and glucose</t>
  </si>
  <si>
    <t>Metabolic acidosis: sodium bicarbonate.</t>
  </si>
  <si>
    <t>Uremia: dietary protein restriction, medications to manage symptoms, and dialysis in severe cases</t>
  </si>
  <si>
    <t>Medication and nephrotoxic substance management</t>
  </si>
  <si>
    <t>Fluid and hemodynamic management</t>
  </si>
  <si>
    <t>Electrolyte and acid-base balance</t>
  </si>
  <si>
    <t>Nutritional support</t>
  </si>
  <si>
    <t>Glucose management</t>
  </si>
  <si>
    <t>Prophylaxis measures</t>
  </si>
  <si>
    <t>Follow-up care with patient education</t>
  </si>
  <si>
    <t>Outpatient nephrology referral</t>
  </si>
  <si>
    <t>Renal calculi: differentiated by flank pain, hematuria, confirmed by findings on imaging like ultrasound or CT scan</t>
  </si>
  <si>
    <t>Sickle cell anemia: differentiated by known history of the disease, especially during a sickle cell crisis, which may present with vaso-occlusive pain and hematuria</t>
  </si>
  <si>
    <t>Chronic renal failure (CKD): differentiated by history of gradual decline in kidney function, smaller kidney size on ultrasound, and alterations in baseline serum creatinine over a longer period</t>
  </si>
  <si>
    <t>Dehydration: differentiated by clinical signs such as dry mucous membranes, decreased skin turgor, and a history of fluid loss (e.g., vomiting, diarrhea); often associated with prerenal AKI</t>
  </si>
  <si>
    <t>Gastrointestinal bleeding: differentiated by melena or hematemesis, confirmed by endoscopic findings and a drop in hemoglobin levels</t>
  </si>
  <si>
    <t>Heart failure: differentiated by clinical signs of fluid overload, such as peripheral edema and pulmonary congestion, confirmed by echocardiography showing reduced ejection fraction or other cardiac abnormalities</t>
  </si>
  <si>
    <t>Urinary tract infection (UTI): differentiated by dysuria, frequency, urgency, and positive urine culture, accompanied by leukocytosis and pyuria</t>
  </si>
  <si>
    <t>Protein overloading: differentiated by excessive protein intake or metabolism (e.g., multiple myeloma), confirmed by serum and urine protein electrophoresis</t>
  </si>
  <si>
    <t>Diabetic ketoacidosis (DKA): differentiated by hyperglycemia, ketonuria, metabolic acidosis, and a history of poor glycemic control in diabetic patients</t>
  </si>
  <si>
    <t>Urinary obstruction: differentiated by hydronephrosis on ultrasound, symptoms of urinary retention, and a history suggestive of obstructive causes (e.g., benign prostatic hyperplasia, nephrolithiasis)</t>
  </si>
  <si>
    <t>Chronic kidney disease as the primary working diagnosis</t>
  </si>
  <si>
    <t>Increased fatigue</t>
  </si>
  <si>
    <t>Pruritus</t>
  </si>
  <si>
    <t>Gradual increase in serum creatinine</t>
  </si>
  <si>
    <t>Hypertension</t>
  </si>
  <si>
    <t>Type 2 diabetes mellitus</t>
  </si>
  <si>
    <t>Family history of CKD</t>
  </si>
  <si>
    <t>Unhealthy diet</t>
  </si>
  <si>
    <t>Inadequate fluid intake</t>
  </si>
  <si>
    <t>Age and sex</t>
  </si>
  <si>
    <t>Serum creatinine</t>
  </si>
  <si>
    <t>Blood Urea Nitrogen (BUN)</t>
  </si>
  <si>
    <t>cystatin C</t>
  </si>
  <si>
    <t>Estimated Glomerular Filtration Rate (eGFR)</t>
  </si>
  <si>
    <t>Urine Albumin-to-Creatinine Ratio (UACR)</t>
  </si>
  <si>
    <t>Hemoglobin A1c</t>
  </si>
  <si>
    <t>Phosphate, Calcium, and Parathyroid Hormone (PTH) levels</t>
  </si>
  <si>
    <t>Blood pressure control: ACE inhibitors or ARBs to manage hypertension and proteinuria</t>
  </si>
  <si>
    <t>Phosphate binders, if hyperphosphatemia is present</t>
  </si>
  <si>
    <t>Glycemic control: adjust antidiabetic medications considering renal function.</t>
  </si>
  <si>
    <t>Diuretics: to manage fluid retention and hypertension if present</t>
  </si>
  <si>
    <t>Statins: continue high-intensity statins for hypercholesterolemia unless contraindicated</t>
  </si>
  <si>
    <t>Erythropoiesis-stimulating agents: for anemia associated with CKD, if indicated</t>
  </si>
  <si>
    <t>Cardiovascular disease (CVD): statins</t>
  </si>
  <si>
    <t>Cardiovascular disease (CVD): blood pressure control</t>
  </si>
  <si>
    <t>Cardiovascular disease (CVD): lifestyle interventions</t>
  </si>
  <si>
    <t>Mineral and bone disorder: phosphate binders</t>
  </si>
  <si>
    <t>Mineral and bone disorder: vitamin D analogs</t>
  </si>
  <si>
    <t>Mineral and bone disorder: calcimimetics</t>
  </si>
  <si>
    <t>Anemia: iron supplementation</t>
  </si>
  <si>
    <t>Anemia: erythropoiesis-stimulating agents</t>
  </si>
  <si>
    <t>Electrolyte imbalances: diet, medications or dialysis</t>
  </si>
  <si>
    <t>Electrolyte imbalances: hyperkalemia</t>
  </si>
  <si>
    <t>Electrolyte imbalances: acidosis</t>
  </si>
  <si>
    <t>Progression to end-stage renal disease (ESRD)</t>
  </si>
  <si>
    <t>Prepare for renal replacement therapy if GFR continues to decline</t>
  </si>
  <si>
    <t>Uremic complications</t>
  </si>
  <si>
    <t>Cardiovascular disease (CVD)</t>
  </si>
  <si>
    <t>Serum creatinine, eGFR</t>
  </si>
  <si>
    <t>Urine Albumin-Creatinine Ratio (uACR)</t>
  </si>
  <si>
    <t>Kidney-friendly diet</t>
  </si>
  <si>
    <t>Avoiding nephrotoxic substances</t>
  </si>
  <si>
    <t>Regular blood pressure evaluation</t>
  </si>
  <si>
    <t>Lipid management</t>
  </si>
  <si>
    <t>Measures to prevent complications such as bone disease, anemia, and electrolyte imbalances, including dietary management and medication adjustments</t>
  </si>
  <si>
    <t>Diabetic nephropathy: differentiated by significant albuminuria and retinopathy in a patient with diabetes</t>
  </si>
  <si>
    <t>Glomerulonephritis: differentiated by the presence of active urinary sediment, including dysmorphic RBCs, RBC casts, and often accompanied by hypertension and edema</t>
  </si>
  <si>
    <t>Polycystic kidney disease: differentiated by family history and imaging findings of multiple bilateral renal cysts</t>
  </si>
  <si>
    <t>Obstructive uropathy:  differentiated by urinary obstruction or recurrent infections; confirmed with imaging like ultrasound or CT</t>
  </si>
  <si>
    <t>Lower protein intake under the guidance of a nutritionist</t>
  </si>
  <si>
    <t>Control potassium intake</t>
  </si>
  <si>
    <t>Adjust fluid intake based on urine output and presence of edema</t>
  </si>
  <si>
    <t>Smoking cessation</t>
  </si>
  <si>
    <t>Alcohol moderation</t>
  </si>
  <si>
    <t>Reduce high-phosphorus foods</t>
  </si>
  <si>
    <t>Type 2 Diabetes Mellitus as the primary working diagnosis</t>
  </si>
  <si>
    <t>Increased thirst (polydipsia)</t>
  </si>
  <si>
    <t>Frequent urination (polyuria)</t>
  </si>
  <si>
    <t>Unexplained weight loss</t>
  </si>
  <si>
    <t xml:space="preserve">History of hypertension </t>
  </si>
  <si>
    <t>Family history of type 2 diabetes mellitus</t>
  </si>
  <si>
    <t>Age greater than 60 years</t>
  </si>
  <si>
    <t>Overweight/obesity</t>
  </si>
  <si>
    <t>Recent weight change as a potential indicator of metabolic dysregulation</t>
  </si>
  <si>
    <t>Sedentary lifestyle</t>
  </si>
  <si>
    <t>Family history of cardiovascular disease</t>
  </si>
  <si>
    <t>Fasting plasma glucose (FPG)</t>
  </si>
  <si>
    <t>Liver function tests (LFTs)</t>
  </si>
  <si>
    <t>Blood urea nitrogen (BUN)</t>
  </si>
  <si>
    <t>Lipid profile</t>
  </si>
  <si>
    <t>Random blood glucose</t>
  </si>
  <si>
    <t>Oral glucose tolerance test (OGTT) if needed</t>
  </si>
  <si>
    <t>Estimated glomerular filtration rate (eGFR)</t>
  </si>
  <si>
    <t>Glucosuria</t>
  </si>
  <si>
    <t>Microalbuminuria assessment</t>
  </si>
  <si>
    <t>C-peptide test</t>
  </si>
  <si>
    <t>C-peptide test: elevated levels suggest Type 2 diabetes (insulin resistance), while low levels are indicative of Type 1 diabetes (insulin deficiency)</t>
  </si>
  <si>
    <t>Antibody Testing: consider if clinical suspicion for Type 1 diabetes exists. Test for antibodies such as Anti-GAD, IA-2, and ICA.</t>
  </si>
  <si>
    <t>Need for an HbA1c test</t>
  </si>
  <si>
    <t>HbA1c reflects average blood glucose levels over the past 2-3 months</t>
  </si>
  <si>
    <t>HbA1c &gt;= 6.5% is diagnostic for diabetes mellitus</t>
  </si>
  <si>
    <t>Importance of HbA1c test for long-term glucose monitoring</t>
  </si>
  <si>
    <t>FPG &gt;= 126 mg/dL (7.0 mmol/L) is diagnostic for diabetes</t>
  </si>
  <si>
    <t>Comprehensive physical examination</t>
  </si>
  <si>
    <t>Focused endocrine and cardiovascular system assessment</t>
  </si>
  <si>
    <t>Balanced diet that controls carbohydrate intake</t>
  </si>
  <si>
    <t>Focus on consuming whole foods, high-fiber foods, and non-starchy vegetables</t>
  </si>
  <si>
    <t>Portion control</t>
  </si>
  <si>
    <t>Regular exercise</t>
  </si>
  <si>
    <t>At least 150 minutes per week of moderate aerobic activity</t>
  </si>
  <si>
    <t>Resistance training on 2-3 days per week</t>
  </si>
  <si>
    <t>Exercise improves insulin sensitivity and helps in weight management</t>
  </si>
  <si>
    <t>Goal of achieving and maintaining a healthy weight</t>
  </si>
  <si>
    <t>Guidance on setting realistic weight loss targets, such as 5-10% of body weight, and strategies to maintain the weight loss</t>
  </si>
  <si>
    <t>Regular meal timings</t>
  </si>
  <si>
    <t>Metformin, unless contraindications such as severe renal impairment are present</t>
  </si>
  <si>
    <t>SGLT-2 inhibitors (e.g., empagliflozin)</t>
  </si>
  <si>
    <t>GLP-1 receptor agonists (e.g., liraglutide)</t>
  </si>
  <si>
    <t>DPP-4 inhibitors (e.g., sitagliptin)</t>
  </si>
  <si>
    <t>Sulfonylureas (e.g., glimepiride)</t>
  </si>
  <si>
    <t>Insulin therapy if oral medications are insufficient to control blood glucose, or in specific situations like significant hyperglycemia</t>
  </si>
  <si>
    <t>Recognize cardiovascular disease as a common complication</t>
  </si>
  <si>
    <t>Statins for dyslipidemia management</t>
  </si>
  <si>
    <t>ACE inhibitors or ARBs for hypertension control</t>
  </si>
  <si>
    <t>Regular assessment and monitoring of cardiovascular risks</t>
  </si>
  <si>
    <t>Annual screening with urine albumin and serum creatinine tests for early detection</t>
  </si>
  <si>
    <t>Use of ACE inhibitors or ARBs to slow disease progression</t>
  </si>
  <si>
    <t>Controlling blood glucose and blood pressure to delay onset and progression</t>
  </si>
  <si>
    <t>Regular comprehensive foot exams for prevention</t>
  </si>
  <si>
    <t>Patient education on proper foot care and timely reporting of issues</t>
  </si>
  <si>
    <t>Screening for sensory deficits using monofilament test, pinprick, and vibration sense assessments</t>
  </si>
  <si>
    <t>Screening for diabetic retinopathy with regular eye exams</t>
  </si>
  <si>
    <t>Management of other microvascular complications like diabetic gastroparesis and glaucoma</t>
  </si>
  <si>
    <t>Monitoring for signs of coronary heart disease, cerebrovascular disease, and peripheral artery disease</t>
  </si>
  <si>
    <t>Regular blood pressure and lipid profile checks</t>
  </si>
  <si>
    <t>Awareness and management of hyperglycemic crisis including HHS and DKA</t>
  </si>
  <si>
    <t>Prevention and treatment of life-threatening hypoglycemia</t>
  </si>
  <si>
    <t>Monitoring for symptoms and appropriate response to emergencies</t>
  </si>
  <si>
    <t>Monitoring for diabetic cardiomyopathy and management strategies</t>
  </si>
  <si>
    <t>Assessment for osmotic damage-related complications like cataracts and neuropathy</t>
  </si>
  <si>
    <t>Management of diabetes-associated conditions like diabetic fatty liver disease and hyporeninemic hypoaldosteronism</t>
  </si>
  <si>
    <t>Addressing increased risk of infections and other skin complications like necrobiosis lipoidica</t>
  </si>
  <si>
    <t>Managing psychological and behavioral complications, including insulin purging in young patients</t>
  </si>
  <si>
    <t>Drug-induced hyperglycemia</t>
  </si>
  <si>
    <t>Genetic aberrations in beta-cell function and insulin action</t>
  </si>
  <si>
    <t>Metabolic syndrome</t>
  </si>
  <si>
    <t>Infections</t>
  </si>
  <si>
    <t>Endocrinopathies</t>
  </si>
  <si>
    <t>Complications of iron overload (hemochromatosis)</t>
  </si>
  <si>
    <t>Conditions affecting the exocrine pancreas</t>
  </si>
  <si>
    <t>Somatostatinoma</t>
  </si>
  <si>
    <t>Acute appendicitis as the primary working diagnosis</t>
  </si>
  <si>
    <t>Migration of pain from the periumbilical region to RLQ</t>
  </si>
  <si>
    <t>Anorexia and nausea</t>
  </si>
  <si>
    <t>Low-grade fever</t>
  </si>
  <si>
    <t>Absence of significant past medical history which could suggest an alternative diagnosis</t>
  </si>
  <si>
    <t>Abdominal ultrasound to identify signs of appendicitis</t>
  </si>
  <si>
    <t>CT with IV contrast for greater accuracy in older adults</t>
  </si>
  <si>
    <t>MRI when ultrasound is inconclusive, particularly in pregnant women</t>
  </si>
  <si>
    <t>CBC with differential to detect signs of infection</t>
  </si>
  <si>
    <t>Urinalysis to rule out urinary conditions</t>
  </si>
  <si>
    <t>Urine/Serum β-hCG testing in women of childbearing age</t>
  </si>
  <si>
    <t>CRP levels to assess inflammation</t>
  </si>
  <si>
    <t>BMP for electrolyte and renal function assessment</t>
  </si>
  <si>
    <t>Diagnostic laparoscopy</t>
  </si>
  <si>
    <t>Supportive care: bowel rest (NPO status), intravenous fluid therapy, electrolyte repletion, pain management with IV analgesics, and antiemetics for nausea</t>
  </si>
  <si>
    <t>Acute management checklist: urgent general surgery consult for consideration of appendectomy or NOM, maintaining the patient NPO, administering IV fluids and electrolytes, providing parenteral analgesics and antiemetics, and considering nasogastric tube insertion if needed; for patients undergoing surgery, transfer to the operating room or admission to the surgical ward is necessary</t>
  </si>
  <si>
    <t>Surgical Intervention (appendectomy)</t>
  </si>
  <si>
    <t>Appendectomy within 24 hours of diagnosis for uncomplicated cases</t>
  </si>
  <si>
    <t>Appendectomy can be laparoscopic or open, depending on the patient's condition, surgeon's preference, and institutional resources</t>
  </si>
  <si>
    <t>Emergency appendectomy is necessary for complicated appendicitis with systemic manifestations like sepsis or generalized peritonitis</t>
  </si>
  <si>
    <t>Cephalosporin with anaerobic coverage (such as Cefoxitin or Cefotetan)</t>
  </si>
  <si>
    <t>Combination of a first-generation cephalosporin (like cefazolin) with metronidazole</t>
  </si>
  <si>
    <t>Clindamycin, if allergic to penicillin/cephalosporin</t>
  </si>
  <si>
    <t>Metronidazole + Gentamicin, if allergic to penicillin/cephalosporin</t>
  </si>
  <si>
    <t>Metronidazole + Ciprofloxacin, if allergic to penicillin/cephalosporin</t>
  </si>
  <si>
    <t>Nonoperative management for acute appendicitis in high-risk surgical patients or those with an appendiceal abscess, including the use of parenteral followed by oral antibiotics and potential percutaneous drainage</t>
  </si>
  <si>
    <t>Interval appendectomy as an option post nonoperative treatment</t>
  </si>
  <si>
    <t>Importance of monitoring and follow-up, particularly in nonoperative management cases to ensure timely surgical intervention if needed</t>
  </si>
  <si>
    <t>Perforation and peritonitis: immediate surgical intervention, typically an emergency appendectomy, intravenous antibiotics to manage peritoneal infection.</t>
  </si>
  <si>
    <t>Abscess formation: for abscesses smaller than 4 cm, antibiotic therapy alone may suffice; larger abscesses (&gt; 4 cm) necessitate image-guided percutaneous drainage or surgical drainage, along with antibiotics; Interval appendectomy might be considered post-resolution.</t>
  </si>
  <si>
    <t>Sepsis: aggressive management includes IV fluids and broad-spectrum antibiotics, and immediate surgical intervention if there is an uncontrolled source of infection.</t>
  </si>
  <si>
    <t>Inflammatory appendiceal mass (phlegmon): nonoperative management, which includes antibiotics and supportive care; an interval appendectomy may be considered following the resolution of inflammation.</t>
  </si>
  <si>
    <t>Gangrenous appendicitis: emergency appendectomy and IV antibiotics.</t>
  </si>
  <si>
    <t>Pylephlebitis: broad-spectrum antibiotics and supportive care, can lead to serious outcomes like bowel infarction and requires prompt management</t>
  </si>
  <si>
    <t>Abscess formation</t>
  </si>
  <si>
    <t>Sepsis</t>
  </si>
  <si>
    <t>Inflammatory appendiceal mass (phlegmon)</t>
  </si>
  <si>
    <t>Gangrenous appendicitis</t>
  </si>
  <si>
    <t>Pylephlebitis</t>
  </si>
  <si>
    <t>Perforation and peritonitis</t>
  </si>
  <si>
    <t>Gastroenteritis: differentiated by diarrhea, vomiting, and generalized abdominal discomfort, but lacks the localized RLQ pain and tenderness typical of appendicitis, confirmed by the absence of leukocytosis and normal abdominal imaging</t>
  </si>
  <si>
    <t>Ectopic Pregnancy: differentiated by female sex and childbearing age presenting with lower abdominal pain, confirmed by a positive pregnancy test and ultrasound findings</t>
  </si>
  <si>
    <t>Urinary Tract Infections or Nephrolithiasis: differentiated by infection (UTI) or hematuria (nephrolithiasis), absence of localized RLQ tenderness and negative abdominal imaging</t>
  </si>
  <si>
    <t>Meckel's Diverticulitis: differentiated by variable location of pain, confirmed by specific imaging, like a Meckel's scan</t>
  </si>
  <si>
    <t>Inflammatory Bowel Disease: differentiated by chronic symptoms like diarrhea, blood in stool, and a history of inflammatory bowel disease, confirmed by colonoscopy and imaging</t>
  </si>
  <si>
    <t>Diverticulitis: differentiated by advanced age, LLQ pain, sometimes mimic appendicitis, confirmed by CT imaging</t>
  </si>
  <si>
    <t>Psoas Abscess: differentiated by back or flank pain, fever, and a positive psoas sign, confirmed by ultrasound or CT scan</t>
  </si>
  <si>
    <t>Pseudoappendicitis: confirmed by stool cultures and exclusion of appendicitis by imaging.</t>
  </si>
  <si>
    <t>Colon Cancer: differentiated advanced age, RLQ pain, history of altered bowel habits, weight loss, anemia, confirmed by colonoscopy and imaging</t>
  </si>
  <si>
    <t>Gynecological Diseases: differentiated by female sex and lower abdominal pain, confirmed by pelvic ultrasound and gynecological examination</t>
  </si>
  <si>
    <t>Urolithiasis and Renal Colic: differentiated by flank pain radiating to the groin, often accompanied by hematuria, confirmed by urinalysis and ultrasound or CT scan.</t>
  </si>
  <si>
    <t>Stroke as the primary working diagnosis</t>
  </si>
  <si>
    <t>Central, right-sided weakness</t>
  </si>
  <si>
    <t>Speech difficulties</t>
  </si>
  <si>
    <t>Absence of headache or altered consciousness</t>
  </si>
  <si>
    <t>Rapid onset, suggesting vascular etiology</t>
  </si>
  <si>
    <t>Lack of preceding symptoms, differentiating from transient ischemic attack (TIA)</t>
  </si>
  <si>
    <t>Age over 60</t>
  </si>
  <si>
    <t>Male gender</t>
  </si>
  <si>
    <t>Controlled hypertension</t>
  </si>
  <si>
    <t>Type 2 diabetes</t>
  </si>
  <si>
    <t>Family history suggesting genetic predisposition</t>
  </si>
  <si>
    <t>Immediate noncontrast head CT to rule out hemorrhage</t>
  </si>
  <si>
    <t>MRI with diffusion-weighted imaging for ischemic stroke</t>
  </si>
  <si>
    <t>Follow-up neuroimaging for patients with high clinical suspicion and equivocal initial CT and MRI</t>
  </si>
  <si>
    <t>Echocardiography for cardiac embolism sources</t>
  </si>
  <si>
    <t>CT angiography (CTA)</t>
  </si>
  <si>
    <t>MR angiography (MRA)</t>
  </si>
  <si>
    <t>Digital subtraction angiography (DSA)</t>
  </si>
  <si>
    <t>Carotid doppler ultrasound for carotid artery stenosis</t>
  </si>
  <si>
    <t>CBC</t>
  </si>
  <si>
    <t>Coagulation profile</t>
  </si>
  <si>
    <t>Glucose</t>
  </si>
  <si>
    <t>Lipid levels</t>
  </si>
  <si>
    <t>Electrocardiogram to detect arrhythmias</t>
  </si>
  <si>
    <t>Determine onset of symptoms</t>
  </si>
  <si>
    <t>Neurological check-up using a scale like the NIH Stroke Scale to monitor for neurological changes and the effectiveness of interventions</t>
  </si>
  <si>
    <t>Ischemic stroke revascularization with intravenous tPA if within 4.5 hours</t>
  </si>
  <si>
    <t>Mechanical thrombectomy for certain large vessel occlusions</t>
  </si>
  <si>
    <t>Aspirin for those ineligible for other interventions</t>
  </si>
  <si>
    <t>Glucose levels</t>
  </si>
  <si>
    <t>Monitoring for neurological changes</t>
  </si>
  <si>
    <t>Prophylactic antiepileptic drugs are not routinely recommended</t>
  </si>
  <si>
    <t>Dysphagia management</t>
  </si>
  <si>
    <t>Early mobilization and rehabilitation</t>
  </si>
  <si>
    <t>Intracranial hemorrhage: neurosurgical consultation and supportive measures</t>
  </si>
  <si>
    <t>Cerebral edema: osmotherapy, corticosteroids, and possible surgical intervention</t>
  </si>
  <si>
    <t>Aspiration pneumonia: antibiotic therapy and respiratory support</t>
  </si>
  <si>
    <t>Deep vein thrombosis and pulmonary embolism: anticoagulants and mechanical methods</t>
  </si>
  <si>
    <t>Recurrent stroke: antiplatelets, statins, and blood pressure control</t>
  </si>
  <si>
    <t>Cardiac dysfunction: monitoring, medication (like antiarrhythmics), and supportive care as needed</t>
  </si>
  <si>
    <t>Urinary tract infections: antibiotic therapy and increased fluid intake</t>
  </si>
  <si>
    <t>Bleeding, such as gastrointestinal bleeding: endoscopic intervention, transfusions, and proton pump inhibitors</t>
  </si>
  <si>
    <t>Delirium: environmental modifications, antipsychotics, and addressing underlying causes</t>
  </si>
  <si>
    <t>Depression: antidepressant medications and psychotherapy</t>
  </si>
  <si>
    <t>Elevated intracranial pressure and brain herniation: mannitol, hypertonic saline, and possible surgical decompression</t>
  </si>
  <si>
    <t>Seizures: antiepileptic drugs and monitoring</t>
  </si>
  <si>
    <t>Syndrome of inappropriate secretion of antidiuretic hormone (SIADH): fluid restriction and salt supplementation</t>
  </si>
  <si>
    <t>Persistent neurologic deficits: rehabilitation therapies like physiotherapy and speech therapy</t>
  </si>
  <si>
    <t>Central poststroke pain: neuropathic pain medication, antidepressants, and nerve blocks</t>
  </si>
  <si>
    <t>Hemorrhagic transformation in ischemic stroke: discontinuation of anticoagulation and/or antiplatelet therapy, admission to a neurointensive care unit, and neuroprotective measures</t>
  </si>
  <si>
    <t>Vascular dementia: cognitive therapies, medications and supportive care</t>
  </si>
  <si>
    <t>Hydrocephalus: ventricular drainage or shunt placement</t>
  </si>
  <si>
    <t>Antiplatelet therapy for ischemic stroke</t>
  </si>
  <si>
    <t>Blood pressure control</t>
  </si>
  <si>
    <t>Statins for atherosclerotic disease management</t>
  </si>
  <si>
    <t>Regular follow-up and monitoring for atrial fibrillation or other cardiac conditions</t>
  </si>
  <si>
    <t>Physical therapy for motor deficits</t>
  </si>
  <si>
    <t>Speech therapy for communication challenges</t>
  </si>
  <si>
    <t>Occupational therapy for daily activities</t>
  </si>
  <si>
    <t>Psychological support for mental health issues post-stroke</t>
  </si>
  <si>
    <t>Utilizing community resources for both stroke survivors and caregivers</t>
  </si>
  <si>
    <t>HIV/AIDS as the primary working diagnosis</t>
  </si>
  <si>
    <t>Metabolic disorders: differentiated by hypoglycemia, confirmed by laboratory findings</t>
  </si>
  <si>
    <t>Migraine with aura: confirmed by visual or sensory symptoms preceding headache</t>
  </si>
  <si>
    <t>Seizure with postictal paralysis: differentiated by history of seizures, confirmed by EEG findings</t>
  </si>
  <si>
    <t>Brain tumor: differentiated by gradual symptom onset, confirmed by MRI</t>
  </si>
  <si>
    <t>Transient Ischemic Attack (TIA): differentiated by symptom resolution within 24 hours</t>
  </si>
  <si>
    <t>Fever and generalized rash</t>
  </si>
  <si>
    <t>Unintentional weight loss and night sweats</t>
  </si>
  <si>
    <t>Headache, myalgia, and arthralgia</t>
  </si>
  <si>
    <t>Generalized nontender lymphadenopathy</t>
  </si>
  <si>
    <t>Gastrointestinal symptoms like nausea and diarrhea</t>
  </si>
  <si>
    <t>Lack of significant past medical or family history</t>
  </si>
  <si>
    <t>Potential exposure due to unprotected sexual encounters</t>
  </si>
  <si>
    <t>Intravenous drug use</t>
  </si>
  <si>
    <t>Unprotected sexual encounters</t>
  </si>
  <si>
    <t xml:space="preserve">Age and general health status before onset of symptoms </t>
  </si>
  <si>
    <t>HIV serological assays for detecting HIV antigens and antibodies</t>
  </si>
  <si>
    <t>Types of HIV tests such as fourth-generation combination HIV antibody and HIV antigen test for improved early infection sensitivity</t>
  </si>
  <si>
    <t>Usefullness of these tests in early HIV detection</t>
  </si>
  <si>
    <t>Importance of confirmatory testing following a positive initial result</t>
  </si>
  <si>
    <t>liver function tests</t>
  </si>
  <si>
    <t>renal function tests</t>
  </si>
  <si>
    <t>HIV viral load test to measure the amount of viral RNA in the blood</t>
  </si>
  <si>
    <t>CD4 count to assess immune function</t>
  </si>
  <si>
    <t>Screening for opportunistic infections</t>
  </si>
  <si>
    <t>Screening for STIs</t>
  </si>
  <si>
    <t>Screening for hepatitis B and C</t>
  </si>
  <si>
    <t>Screening for Toxoplasma gondii IgG</t>
  </si>
  <si>
    <t>Screening for latent TB</t>
  </si>
  <si>
    <t>Physical examination including a thorough assessment of skin, lymph nodes, and oral cavity</t>
  </si>
  <si>
    <t>Assessment for signs of opportunistic infections or other HIV-related conditions</t>
  </si>
  <si>
    <t>Initiation of ART as soon as possible: should be started immediately after diagnosis, regardless of CD4 count, to prevent further progression of the disease</t>
  </si>
  <si>
    <t>Combination of ART drugs typically used (e.g., two NRTIs plus one NNRTI/PI/INI or 1 NRTI plus 1 INI) as the standard therapy</t>
  </si>
  <si>
    <t>Importance of tailoring therapy to the patient's HIV genotype and comorbidities</t>
  </si>
  <si>
    <t>Need for regular monitoring of viral load and CD4 count to assess treatment response</t>
  </si>
  <si>
    <t>Prevention of onward transmission and the importance of safe sex practices and regular STI screenings</t>
  </si>
  <si>
    <t>Consideration of patient adherence and potential barriers to treatment</t>
  </si>
  <si>
    <t>Alternative ART regimens in case of drug resistance or intolerance</t>
  </si>
  <si>
    <t>Management of comorbid conditions</t>
  </si>
  <si>
    <t>Monitoring for ART-related side effects</t>
  </si>
  <si>
    <t>Reconstitution inflammatory syndrome (IRIS) management</t>
  </si>
  <si>
    <t>Lifestyle interventions and vaccinations</t>
  </si>
  <si>
    <t>Psychosocial support and counseling</t>
  </si>
  <si>
    <t>The ideal answer should encompass opportunistic infection screening and prophylaxis, managing comorbidities, regular monitoring for ART side effects, and addressing reconstitution inflammatory syndrome (IRIS) in patients on ART.</t>
  </si>
  <si>
    <t>Use of barrier contraception</t>
  </si>
  <si>
    <t>Avoiding shared IV drug equipment</t>
  </si>
  <si>
    <t>Regular HIV and STI screenings</t>
  </si>
  <si>
    <t>Counseling on safe practices</t>
  </si>
  <si>
    <t>Eligibility and indications for PrEP</t>
  </si>
  <si>
    <t>PrEP regimens and follow-up</t>
  </si>
  <si>
    <t>Counseling on PrEP Use</t>
  </si>
  <si>
    <t>Indications and timing for PEP</t>
  </si>
  <si>
    <t>PEP regimen</t>
  </si>
  <si>
    <t>Follow-up and counseling Post-PEP</t>
  </si>
  <si>
    <t>Syphilis: differentiated by serologic testing (RPR, VDRL) and distinct clinical presentation</t>
  </si>
  <si>
    <t>Hepatitis B and C: identified through specific serologic markers (HBsAg, anti-HCV)</t>
  </si>
  <si>
    <t>Tuberculosis: diagnosed through a combination of skin tests (PPD), chest radiography, and sputum analysis</t>
  </si>
  <si>
    <t>Lymphoma: suspected based on lymph node biopsy and imaging studies</t>
  </si>
  <si>
    <t>Other viral infections like CMV or Epstein-Barr virus: diagnosed using specific serological tests</t>
  </si>
  <si>
    <t>Mononucleosis</t>
  </si>
  <si>
    <t>Primary biliary cirrhosis</t>
  </si>
  <si>
    <t>Systemic lupus erythematosus</t>
  </si>
  <si>
    <t>Sarcoidosis</t>
  </si>
  <si>
    <t>Chronic fatigue syndrome</t>
  </si>
  <si>
    <t>Autoimmune hepatitis</t>
  </si>
  <si>
    <t>Non-Hodgkin lymphoma</t>
  </si>
  <si>
    <t>Multiple myeloma</t>
  </si>
  <si>
    <t>Kaposi sarcoma</t>
  </si>
  <si>
    <t>Other sexually transmitted infections</t>
  </si>
  <si>
    <t>Thyroid function tests to rule out hypothyroidism</t>
  </si>
  <si>
    <t>CBC to check for anemia or other hematologic abnormalities</t>
  </si>
  <si>
    <t>CMP to assess overall health and check electrolytes</t>
  </si>
  <si>
    <t>Vitamin B12/Folate levels as deficiencies can cause depressive symptoms</t>
  </si>
  <si>
    <t>Cognitive testing to evaluate for cognitive impairment or pseudodementia</t>
  </si>
  <si>
    <t>Improved nutrition</t>
  </si>
  <si>
    <t>Regular aerobic exercise</t>
  </si>
  <si>
    <t>Stress reduction techniques like mindfulness</t>
  </si>
  <si>
    <t>Relaxation exercises</t>
  </si>
  <si>
    <t>Cognitive Behavioral Therapy (CBT)</t>
  </si>
  <si>
    <t>Interpersonal Therapy</t>
  </si>
  <si>
    <t>Behavioral Activation</t>
  </si>
  <si>
    <t>Psychodynamic Psychotherapy</t>
  </si>
  <si>
    <t>Relaxation/mindfulness techniques to manage stress and improve mental health</t>
  </si>
  <si>
    <t>Active participation in hobbies or activities that the patient finds enjoyable or fulfilling</t>
  </si>
  <si>
    <t>SSRIs: Starting with drugs like fluoxetine (10-20 mg/day) or sertraline (25-50 mg/day), gradually increasing the dose based on the patient's response and tolerance. Monitoring for side effects like sexual dysfunction or gastrointestinal upset</t>
  </si>
  <si>
    <t>SNRIs: Venlafaxine (37.5-75 mg/day) or duloxetine (30-60 mg/day) may be chosen, especially in patients with neuropathic pain or chronic pain disorders</t>
  </si>
  <si>
    <t>Atypical antidepressants: Bupropion (150-300 mg/day) for patients concerned about sexual side effects or mirtazapine (15-30 mg/day) for those with insomnia or poor appetite</t>
  </si>
  <si>
    <t>In cases of treatment-resistant depression, considering augmenting agents such as lithium, second-generation antipsychotics like aripiprazole, thyroid hormones, or exploring electroconvulsive therapy (ECT) as a potential treatment option</t>
  </si>
  <si>
    <t>Regularly monitor treatment response using an objective score like PHQ-9</t>
  </si>
  <si>
    <t>Assess treatment effectiveness and adjust after approximately 6 weeks of adherence</t>
  </si>
  <si>
    <t>For minimal or no response: Consider starting or changing antidepressants and/or psychotherapy</t>
  </si>
  <si>
    <t>For partial response: Consider adding an antidepressant if on psychotherapy alone or adjust current therapy if already on combination treatment</t>
  </si>
  <si>
    <t>For treatment-resistant depression, refer to a psychiatrist for advanced options like lithium, second-generation antipsychotics, ketamine, etc.</t>
  </si>
  <si>
    <t>Continue treatment based on relapse risk, with durations of &gt;=  6 months for low risk and &gt;= 2 years or lifelong for high risk</t>
  </si>
  <si>
    <t>Always assess medication adherence before changing the treatment plan</t>
  </si>
  <si>
    <t>Switching antidepressants: discussing medication class consideration</t>
  </si>
  <si>
    <t>Switching antidepressants: mentioning serotonin syndrome risk</t>
  </si>
  <si>
    <t>Discontinuing medications: tapering strategy over 6–8 weeks</t>
  </si>
  <si>
    <t>Discontinuing medications: monitoring symptoms of serotonin syndrome and discontinuation syndrome (FINISH)</t>
  </si>
  <si>
    <t>Suicidal ideation or attempts: immediate psychiatric evaluation, possible hospitalization, and initiation or adjustment of antidepressant therapy</t>
  </si>
  <si>
    <t>Suicidal ideation or attempts: safety planning and close monitoring are crucial</t>
  </si>
  <si>
    <t>Psychotic symptoms in severe cases: use of antipsychotic medication in conjunction with antidepressants</t>
  </si>
  <si>
    <t>Functional impairment, including difficulty maintaining employment or relationships: Psychotherapy to develop coping strategies and improve functional status</t>
  </si>
  <si>
    <t>Functional impairment, including difficulty maintaining employment or relationships: Occupational therapy or vocational rehabilitation if needed</t>
  </si>
  <si>
    <t>Comorbid anxiety disorders: integrated treatment approach with a combination of antidepressants that also have anxiolytic effects</t>
  </si>
  <si>
    <t>Comorbid anxiety disorders: targeted psychotherapy like CBT</t>
  </si>
  <si>
    <t>Substance abuse disorders: integrated treatment for both MDD and substance use, including pharmacotherapy, psychotherapy</t>
  </si>
  <si>
    <t>Substance abuse disorders: support groups such as AA or NA</t>
  </si>
  <si>
    <t>Persistent sadness and anhedonia</t>
  </si>
  <si>
    <t>Increased stress from personal issues and workload</t>
  </si>
  <si>
    <t>Lifestyle factors like smoking and poor diet, which can exacerbate depressive symptoms</t>
  </si>
  <si>
    <t>Lack of physical activity, contributing to low mood</t>
  </si>
  <si>
    <t>Chronic stress and personal issues</t>
  </si>
  <si>
    <t>Unhealthy lifestyle, including smoking and poor diet</t>
  </si>
  <si>
    <t>Physical inactivity</t>
  </si>
  <si>
    <t>High stress levels</t>
  </si>
  <si>
    <t>Family history of chronic illness</t>
  </si>
  <si>
    <t>Overweight, contributing to poor self-image and low mood</t>
  </si>
  <si>
    <t>Bipolar disorder: differentiated by episodes of mania or hypomania, confirmed by screening tools like the Mood Disorder Questionnaire</t>
  </si>
  <si>
    <t>Persistent depressive disorder (dysthymia): differentiated by the duration and intensity of symptoms</t>
  </si>
  <si>
    <t>Adjustment disorder with depressed mood: differentiated by identifiable stressor triggers</t>
  </si>
  <si>
    <t>Substance/medication-induced depressive disorder: differentiated by attribution to the effects of substance abuse or medications</t>
  </si>
  <si>
    <t>Depression due to another medical condition: differentiated by appropriate medical and laboratory evaluations</t>
  </si>
  <si>
    <t>Anxiety disorders: differentiated by persistent and excessive worry</t>
  </si>
  <si>
    <t>Schizophrenia: differentiated by hallucinations and delusions</t>
  </si>
  <si>
    <t>Clinical interview to assess symptoms based on DSM-5 criteria for MDD, including depressed mood, anhedonia, sleep disturbance, changes in appetite, and suicidal ideation</t>
  </si>
  <si>
    <t>Use of screening tools like PHQ-9 or Beck Depression Inventory to objectively measure symptom severity and functional impairment</t>
  </si>
  <si>
    <t>Assessment of suicidality, including thoughts, plans, and intent, possibly using tools like the Columbia-Suicide Severity Rating Scale</t>
  </si>
  <si>
    <t>In patients with dyspnea or (as in the present case), measuring B-type natriuretic peptide (BNP) or N-terminal prohormone of B-type natriuretic peptide (NT-proBNP) is useful</t>
  </si>
  <si>
    <t>Psychotic symptoms in severe cases: possible hospitalization for stabilization</t>
  </si>
  <si>
    <t>Portopulmonary hypertension: use pulmonary arterial hypertension-specific therapies (e.g., Epoprostenol, Bosentan, Sildenafil)</t>
  </si>
  <si>
    <t>Hepatopulmonary syndrome: symptomatic treatment with supplemental oxygen</t>
  </si>
  <si>
    <t xml:space="preserve">The extent of the primary tumor </t>
  </si>
  <si>
    <t>Cardiovascular magnetic resonance (CMR imaging)</t>
  </si>
  <si>
    <t>Consideration of Bipolar Disorder using screening tools like the Mood Disorder Questionnaire or Hypomania Checklist</t>
  </si>
  <si>
    <t>Assessment for Schizophrenia and other depressive disorders such as Persistent Depressive Disorder or Adjustment Disorder, based on clinical features and history</t>
  </si>
  <si>
    <t>Evaluation of potential psychiatric comorbidities such as anxiety disorders, using tools like the GAD-7 scale, and screening for alcohol and substance use disorders</t>
  </si>
  <si>
    <t>Inquiry into past episodes of mania or hypomania to rule out bipolar disorder and reduce the risk of manic symptoms with antidepressant treatment without a mood stabilizer</t>
  </si>
  <si>
    <t>Blood count, Electrolytes, Transaminases, Bilirubin, Blood glucose, Urea, Creatinine, Lactate, C reactive protein</t>
  </si>
  <si>
    <t>Lactate</t>
  </si>
  <si>
    <t>Usage of propofol as induction agent is suggested</t>
  </si>
  <si>
    <t>Hepatorenal syndrome (HRS): treat with albumin and vasoconstrictors (e.g., Terlipressin)</t>
  </si>
  <si>
    <t>Hepatorenal syndrome (HRS): consider TIPS or renal replacement therapy in severe cases</t>
  </si>
  <si>
    <t>LDH and haptoglobin for hemolysis</t>
  </si>
  <si>
    <t>Reduction in alcohol use</t>
  </si>
  <si>
    <t>Can you think of other main differential diagnoses for acute myocardial infarction?</t>
  </si>
  <si>
    <t>Can you think of other main differential diagnoses for kidney cancer?</t>
  </si>
  <si>
    <t>Major depressive disorder as the primary working diagnosis</t>
  </si>
  <si>
    <t>A 52-year-old male with a notable history of alcohol use disorder and a recent diagnosis of nonalcoholic steatohepatitis (NASH) presents with multiple symptoms indicative of advanced liver disease. He reports persistent fatigue and significant weight loss over the past few months. On examination, he exhibits abdominal distension, suggestive of ascites, a common complication of cirrhosis. Additionally, he has developed jaundice, a clear sign of hepatic dysfunction. Dermatological findings include spider angiomas on his chest and arms, as well as palmar erythema. He has a long history of alcohol consumption, averaging over two decades, and admits to using over-the-counter pain relievers regularly for chronic back pain. He leads a sedentary lifestyle and has no family history of liver disease.</t>
  </si>
  <si>
    <t>A 30-year-old male presents to the Emergency Department complaining of abdominal pain that began around 10 hours ago. The pain initially started around his navel but has since migrated to the right lower quadrant (RLQ) of his abdomen. He describes the pain as a constant, dull ache that intensifies with movement. Accompanying symptoms include loss of appetite, nausea, and a low-grade fever. He denies any vomiting, diarrhea, or urinary symptoms. The patient has no significant past medical or surgical history. He is not on any medications and has no known drug allergies. There is no family history of gastrointestinal diseases. On examination, his vital signs are stable, but he exhibits tenderness in the RLQ on palpation.</t>
  </si>
  <si>
    <t>Lung Cancer (or specifically Non-Small Cell Lung Cancer (NSCLC)) as the primary working diagnosis</t>
  </si>
  <si>
    <t>To ensure comprehensive care for an adult with Major Depressive Disorder, could you describe how you would monitor the efficacy of the treatment plan and what your approach would be if the patient exhibits minimal, partial, or no response to the initial treat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1"/>
      <color theme="1"/>
      <name val="Calibri"/>
      <family val="2"/>
      <scheme val="minor"/>
    </font>
    <font>
      <b/>
      <sz val="11"/>
      <color rgb="FF000000"/>
      <name val="Calibri"/>
      <family val="2"/>
      <charset val="204"/>
      <scheme val="minor"/>
    </font>
    <font>
      <sz val="11"/>
      <color rgb="FF000000"/>
      <name val="Calibri"/>
      <family val="2"/>
      <charset val="204"/>
      <scheme val="minor"/>
    </font>
    <font>
      <b/>
      <sz val="11"/>
      <color theme="1"/>
      <name val="Calibri"/>
      <family val="2"/>
      <charset val="204"/>
      <scheme val="minor"/>
    </font>
    <font>
      <sz val="11"/>
      <color theme="1"/>
      <name val="Calibri"/>
      <family val="2"/>
      <charset val="204"/>
      <scheme val="minor"/>
    </font>
    <font>
      <b/>
      <sz val="11"/>
      <color theme="1"/>
      <name val="Calibri"/>
      <family val="2"/>
      <scheme val="minor"/>
    </font>
    <font>
      <b/>
      <sz val="11"/>
      <color rgb="FF000000"/>
      <name val="Calibri"/>
      <family val="2"/>
      <scheme val="minor"/>
    </font>
    <font>
      <sz val="11"/>
      <color rgb="FF000000"/>
      <name val="Calibri"/>
      <family val="2"/>
      <scheme val="minor"/>
    </font>
    <font>
      <sz val="11"/>
      <color theme="1"/>
      <name val="Calibri (Body)"/>
    </font>
  </fonts>
  <fills count="29">
    <fill>
      <patternFill patternType="none"/>
    </fill>
    <fill>
      <patternFill patternType="gray125"/>
    </fill>
    <fill>
      <patternFill patternType="solid">
        <fgColor theme="6"/>
        <bgColor theme="6"/>
      </patternFill>
    </fill>
    <fill>
      <patternFill patternType="solid">
        <fgColor theme="6" tint="0.79998168889431442"/>
        <bgColor theme="6" tint="0.79998168889431442"/>
      </patternFill>
    </fill>
    <fill>
      <patternFill patternType="solid">
        <fgColor theme="8"/>
        <bgColor theme="8"/>
      </patternFill>
    </fill>
    <fill>
      <patternFill patternType="solid">
        <fgColor theme="8" tint="0.79998168889431442"/>
        <bgColor theme="8" tint="0.79998168889431442"/>
      </patternFill>
    </fill>
    <fill>
      <patternFill patternType="solid">
        <fgColor theme="7"/>
        <bgColor theme="7"/>
      </patternFill>
    </fill>
    <fill>
      <patternFill patternType="solid">
        <fgColor theme="7" tint="0.79998168889431442"/>
        <bgColor theme="7" tint="0.79998168889431442"/>
      </patternFill>
    </fill>
    <fill>
      <patternFill patternType="solid">
        <fgColor theme="5" tint="0.79998168889431442"/>
        <bgColor theme="5" tint="0.79998168889431442"/>
      </patternFill>
    </fill>
    <fill>
      <patternFill patternType="solid">
        <fgColor theme="8" tint="0.79998168889431442"/>
        <bgColor indexed="64"/>
      </patternFill>
    </fill>
    <fill>
      <patternFill patternType="solid">
        <fgColor theme="5" tint="0.39997558519241921"/>
        <bgColor theme="6" tint="0.79998168889431442"/>
      </patternFill>
    </fill>
    <fill>
      <patternFill patternType="solid">
        <fgColor theme="5" tint="0.39997558519241921"/>
        <bgColor indexed="64"/>
      </patternFill>
    </fill>
    <fill>
      <patternFill patternType="solid">
        <fgColor theme="5" tint="0.39997558519241921"/>
        <bgColor theme="8" tint="0.79998168889431442"/>
      </patternFill>
    </fill>
    <fill>
      <patternFill patternType="solid">
        <fgColor theme="5" tint="0.39997558519241921"/>
        <bgColor theme="7" tint="0.79998168889431442"/>
      </patternFill>
    </fill>
    <fill>
      <patternFill patternType="solid">
        <fgColor theme="7" tint="0.59999389629810485"/>
        <bgColor theme="7" tint="0.79998168889431442"/>
      </patternFill>
    </fill>
    <fill>
      <patternFill patternType="solid">
        <fgColor rgb="FFFFF2CC"/>
        <bgColor rgb="FFFFF2CC"/>
      </patternFill>
    </fill>
    <fill>
      <patternFill patternType="solid">
        <fgColor rgb="FFEDEDED"/>
        <bgColor rgb="FFEDEDED"/>
      </patternFill>
    </fill>
    <fill>
      <patternFill patternType="solid">
        <fgColor theme="5" tint="0.39997558519241921"/>
        <bgColor rgb="FFEDEDED"/>
      </patternFill>
    </fill>
    <fill>
      <patternFill patternType="solid">
        <fgColor rgb="FFDDEBF7"/>
        <bgColor rgb="FF000000"/>
      </patternFill>
    </fill>
    <fill>
      <patternFill patternType="solid">
        <fgColor rgb="FFDDEBF7"/>
        <bgColor rgb="FFDDEBF7"/>
      </patternFill>
    </fill>
    <fill>
      <patternFill patternType="solid">
        <fgColor theme="5" tint="0.39997558519241921"/>
        <bgColor theme="5" tint="0.79998168889431442"/>
      </patternFill>
    </fill>
    <fill>
      <patternFill patternType="solid">
        <fgColor rgb="FFFCE4D6"/>
        <bgColor rgb="FFFCE4D6"/>
      </patternFill>
    </fill>
    <fill>
      <patternFill patternType="solid">
        <fgColor rgb="FFFFE699"/>
        <bgColor rgb="FFFFF2CC"/>
      </patternFill>
    </fill>
    <fill>
      <patternFill patternType="solid">
        <fgColor theme="7" tint="0.79998168889431442"/>
        <bgColor indexed="64"/>
      </patternFill>
    </fill>
    <fill>
      <patternFill patternType="solid">
        <fgColor theme="5"/>
        <bgColor indexed="64"/>
      </patternFill>
    </fill>
    <fill>
      <patternFill patternType="solid">
        <fgColor theme="5" tint="0.79998168889431442"/>
        <bgColor theme="7" tint="0.79998168889431442"/>
      </patternFill>
    </fill>
    <fill>
      <patternFill patternType="solid">
        <fgColor theme="5" tint="0.79998168889431442"/>
        <bgColor rgb="FFFFF2CC"/>
      </patternFill>
    </fill>
    <fill>
      <patternFill patternType="solid">
        <fgColor theme="5" tint="0.79998168889431442"/>
        <bgColor indexed="64"/>
      </patternFill>
    </fill>
    <fill>
      <patternFill patternType="solid">
        <fgColor rgb="FFFCE4D6"/>
        <bgColor rgb="FFFFF2CC"/>
      </patternFill>
    </fill>
  </fills>
  <borders count="15">
    <border>
      <left/>
      <right/>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top/>
      <bottom/>
      <diagonal/>
    </border>
    <border>
      <left style="thin">
        <color indexed="64"/>
      </left>
      <right style="thin">
        <color indexed="64"/>
      </right>
      <top style="thin">
        <color indexed="64"/>
      </top>
      <bottom style="thin">
        <color rgb="FF8EA9DB"/>
      </bottom>
      <diagonal/>
    </border>
    <border>
      <left style="thin">
        <color rgb="FF000000"/>
      </left>
      <right style="thin">
        <color indexed="64"/>
      </right>
      <top style="thin">
        <color indexed="64"/>
      </top>
      <bottom style="thin">
        <color rgb="FF8EA9DB"/>
      </bottom>
      <diagonal/>
    </border>
    <border>
      <left/>
      <right style="thin">
        <color indexed="64"/>
      </right>
      <top style="thin">
        <color indexed="64"/>
      </top>
      <bottom style="thin">
        <color rgb="FF8EA9DB"/>
      </bottom>
      <diagonal/>
    </border>
    <border>
      <left/>
      <right/>
      <top style="thin">
        <color indexed="64"/>
      </top>
      <bottom/>
      <diagonal/>
    </border>
  </borders>
  <cellStyleXfs count="1">
    <xf numFmtId="0" fontId="0" fillId="0" borderId="0"/>
  </cellStyleXfs>
  <cellXfs count="98">
    <xf numFmtId="0" fontId="0" fillId="0" borderId="0" xfId="0"/>
    <xf numFmtId="0" fontId="1" fillId="5" borderId="1" xfId="0" applyFont="1" applyFill="1" applyBorder="1" applyAlignment="1">
      <alignment horizontal="left" vertical="center" wrapText="1" readingOrder="1"/>
    </xf>
    <xf numFmtId="0" fontId="2" fillId="5" borderId="2" xfId="0" applyFont="1" applyFill="1" applyBorder="1" applyAlignment="1">
      <alignment horizontal="left" vertical="center" wrapText="1" readingOrder="1"/>
    </xf>
    <xf numFmtId="0" fontId="3" fillId="7" borderId="2" xfId="0" applyFont="1" applyFill="1" applyBorder="1" applyAlignment="1">
      <alignment horizontal="left" vertical="center"/>
    </xf>
    <xf numFmtId="0" fontId="3" fillId="7" borderId="2" xfId="0" applyFont="1" applyFill="1" applyBorder="1" applyAlignment="1">
      <alignment horizontal="left" vertical="center" wrapText="1"/>
    </xf>
    <xf numFmtId="0" fontId="0" fillId="7" borderId="2" xfId="0" applyFill="1" applyBorder="1" applyAlignment="1">
      <alignment horizontal="left" vertical="center" wrapText="1"/>
    </xf>
    <xf numFmtId="0" fontId="1" fillId="2" borderId="4" xfId="0" applyFont="1" applyFill="1" applyBorder="1" applyAlignment="1">
      <alignment horizontal="center" vertical="center" wrapText="1" readingOrder="1"/>
    </xf>
    <xf numFmtId="0" fontId="1" fillId="2" borderId="5" xfId="0" applyFont="1" applyFill="1" applyBorder="1" applyAlignment="1">
      <alignment horizontal="center" vertical="center" wrapText="1" readingOrder="1"/>
    </xf>
    <xf numFmtId="0" fontId="1" fillId="2" borderId="6" xfId="0" applyFont="1" applyFill="1" applyBorder="1" applyAlignment="1">
      <alignment horizontal="center" vertical="center" wrapText="1" readingOrder="1"/>
    </xf>
    <xf numFmtId="0" fontId="1" fillId="3" borderId="7" xfId="0" applyFont="1" applyFill="1" applyBorder="1" applyAlignment="1">
      <alignment horizontal="left" vertical="center" wrapText="1" readingOrder="1"/>
    </xf>
    <xf numFmtId="0" fontId="2" fillId="3" borderId="8" xfId="0" applyFont="1" applyFill="1" applyBorder="1" applyAlignment="1">
      <alignment horizontal="left" vertical="center" wrapText="1" readingOrder="1"/>
    </xf>
    <xf numFmtId="0" fontId="1" fillId="4" borderId="4" xfId="0" applyFont="1" applyFill="1" applyBorder="1" applyAlignment="1">
      <alignment horizontal="center" vertical="center" wrapText="1" readingOrder="1"/>
    </xf>
    <xf numFmtId="0" fontId="1" fillId="4" borderId="5" xfId="0" applyFont="1" applyFill="1" applyBorder="1" applyAlignment="1">
      <alignment horizontal="center" vertical="center" wrapText="1" readingOrder="1"/>
    </xf>
    <xf numFmtId="0" fontId="1" fillId="4" borderId="6" xfId="0" applyFont="1" applyFill="1" applyBorder="1" applyAlignment="1">
      <alignment horizontal="center" vertical="center" wrapText="1" readingOrder="1"/>
    </xf>
    <xf numFmtId="0" fontId="1" fillId="5" borderId="7" xfId="0" applyFont="1" applyFill="1" applyBorder="1" applyAlignment="1">
      <alignment horizontal="left" vertical="center" wrapText="1" readingOrder="1"/>
    </xf>
    <xf numFmtId="0" fontId="2" fillId="5" borderId="8" xfId="0" applyFont="1" applyFill="1" applyBorder="1" applyAlignment="1">
      <alignment horizontal="left" vertical="center" wrapText="1" readingOrder="1"/>
    </xf>
    <xf numFmtId="0" fontId="1" fillId="6" borderId="4" xfId="0" applyFont="1" applyFill="1" applyBorder="1" applyAlignment="1">
      <alignment horizontal="center" vertical="center" wrapText="1" readingOrder="1"/>
    </xf>
    <xf numFmtId="0" fontId="1" fillId="6" borderId="5" xfId="0" applyFont="1" applyFill="1" applyBorder="1" applyAlignment="1">
      <alignment horizontal="center" vertical="center" wrapText="1" readingOrder="1"/>
    </xf>
    <xf numFmtId="0" fontId="1" fillId="6" borderId="6" xfId="0" applyFont="1" applyFill="1" applyBorder="1" applyAlignment="1">
      <alignment horizontal="center" vertical="center" wrapText="1" readingOrder="1"/>
    </xf>
    <xf numFmtId="0" fontId="1" fillId="7" borderId="7" xfId="0" applyFont="1" applyFill="1" applyBorder="1" applyAlignment="1">
      <alignment horizontal="left" vertical="center" wrapText="1" readingOrder="1"/>
    </xf>
    <xf numFmtId="0" fontId="3" fillId="7" borderId="8" xfId="0" applyFont="1" applyFill="1" applyBorder="1" applyAlignment="1">
      <alignment horizontal="left" vertical="center"/>
    </xf>
    <xf numFmtId="0" fontId="3" fillId="7" borderId="8" xfId="0" applyFont="1" applyFill="1" applyBorder="1" applyAlignment="1">
      <alignment horizontal="left" vertical="center" wrapText="1"/>
    </xf>
    <xf numFmtId="0" fontId="0" fillId="7" borderId="8" xfId="0" applyFill="1" applyBorder="1" applyAlignment="1">
      <alignment horizontal="left" vertical="center" wrapText="1"/>
    </xf>
    <xf numFmtId="0" fontId="1" fillId="5" borderId="2" xfId="0" applyFont="1" applyFill="1" applyBorder="1" applyAlignment="1">
      <alignment horizontal="left" vertical="center" wrapText="1" readingOrder="1"/>
    </xf>
    <xf numFmtId="0" fontId="1" fillId="5" borderId="8" xfId="0" applyFont="1" applyFill="1" applyBorder="1" applyAlignment="1">
      <alignment horizontal="left" vertical="center" wrapText="1" readingOrder="1"/>
    </xf>
    <xf numFmtId="0" fontId="1" fillId="3" borderId="8" xfId="0" applyFont="1" applyFill="1" applyBorder="1" applyAlignment="1">
      <alignment horizontal="left" vertical="center" wrapText="1" readingOrder="1"/>
    </xf>
    <xf numFmtId="0" fontId="1" fillId="3" borderId="1" xfId="0" applyFont="1" applyFill="1" applyBorder="1" applyAlignment="1">
      <alignment horizontal="left" vertical="center" wrapText="1" readingOrder="1"/>
    </xf>
    <xf numFmtId="0" fontId="1" fillId="3" borderId="2" xfId="0" applyFont="1" applyFill="1" applyBorder="1" applyAlignment="1">
      <alignment horizontal="left" vertical="center" wrapText="1" readingOrder="1"/>
    </xf>
    <xf numFmtId="0" fontId="2" fillId="3" borderId="2" xfId="0" applyFont="1" applyFill="1" applyBorder="1" applyAlignment="1">
      <alignment horizontal="left" vertical="center" wrapText="1" readingOrder="1"/>
    </xf>
    <xf numFmtId="0" fontId="3" fillId="14" borderId="8" xfId="0" applyFont="1" applyFill="1" applyBorder="1" applyAlignment="1">
      <alignment horizontal="left" vertical="center" wrapText="1"/>
    </xf>
    <xf numFmtId="0" fontId="0" fillId="14" borderId="8" xfId="0" applyFill="1" applyBorder="1" applyAlignment="1">
      <alignment horizontal="left" vertical="center" wrapText="1"/>
    </xf>
    <xf numFmtId="0" fontId="1" fillId="7" borderId="2" xfId="0" applyFont="1" applyFill="1" applyBorder="1" applyAlignment="1">
      <alignment horizontal="left" vertical="center" wrapText="1" readingOrder="1"/>
    </xf>
    <xf numFmtId="0" fontId="1" fillId="7" borderId="2" xfId="0" applyFont="1" applyFill="1" applyBorder="1" applyAlignment="1">
      <alignment horizontal="left" vertical="top" wrapText="1" readingOrder="1"/>
    </xf>
    <xf numFmtId="0" fontId="3" fillId="7" borderId="2" xfId="0" applyFont="1" applyFill="1" applyBorder="1" applyAlignment="1">
      <alignment horizontal="left" vertical="top"/>
    </xf>
    <xf numFmtId="0" fontId="0" fillId="0" borderId="0" xfId="0" applyAlignment="1">
      <alignment vertical="top"/>
    </xf>
    <xf numFmtId="0" fontId="1" fillId="7" borderId="7" xfId="0" applyFont="1" applyFill="1" applyBorder="1" applyAlignment="1">
      <alignment horizontal="left" vertical="top" wrapText="1" readingOrder="1"/>
    </xf>
    <xf numFmtId="0" fontId="3" fillId="7" borderId="8" xfId="0" applyFont="1" applyFill="1" applyBorder="1" applyAlignment="1">
      <alignment horizontal="left" vertical="top"/>
    </xf>
    <xf numFmtId="0" fontId="3" fillId="14" borderId="2" xfId="0" applyFont="1" applyFill="1" applyBorder="1" applyAlignment="1">
      <alignment horizontal="left" vertical="center" wrapText="1"/>
    </xf>
    <xf numFmtId="0" fontId="0" fillId="14" borderId="2" xfId="0" applyFill="1" applyBorder="1" applyAlignment="1">
      <alignment horizontal="left" vertical="center" wrapText="1"/>
    </xf>
    <xf numFmtId="0" fontId="1" fillId="16" borderId="2" xfId="0" applyFont="1" applyFill="1" applyBorder="1" applyAlignment="1">
      <alignment horizontal="left" vertical="center" wrapText="1" readingOrder="1"/>
    </xf>
    <xf numFmtId="0" fontId="2" fillId="16" borderId="2" xfId="0" applyFont="1" applyFill="1" applyBorder="1" applyAlignment="1">
      <alignment horizontal="left" vertical="center" wrapText="1" readingOrder="1"/>
    </xf>
    <xf numFmtId="0" fontId="0" fillId="9" borderId="2" xfId="0" applyFill="1" applyBorder="1" applyAlignment="1">
      <alignment wrapText="1"/>
    </xf>
    <xf numFmtId="0" fontId="5" fillId="9" borderId="2" xfId="0" applyFont="1" applyFill="1" applyBorder="1" applyAlignment="1">
      <alignment horizontal="left" vertical="center"/>
    </xf>
    <xf numFmtId="0" fontId="6" fillId="18" borderId="2" xfId="0" applyFont="1" applyFill="1" applyBorder="1" applyAlignment="1">
      <alignment horizontal="left" vertical="center"/>
    </xf>
    <xf numFmtId="0" fontId="1" fillId="19" borderId="2" xfId="0" applyFont="1" applyFill="1" applyBorder="1" applyAlignment="1">
      <alignment horizontal="left" vertical="center" wrapText="1" readingOrder="1"/>
    </xf>
    <xf numFmtId="0" fontId="0" fillId="0" borderId="0" xfId="0" applyAlignment="1">
      <alignment vertical="center"/>
    </xf>
    <xf numFmtId="0" fontId="1" fillId="22" borderId="11" xfId="0" applyFont="1" applyFill="1" applyBorder="1" applyAlignment="1">
      <alignment horizontal="left" vertical="center" wrapText="1"/>
    </xf>
    <xf numFmtId="0" fontId="7" fillId="22" borderId="11" xfId="0" applyFont="1" applyFill="1" applyBorder="1" applyAlignment="1">
      <alignment horizontal="left" vertical="center" wrapText="1"/>
    </xf>
    <xf numFmtId="0" fontId="1" fillId="15" borderId="12" xfId="0" applyFont="1" applyFill="1" applyBorder="1" applyAlignment="1">
      <alignment horizontal="left" vertical="center" wrapText="1" readingOrder="1"/>
    </xf>
    <xf numFmtId="0" fontId="1" fillId="7" borderId="13" xfId="0" applyFont="1" applyFill="1" applyBorder="1" applyAlignment="1">
      <alignment horizontal="left" vertical="center" wrapText="1" readingOrder="1"/>
    </xf>
    <xf numFmtId="0" fontId="3" fillId="7" borderId="11" xfId="0" applyFont="1" applyFill="1" applyBorder="1" applyAlignment="1">
      <alignment horizontal="left" vertical="center"/>
    </xf>
    <xf numFmtId="0" fontId="0" fillId="23" borderId="0" xfId="0" applyFill="1" applyAlignment="1">
      <alignment wrapText="1"/>
    </xf>
    <xf numFmtId="0" fontId="0" fillId="25" borderId="2" xfId="0" applyFill="1" applyBorder="1" applyAlignment="1">
      <alignment horizontal="left" vertical="center" wrapText="1"/>
    </xf>
    <xf numFmtId="0" fontId="0" fillId="25" borderId="8" xfId="0" applyFill="1" applyBorder="1" applyAlignment="1">
      <alignment horizontal="left" vertical="center" wrapText="1"/>
    </xf>
    <xf numFmtId="0" fontId="7" fillId="26" borderId="11" xfId="0" applyFont="1" applyFill="1" applyBorder="1" applyAlignment="1">
      <alignment horizontal="left" vertical="center" wrapText="1"/>
    </xf>
    <xf numFmtId="0" fontId="0" fillId="27" borderId="0" xfId="0" applyFill="1" applyAlignment="1">
      <alignment wrapText="1"/>
    </xf>
    <xf numFmtId="0" fontId="7" fillId="25" borderId="2" xfId="0" applyFont="1" applyFill="1" applyBorder="1" applyAlignment="1">
      <alignment horizontal="left" vertical="center" wrapText="1" readingOrder="1"/>
    </xf>
    <xf numFmtId="0" fontId="0" fillId="25" borderId="2" xfId="0" applyFill="1" applyBorder="1" applyAlignment="1">
      <alignment horizontal="left" vertical="center"/>
    </xf>
    <xf numFmtId="0" fontId="0" fillId="25" borderId="8" xfId="0" applyFill="1" applyBorder="1" applyAlignment="1">
      <alignment horizontal="left" vertical="center"/>
    </xf>
    <xf numFmtId="0" fontId="7" fillId="25" borderId="7" xfId="0" applyFont="1" applyFill="1" applyBorder="1" applyAlignment="1">
      <alignment horizontal="left" vertical="center" wrapText="1" readingOrder="1"/>
    </xf>
    <xf numFmtId="0" fontId="4" fillId="25" borderId="8" xfId="0" applyFont="1" applyFill="1" applyBorder="1" applyAlignment="1">
      <alignment horizontal="left" vertical="center" wrapText="1"/>
    </xf>
    <xf numFmtId="0" fontId="0" fillId="13" borderId="2" xfId="0" applyFill="1" applyBorder="1" applyAlignment="1">
      <alignment horizontal="left" vertical="center" wrapText="1"/>
    </xf>
    <xf numFmtId="0" fontId="5" fillId="13" borderId="2" xfId="0" applyFont="1" applyFill="1" applyBorder="1" applyAlignment="1">
      <alignment horizontal="left" vertical="center" wrapText="1"/>
    </xf>
    <xf numFmtId="0" fontId="7" fillId="24" borderId="2" xfId="0" applyFont="1" applyFill="1" applyBorder="1" applyAlignment="1">
      <alignment horizontal="center" vertical="center" wrapText="1" readingOrder="1"/>
    </xf>
    <xf numFmtId="0" fontId="1" fillId="24" borderId="2" xfId="0" applyFont="1" applyFill="1" applyBorder="1" applyAlignment="1">
      <alignment horizontal="center" vertical="center" wrapText="1" readingOrder="1"/>
    </xf>
    <xf numFmtId="0" fontId="5" fillId="20" borderId="2" xfId="0" applyFont="1" applyFill="1" applyBorder="1" applyAlignment="1">
      <alignment horizontal="left" vertical="center" wrapText="1"/>
    </xf>
    <xf numFmtId="0" fontId="4" fillId="8" borderId="2" xfId="0" applyFont="1" applyFill="1" applyBorder="1" applyAlignment="1">
      <alignment horizontal="left" vertical="center" wrapText="1"/>
    </xf>
    <xf numFmtId="0" fontId="4" fillId="8" borderId="2" xfId="0" applyFont="1" applyFill="1" applyBorder="1" applyAlignment="1">
      <alignment horizontal="left" vertical="center"/>
    </xf>
    <xf numFmtId="0" fontId="4" fillId="25" borderId="2" xfId="0" applyFont="1" applyFill="1" applyBorder="1" applyAlignment="1">
      <alignment horizontal="left" vertical="center" wrapText="1"/>
    </xf>
    <xf numFmtId="0" fontId="8" fillId="8" borderId="2" xfId="0" applyFont="1" applyFill="1" applyBorder="1" applyAlignment="1">
      <alignment horizontal="left" vertical="center" wrapText="1"/>
    </xf>
    <xf numFmtId="0" fontId="5" fillId="20" borderId="2" xfId="0" applyFont="1" applyFill="1" applyBorder="1" applyAlignment="1">
      <alignment horizontal="left" vertical="center"/>
    </xf>
    <xf numFmtId="0" fontId="7" fillId="26" borderId="2" xfId="0" applyFont="1" applyFill="1" applyBorder="1" applyAlignment="1">
      <alignment horizontal="left" vertical="center" wrapText="1"/>
    </xf>
    <xf numFmtId="0" fontId="2" fillId="25" borderId="14" xfId="0" applyFont="1" applyFill="1" applyBorder="1" applyAlignment="1">
      <alignment horizontal="left" vertical="center" wrapText="1" readingOrder="1"/>
    </xf>
    <xf numFmtId="0" fontId="4" fillId="25" borderId="9" xfId="0" applyFont="1" applyFill="1" applyBorder="1" applyAlignment="1">
      <alignment horizontal="left" vertical="center"/>
    </xf>
    <xf numFmtId="0" fontId="0" fillId="11" borderId="2" xfId="0" applyFill="1" applyBorder="1" applyAlignment="1">
      <alignment horizontal="center" vertical="center"/>
    </xf>
    <xf numFmtId="164" fontId="2" fillId="12" borderId="3" xfId="0" applyNumberFormat="1" applyFont="1" applyFill="1" applyBorder="1" applyAlignment="1">
      <alignment horizontal="center" vertical="center" wrapText="1" readingOrder="1"/>
    </xf>
    <xf numFmtId="164" fontId="2" fillId="12" borderId="9" xfId="0" applyNumberFormat="1" applyFont="1" applyFill="1" applyBorder="1" applyAlignment="1">
      <alignment horizontal="center" vertical="center" wrapText="1" readingOrder="1"/>
    </xf>
    <xf numFmtId="0" fontId="2" fillId="12" borderId="3" xfId="0" applyFont="1" applyFill="1" applyBorder="1" applyAlignment="1">
      <alignment horizontal="center" vertical="center" wrapText="1" readingOrder="1"/>
    </xf>
    <xf numFmtId="0" fontId="2" fillId="12" borderId="9" xfId="0" applyFont="1" applyFill="1" applyBorder="1" applyAlignment="1">
      <alignment horizontal="center" vertical="center" wrapText="1" readingOrder="1"/>
    </xf>
    <xf numFmtId="164" fontId="2" fillId="17" borderId="2" xfId="0" applyNumberFormat="1" applyFont="1" applyFill="1" applyBorder="1" applyAlignment="1">
      <alignment horizontal="center" vertical="center" wrapText="1" readingOrder="1"/>
    </xf>
    <xf numFmtId="164" fontId="2" fillId="10" borderId="3" xfId="0" applyNumberFormat="1" applyFont="1" applyFill="1" applyBorder="1" applyAlignment="1">
      <alignment horizontal="center" vertical="center" wrapText="1" readingOrder="1"/>
    </xf>
    <xf numFmtId="164" fontId="2" fillId="10" borderId="9" xfId="0" applyNumberFormat="1" applyFont="1" applyFill="1" applyBorder="1" applyAlignment="1">
      <alignment horizontal="center" vertical="center" wrapText="1" readingOrder="1"/>
    </xf>
    <xf numFmtId="0" fontId="0" fillId="13" borderId="9" xfId="0" applyFill="1" applyBorder="1" applyAlignment="1">
      <alignment horizontal="center" vertical="center"/>
    </xf>
    <xf numFmtId="0" fontId="0" fillId="13" borderId="10" xfId="0" applyFill="1" applyBorder="1" applyAlignment="1">
      <alignment horizontal="center" vertical="center"/>
    </xf>
    <xf numFmtId="0" fontId="0" fillId="13" borderId="2" xfId="0" applyFill="1" applyBorder="1" applyAlignment="1">
      <alignment horizontal="center" vertical="center"/>
    </xf>
    <xf numFmtId="0" fontId="0" fillId="25" borderId="2" xfId="0" applyFill="1" applyBorder="1" applyAlignment="1">
      <alignment horizontal="center" vertical="center" wrapText="1"/>
    </xf>
    <xf numFmtId="0" fontId="4" fillId="8" borderId="2" xfId="0" applyFont="1" applyFill="1" applyBorder="1" applyAlignment="1">
      <alignment horizontal="center" vertical="center"/>
    </xf>
    <xf numFmtId="0" fontId="2" fillId="21" borderId="2" xfId="0" applyFont="1" applyFill="1" applyBorder="1" applyAlignment="1">
      <alignment horizontal="center" vertical="center"/>
    </xf>
    <xf numFmtId="0" fontId="0" fillId="25" borderId="8" xfId="0" applyFill="1" applyBorder="1" applyAlignment="1">
      <alignment horizontal="center" vertical="center" wrapText="1"/>
    </xf>
    <xf numFmtId="0" fontId="0" fillId="25" borderId="2" xfId="0" applyFill="1" applyBorder="1" applyAlignment="1">
      <alignment horizontal="center" vertical="center"/>
    </xf>
    <xf numFmtId="0" fontId="7" fillId="26" borderId="2" xfId="0" applyFont="1" applyFill="1" applyBorder="1" applyAlignment="1">
      <alignment horizontal="center" vertical="center" wrapText="1"/>
    </xf>
    <xf numFmtId="0" fontId="7" fillId="26" borderId="11" xfId="0" applyFont="1" applyFill="1" applyBorder="1" applyAlignment="1">
      <alignment horizontal="center" vertical="center" wrapText="1"/>
    </xf>
    <xf numFmtId="0" fontId="7" fillId="28" borderId="11" xfId="0" applyFont="1" applyFill="1" applyBorder="1" applyAlignment="1">
      <alignment horizontal="center" vertical="center" wrapText="1"/>
    </xf>
    <xf numFmtId="0" fontId="7" fillId="0" borderId="0" xfId="0" applyFont="1" applyAlignment="1">
      <alignment vertical="top"/>
    </xf>
    <xf numFmtId="0" fontId="0" fillId="0" borderId="0" xfId="0" applyFill="1" applyBorder="1" applyAlignment="1">
      <alignment vertical="top"/>
    </xf>
    <xf numFmtId="0" fontId="7" fillId="0" borderId="0" xfId="0" applyFont="1" applyFill="1" applyBorder="1" applyAlignment="1">
      <alignment horizontal="center" vertical="center" wrapText="1"/>
    </xf>
    <xf numFmtId="0" fontId="2" fillId="0" borderId="0" xfId="0" applyFont="1" applyFill="1" applyBorder="1" applyAlignment="1">
      <alignment horizontal="center" vertical="center"/>
    </xf>
    <xf numFmtId="0" fontId="0" fillId="0" borderId="0" xfId="0" applyFill="1" applyBorder="1"/>
  </cellXfs>
  <cellStyles count="1">
    <cellStyle name="Normal" xfId="0" builtinId="0"/>
  </cellStyles>
  <dxfs count="39">
    <dxf>
      <font>
        <b val="0"/>
        <i val="0"/>
        <strike val="0"/>
        <condense val="0"/>
        <extend val="0"/>
        <outline val="0"/>
        <shadow val="0"/>
        <u val="none"/>
        <vertAlign val="baseline"/>
        <sz val="11"/>
        <color theme="1"/>
        <name val="Calibri"/>
        <family val="2"/>
        <scheme val="minor"/>
      </font>
      <fill>
        <patternFill patternType="solid">
          <fgColor theme="7" tint="0.79998168889431442"/>
          <bgColor theme="5" tint="0.79998168889431442"/>
        </patternFill>
      </fill>
      <alignment horizontal="center" vertical="center"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theme="1"/>
        <name val="Calibri"/>
        <family val="2"/>
        <scheme val="minor"/>
      </font>
      <fill>
        <patternFill patternType="solid">
          <fgColor theme="7" tint="0.79998168889431442"/>
          <bgColor theme="5" tint="0.79998168889431442"/>
        </patternFill>
      </fill>
      <alignment horizontal="left"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charset val="204"/>
        <scheme val="minor"/>
      </font>
      <fill>
        <patternFill patternType="solid">
          <fgColor theme="7" tint="0.79998168889431442"/>
          <bgColor theme="5" tint="0.79998168889431442"/>
        </patternFill>
      </fill>
      <alignment horizontal="left" vertical="center"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theme="1"/>
        <name val="Calibri"/>
        <family val="2"/>
        <charset val="204"/>
        <scheme val="minor"/>
      </font>
      <fill>
        <patternFill patternType="solid">
          <fgColor theme="7" tint="0.79998168889431442"/>
          <bgColor theme="5" tint="0.79998168889431442"/>
        </patternFill>
      </fill>
      <alignment horizontal="left" vertical="center" textRotation="0" wrapText="0" indent="0" justifyLastLine="0" shrinkToFit="0" readingOrder="0"/>
      <border diagonalUp="0" diagonalDown="0" outline="0">
        <left style="thin">
          <color indexed="64"/>
        </left>
        <right/>
        <top style="thin">
          <color indexed="64"/>
        </top>
        <bottom/>
      </border>
    </dxf>
    <dxf>
      <font>
        <b val="0"/>
        <i val="0"/>
        <strike val="0"/>
        <condense val="0"/>
        <extend val="0"/>
        <outline val="0"/>
        <shadow val="0"/>
        <u val="none"/>
        <vertAlign val="baseline"/>
        <sz val="11"/>
        <color theme="1"/>
        <name val="Calibri"/>
        <family val="2"/>
        <charset val="204"/>
        <scheme val="minor"/>
      </font>
      <fill>
        <patternFill patternType="solid">
          <fgColor theme="7" tint="0.79998168889431442"/>
          <bgColor theme="5" tint="0.79998168889431442"/>
        </patternFill>
      </fill>
      <alignment horizontal="left" vertical="center" textRotation="0" wrapText="0" indent="0" justifyLastLine="0" shrinkToFit="0" readingOrder="0"/>
      <border diagonalUp="0" diagonalDown="0" outline="0">
        <left style="thin">
          <color indexed="64"/>
        </left>
        <right/>
        <top style="thin">
          <color indexed="64"/>
        </top>
        <bottom/>
      </border>
    </dxf>
    <dxf>
      <font>
        <b val="0"/>
        <i val="0"/>
        <strike val="0"/>
        <condense val="0"/>
        <extend val="0"/>
        <outline val="0"/>
        <shadow val="0"/>
        <u val="none"/>
        <vertAlign val="baseline"/>
        <sz val="11"/>
        <color rgb="FF000000"/>
        <name val="Calibri"/>
        <family val="2"/>
        <charset val="204"/>
        <scheme val="minor"/>
      </font>
      <fill>
        <patternFill patternType="solid">
          <fgColor theme="7" tint="0.79998168889431442"/>
          <bgColor theme="5" tint="0.79998168889431442"/>
        </patternFill>
      </fill>
      <alignment horizontal="left" vertical="center" textRotation="0" wrapText="1" indent="0" justifyLastLine="0" shrinkToFit="0" readingOrder="1"/>
      <border diagonalUp="0" diagonalDown="0" outline="0">
        <left/>
        <right/>
        <top style="thin">
          <color indexed="64"/>
        </top>
        <bottom/>
      </border>
    </dxf>
    <dxf>
      <border outline="0">
        <top style="thin">
          <color indexed="64"/>
        </top>
      </border>
    </dxf>
    <dxf>
      <border outline="0">
        <bottom style="thin">
          <color indexed="64"/>
        </bottom>
      </border>
    </dxf>
    <dxf>
      <border outline="0">
        <left style="thin">
          <color rgb="FF000000"/>
        </left>
        <right style="thin">
          <color indexed="64"/>
        </right>
        <top style="thin">
          <color rgb="FF000000"/>
        </top>
        <bottom style="thin">
          <color indexed="64"/>
        </bottom>
      </border>
    </dxf>
    <dxf>
      <font>
        <b/>
        <i val="0"/>
        <strike val="0"/>
        <condense val="0"/>
        <extend val="0"/>
        <outline val="0"/>
        <shadow val="0"/>
        <u val="none"/>
        <vertAlign val="baseline"/>
        <sz val="11"/>
        <color rgb="FF000000"/>
        <name val="Calibri"/>
        <family val="2"/>
        <charset val="204"/>
        <scheme val="minor"/>
      </font>
      <fill>
        <patternFill patternType="solid">
          <fgColor indexed="64"/>
          <bgColor theme="5"/>
        </patternFill>
      </fill>
      <alignment horizontal="center" vertical="center" textRotation="0" wrapText="1" indent="0" justifyLastLine="0" shrinkToFit="0" readingOrder="1"/>
      <border diagonalUp="0" diagonalDown="0" outline="0">
        <left style="thin">
          <color indexed="64"/>
        </left>
        <right style="thin">
          <color indexed="64"/>
        </right>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7" tint="0.79998168889431442"/>
          <bgColor theme="5" tint="0.39997558519241921"/>
        </patternFill>
      </fill>
      <alignment horizontal="center" vertical="center" textRotation="0" wrapText="0" indent="0" justifyLastLine="0" shrinkToFit="0" readingOrder="0"/>
      <border diagonalUp="0" diagonalDown="0" outline="0">
        <left style="thin">
          <color indexed="64"/>
        </left>
        <right/>
        <top style="thin">
          <color indexed="64"/>
        </top>
        <bottom/>
      </border>
    </dxf>
    <dxf>
      <font>
        <b val="0"/>
        <i val="0"/>
        <strike val="0"/>
        <condense val="0"/>
        <extend val="0"/>
        <outline val="0"/>
        <shadow val="0"/>
        <u val="none"/>
        <vertAlign val="baseline"/>
        <sz val="11"/>
        <color theme="1"/>
        <name val="Calibri"/>
        <family val="2"/>
        <scheme val="minor"/>
      </font>
      <fill>
        <patternFill patternType="solid">
          <fgColor theme="7" tint="0.79998168889431442"/>
          <bgColor theme="7" tint="0.79998168889431442"/>
        </patternFill>
      </fill>
      <alignment horizontal="left" vertical="center" textRotation="0" wrapText="1" indent="0" justifyLastLine="0" shrinkToFit="0" readingOrder="0"/>
      <border diagonalUp="0" diagonalDown="0" outline="0">
        <left style="thin">
          <color indexed="64"/>
        </left>
        <right style="thin">
          <color indexed="64"/>
        </right>
        <top style="thin">
          <color indexed="64"/>
        </top>
        <bottom/>
      </border>
    </dxf>
    <dxf>
      <font>
        <b val="0"/>
        <i val="0"/>
        <strike val="0"/>
        <condense val="0"/>
        <extend val="0"/>
        <outline val="0"/>
        <shadow val="0"/>
        <u val="none"/>
        <vertAlign val="baseline"/>
        <sz val="11"/>
        <color theme="1"/>
        <name val="Calibri"/>
        <family val="2"/>
        <scheme val="minor"/>
      </font>
      <fill>
        <patternFill patternType="solid">
          <fgColor theme="7" tint="0.79998168889431442"/>
          <bgColor theme="7" tint="0.79998168889431442"/>
        </patternFill>
      </fill>
      <alignment horizontal="left"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i val="0"/>
        <strike val="0"/>
        <condense val="0"/>
        <extend val="0"/>
        <outline val="0"/>
        <shadow val="0"/>
        <u val="none"/>
        <vertAlign val="baseline"/>
        <sz val="11"/>
        <color theme="1"/>
        <name val="Calibri"/>
        <family val="2"/>
        <charset val="204"/>
        <scheme val="minor"/>
      </font>
      <fill>
        <patternFill patternType="solid">
          <fgColor theme="7" tint="0.79998168889431442"/>
          <bgColor theme="7" tint="0.79998168889431442"/>
        </patternFill>
      </fill>
      <alignment horizontal="left" vertical="center" textRotation="0" wrapText="1" indent="0" justifyLastLine="0" shrinkToFit="0" readingOrder="0"/>
      <border diagonalUp="0" diagonalDown="0">
        <left style="thin">
          <color indexed="64"/>
        </left>
        <right style="thin">
          <color indexed="64"/>
        </right>
        <top style="thin">
          <color indexed="64"/>
        </top>
        <bottom/>
        <vertical/>
        <horizontal/>
      </border>
    </dxf>
    <dxf>
      <font>
        <b/>
        <i val="0"/>
        <strike val="0"/>
        <condense val="0"/>
        <extend val="0"/>
        <outline val="0"/>
        <shadow val="0"/>
        <u val="none"/>
        <vertAlign val="baseline"/>
        <sz val="11"/>
        <color theme="1"/>
        <name val="Calibri"/>
        <family val="2"/>
        <charset val="204"/>
        <scheme val="minor"/>
      </font>
      <fill>
        <patternFill patternType="solid">
          <fgColor theme="7" tint="0.79998168889431442"/>
          <bgColor theme="7" tint="0.7999816888943144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vertical/>
        <horizontal/>
      </border>
    </dxf>
    <dxf>
      <font>
        <b/>
        <i val="0"/>
        <strike val="0"/>
        <condense val="0"/>
        <extend val="0"/>
        <outline val="0"/>
        <shadow val="0"/>
        <u val="none"/>
        <vertAlign val="baseline"/>
        <sz val="11"/>
        <color theme="1"/>
        <name val="Calibri"/>
        <family val="2"/>
        <charset val="204"/>
        <scheme val="minor"/>
      </font>
      <fill>
        <patternFill patternType="solid">
          <fgColor theme="7" tint="0.79998168889431442"/>
          <bgColor theme="7" tint="0.7999816888943144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vertical/>
        <horizontal/>
      </border>
    </dxf>
    <dxf>
      <font>
        <b/>
        <i val="0"/>
        <strike val="0"/>
        <condense val="0"/>
        <extend val="0"/>
        <outline val="0"/>
        <shadow val="0"/>
        <u val="none"/>
        <vertAlign val="baseline"/>
        <sz val="11"/>
        <color rgb="FF000000"/>
        <name val="Calibri"/>
        <family val="2"/>
        <charset val="204"/>
        <scheme val="minor"/>
      </font>
      <fill>
        <patternFill patternType="solid">
          <fgColor theme="7" tint="0.79998168889431442"/>
          <bgColor theme="7" tint="0.79998168889431442"/>
        </patternFill>
      </fill>
      <alignment horizontal="left" vertical="center" textRotation="0" wrapText="1" indent="0" justifyLastLine="0" shrinkToFit="0" readingOrder="1"/>
      <border diagonalUp="0" diagonalDown="0">
        <left/>
        <right style="thin">
          <color indexed="64"/>
        </right>
        <top style="thin">
          <color indexed="64"/>
        </top>
        <bottom/>
        <vertical/>
        <horizontal/>
      </border>
    </dxf>
    <dxf>
      <border outline="0">
        <top style="thin">
          <color indexed="64"/>
        </top>
      </border>
    </dxf>
    <dxf>
      <border outline="0">
        <left style="thin">
          <color rgb="FF000000"/>
        </left>
        <right style="thin">
          <color indexed="64"/>
        </right>
        <top style="thin">
          <color rgb="FF000000"/>
        </top>
        <bottom style="thin">
          <color indexed="64"/>
        </bottom>
      </border>
    </dxf>
    <dxf>
      <border outline="0">
        <bottom style="thin">
          <color indexed="64"/>
        </bottom>
      </border>
    </dxf>
    <dxf>
      <font>
        <b/>
        <i val="0"/>
        <strike val="0"/>
        <condense val="0"/>
        <extend val="0"/>
        <outline val="0"/>
        <shadow val="0"/>
        <u val="none"/>
        <vertAlign val="baseline"/>
        <sz val="11"/>
        <color rgb="FF000000"/>
        <name val="Calibri"/>
        <family val="2"/>
        <charset val="204"/>
        <scheme val="minor"/>
      </font>
      <fill>
        <patternFill patternType="solid">
          <fgColor theme="7"/>
          <bgColor theme="7"/>
        </patternFill>
      </fill>
      <alignment horizontal="center" vertical="center" textRotation="0" wrapText="1" indent="0" justifyLastLine="0" shrinkToFit="0" readingOrder="1"/>
      <border diagonalUp="0" diagonalDown="0" outline="0">
        <left style="thin">
          <color indexed="64"/>
        </left>
        <right style="thin">
          <color indexed="64"/>
        </right>
        <top/>
        <bottom/>
      </border>
    </dxf>
    <dxf>
      <font>
        <b val="0"/>
        <i val="0"/>
        <strike val="0"/>
        <condense val="0"/>
        <extend val="0"/>
        <outline val="0"/>
        <shadow val="0"/>
        <u val="none"/>
        <vertAlign val="baseline"/>
        <sz val="11"/>
        <color rgb="FF000000"/>
        <name val="Calibri"/>
        <family val="2"/>
        <charset val="204"/>
        <scheme val="minor"/>
      </font>
      <numFmt numFmtId="0" formatCode="General"/>
      <fill>
        <patternFill patternType="solid">
          <fgColor theme="8" tint="0.79998168889431442"/>
          <bgColor theme="5" tint="0.39997558519241921"/>
        </patternFill>
      </fill>
      <alignment horizontal="center" vertical="center" textRotation="0" wrapText="1" indent="0" justifyLastLine="0" shrinkToFit="0" readingOrder="1"/>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1"/>
        <color rgb="FF000000"/>
        <name val="Calibri"/>
        <family val="2"/>
        <charset val="204"/>
        <scheme val="minor"/>
      </font>
      <fill>
        <patternFill patternType="solid">
          <fgColor theme="8" tint="0.79998168889431442"/>
          <bgColor theme="8" tint="0.79998168889431442"/>
        </patternFill>
      </fill>
      <alignment horizontal="left" vertical="center" textRotation="0" wrapText="1" indent="0" justifyLastLine="0" shrinkToFit="0" readingOrder="1"/>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rgb="FF000000"/>
        <name val="Calibri"/>
        <family val="2"/>
        <charset val="204"/>
        <scheme val="minor"/>
      </font>
      <fill>
        <patternFill patternType="solid">
          <fgColor theme="8" tint="0.79998168889431442"/>
          <bgColor theme="8" tint="0.79998168889431442"/>
        </patternFill>
      </fill>
      <alignment horizontal="left" vertical="center" textRotation="0" wrapText="1" indent="0" justifyLastLine="0" shrinkToFit="0" readingOrder="1"/>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000000"/>
        <name val="Calibri"/>
        <family val="2"/>
        <charset val="204"/>
        <scheme val="minor"/>
      </font>
      <fill>
        <patternFill patternType="solid">
          <fgColor theme="8" tint="0.79998168889431442"/>
          <bgColor theme="8" tint="0.79998168889431442"/>
        </patternFill>
      </fill>
      <alignment horizontal="left" vertical="center" textRotation="0" wrapText="1" indent="0" justifyLastLine="0" shrinkToFit="0" readingOrder="1"/>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thin">
          <color indexed="64"/>
        </left>
        <right style="thin">
          <color indexed="64"/>
        </right>
        <top style="thin">
          <color indexed="64"/>
        </top>
        <bottom style="thin">
          <color indexed="64"/>
        </bottom>
      </border>
    </dxf>
    <dxf>
      <border>
        <bottom style="thin">
          <color indexed="64"/>
        </bottom>
      </border>
    </dxf>
    <dxf>
      <font>
        <b/>
        <i val="0"/>
        <strike val="0"/>
        <condense val="0"/>
        <extend val="0"/>
        <outline val="0"/>
        <shadow val="0"/>
        <u val="none"/>
        <vertAlign val="baseline"/>
        <sz val="11"/>
        <color rgb="FF000000"/>
        <name val="Calibri"/>
        <family val="2"/>
        <charset val="204"/>
        <scheme val="minor"/>
      </font>
      <fill>
        <patternFill patternType="solid">
          <fgColor theme="8"/>
          <bgColor theme="8"/>
        </patternFill>
      </fill>
      <alignment horizontal="center" vertical="center" textRotation="0" wrapText="1" indent="0" justifyLastLine="0" shrinkToFit="0" readingOrder="1"/>
      <border diagonalUp="0" diagonalDown="0">
        <left style="thin">
          <color indexed="64"/>
        </left>
        <right style="thin">
          <color indexed="64"/>
        </right>
        <top/>
        <bottom/>
        <vertical style="thin">
          <color indexed="64"/>
        </vertical>
        <horizontal style="thin">
          <color indexed="64"/>
        </horizontal>
      </border>
    </dxf>
    <dxf>
      <font>
        <b val="0"/>
        <i val="0"/>
        <strike val="0"/>
        <condense val="0"/>
        <extend val="0"/>
        <outline val="0"/>
        <shadow val="0"/>
        <u val="none"/>
        <vertAlign val="baseline"/>
        <sz val="11"/>
        <color rgb="FF000000"/>
        <name val="Calibri"/>
        <family val="2"/>
        <charset val="204"/>
        <scheme val="minor"/>
      </font>
      <numFmt numFmtId="164" formatCode="0.0"/>
      <fill>
        <patternFill patternType="solid">
          <fgColor theme="6" tint="0.79998168889431442"/>
          <bgColor theme="6" tint="0.79998168889431442"/>
        </patternFill>
      </fill>
      <alignment horizontal="center" vertical="center" textRotation="0" wrapText="1" indent="0" justifyLastLine="0" shrinkToFit="0" readingOrder="1"/>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1"/>
        <color rgb="FF000000"/>
        <name val="Calibri"/>
        <family val="2"/>
        <charset val="204"/>
        <scheme val="minor"/>
      </font>
      <fill>
        <patternFill patternType="solid">
          <fgColor theme="6" tint="0.79998168889431442"/>
          <bgColor theme="6" tint="0.79998168889431442"/>
        </patternFill>
      </fill>
      <alignment horizontal="left" vertical="center" textRotation="0" wrapText="1" indent="0" justifyLastLine="0" shrinkToFit="0" readingOrder="1"/>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rgb="FF000000"/>
        <name val="Calibri"/>
        <family val="2"/>
        <charset val="204"/>
        <scheme val="minor"/>
      </font>
      <fill>
        <patternFill patternType="solid">
          <fgColor theme="6" tint="0.79998168889431442"/>
          <bgColor theme="6" tint="0.79998168889431442"/>
        </patternFill>
      </fill>
      <alignment horizontal="left" vertical="center" textRotation="0" wrapText="1" indent="0" justifyLastLine="0" shrinkToFit="0" readingOrder="1"/>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000000"/>
        <name val="Calibri"/>
        <family val="2"/>
        <charset val="204"/>
        <scheme val="minor"/>
      </font>
      <fill>
        <patternFill patternType="solid">
          <fgColor theme="6" tint="0.79998168889431442"/>
          <bgColor theme="6" tint="0.79998168889431442"/>
        </patternFill>
      </fill>
      <alignment horizontal="left" vertical="center" textRotation="0" wrapText="1" indent="0" justifyLastLine="0" shrinkToFit="0" readingOrder="1"/>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000000"/>
        <name val="Calibri"/>
        <family val="2"/>
        <charset val="204"/>
        <scheme val="minor"/>
      </font>
      <fill>
        <patternFill patternType="solid">
          <fgColor theme="6" tint="0.79998168889431442"/>
          <bgColor theme="6" tint="0.79998168889431442"/>
        </patternFill>
      </fill>
      <alignment horizontal="left" vertical="center" textRotation="0" wrapText="1" indent="0" justifyLastLine="0" shrinkToFit="0" readingOrder="1"/>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rgb="FF000000"/>
        <name val="Calibri"/>
        <family val="2"/>
        <charset val="204"/>
        <scheme val="minor"/>
      </font>
      <fill>
        <patternFill patternType="solid">
          <fgColor theme="6" tint="0.79998168889431442"/>
          <bgColor theme="6" tint="0.79998168889431442"/>
        </patternFill>
      </fill>
      <alignment horizontal="left" vertical="center" textRotation="0" wrapText="1" indent="0" justifyLastLine="0" shrinkToFit="0" readingOrder="1"/>
    </dxf>
    <dxf>
      <border>
        <bottom style="thin">
          <color indexed="64"/>
        </bottom>
      </border>
    </dxf>
    <dxf>
      <font>
        <b/>
        <i val="0"/>
        <strike val="0"/>
        <condense val="0"/>
        <extend val="0"/>
        <outline val="0"/>
        <shadow val="0"/>
        <u val="none"/>
        <vertAlign val="baseline"/>
        <sz val="11"/>
        <color rgb="FF000000"/>
        <name val="Calibri"/>
        <family val="2"/>
        <charset val="204"/>
        <scheme val="minor"/>
      </font>
      <fill>
        <patternFill patternType="solid">
          <fgColor theme="6"/>
          <bgColor theme="6"/>
        </patternFill>
      </fill>
      <alignment horizontal="center" vertical="center" textRotation="0" wrapText="1" indent="0" justifyLastLine="0" shrinkToFit="0" readingOrder="1"/>
      <border diagonalUp="0" diagonalDown="0">
        <left style="thin">
          <color indexed="64"/>
        </left>
        <right style="thin">
          <color indexed="64"/>
        </right>
        <top/>
        <bottom/>
        <vertical style="thin">
          <color indexed="64"/>
        </vertical>
        <horizontal style="thin">
          <color indexed="64"/>
        </horizontal>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9CCE794-FCC7-440C-9D1B-A94C55D46E5C}" name="CaseTable" displayName="CaseTable" ref="A1:E21" totalsRowShown="0" headerRowDxfId="38" dataDxfId="36" headerRowBorderDxfId="37" tableBorderDxfId="35" totalsRowBorderDxfId="34">
  <autoFilter ref="A1:E21" xr:uid="{227EE636-2C09-4C63-B3B3-D457C6E3218A}"/>
  <sortState xmlns:xlrd2="http://schemas.microsoft.com/office/spreadsheetml/2017/richdata2" ref="A2:E2">
    <sortCondition ref="A1:A2"/>
  </sortState>
  <tableColumns count="5">
    <tableColumn id="1" xr3:uid="{79EB924E-6C1E-44C9-854C-FDB96E13BD19}" name="case_id" dataDxfId="33"/>
    <tableColumn id="2" xr3:uid="{0EF45165-A7C3-4078-8695-4831C27D24D3}" name="case_brunch" dataDxfId="32"/>
    <tableColumn id="3" xr3:uid="{F6E4D8A4-684C-4B91-806D-0B7FF3C4B496}" name="case_title" dataDxfId="31"/>
    <tableColumn id="4" xr3:uid="{B8E837D5-A99C-4211-AAAE-6FBB4C542AD0}" name="case_str" dataDxfId="30"/>
    <tableColumn id="5" xr3:uid="{647E9189-65CD-4745-A126-28E8EBA95ACC}" name="case_score_possible" dataDxfId="29">
      <calculatedColumnFormula>SUMIFS(QuestionTable[question_score_possible],QuestionTable[case_id],CaseTable[[#This Row],[case_id]])</calculatedColumnFormula>
    </tableColumn>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3A27C5EA-996D-409D-8C38-D43E1B83A12D}" name="QuestionTable" displayName="QuestionTable" ref="A1:D136" totalsRowShown="0" headerRowDxfId="28" headerRowBorderDxfId="27" tableBorderDxfId="26" totalsRowBorderDxfId="25">
  <autoFilter ref="A1:D136" xr:uid="{976CE884-C01A-4031-BEB9-9731B7479FA1}"/>
  <sortState xmlns:xlrd2="http://schemas.microsoft.com/office/spreadsheetml/2017/richdata2" ref="A2:D15">
    <sortCondition ref="A1:A15"/>
  </sortState>
  <tableColumns count="4">
    <tableColumn id="1" xr3:uid="{21A9CF0F-120E-416D-8492-BE4B80C6D484}" name="case_id" dataDxfId="24"/>
    <tableColumn id="2" xr3:uid="{1ECAE334-E035-4DBB-83CB-5E1700532979}" name="question_id" dataDxfId="23"/>
    <tableColumn id="3" xr3:uid="{2F173853-22EB-49AE-9E82-A4118864EB6A}" name="question_str" dataDxfId="22"/>
    <tableColumn id="4" xr3:uid="{E3886B67-A0B7-4AA4-AE62-942BE4A5DCE7}" name="question_score_possible" dataDxfId="21">
      <calculatedColumnFormula>SUMIFS(SectionTable[section_score_possible],SectionTable[question_id],QuestionTable[[#This Row],[question_id]],SectionTable[case_id],QuestionTable[[#This Row],[case_id]])</calculatedColumnFormula>
    </tableColumn>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9B889E75-751F-4286-B041-B7D85ACCD15E}" name="SectionTable" displayName="SectionTable" ref="A1:G252" totalsRowShown="0" headerRowDxfId="20" headerRowBorderDxfId="19" tableBorderDxfId="18" totalsRowBorderDxfId="17">
  <autoFilter ref="A1:G252" xr:uid="{C41FCB34-3EE5-4078-99DD-0487AD202CAB}"/>
  <sortState xmlns:xlrd2="http://schemas.microsoft.com/office/spreadsheetml/2017/richdata2" ref="A2:G116">
    <sortCondition ref="A1:A116"/>
  </sortState>
  <tableColumns count="7">
    <tableColumn id="1" xr3:uid="{5617E3FB-46E4-4A92-96AC-DD5408432E8F}" name="case_id" dataDxfId="16"/>
    <tableColumn id="2" xr3:uid="{03FE4C97-DC33-4879-9306-BA13ABC1AD2F}" name="question_id" dataDxfId="15"/>
    <tableColumn id="3" xr3:uid="{ADEAC65A-92F1-4FD7-A886-188B8A498470}" name="section_id" dataDxfId="14"/>
    <tableColumn id="4" xr3:uid="{5721D5A4-76BA-4C83-AE89-AFAB9C5239CD}" name="section_title" dataDxfId="13"/>
    <tableColumn id="5" xr3:uid="{04E23EDB-71B1-4331-81D9-5F8CE31B2541}" name="section_str" dataDxfId="12"/>
    <tableColumn id="6" xr3:uid="{D3536BFD-7EC0-49FB-97F4-196F34A235F6}" name="section_reask_str" dataDxfId="11"/>
    <tableColumn id="7" xr3:uid="{E26B8409-D855-4D44-9DA6-28A4DAEF525F}" name="section_score_possible" dataDxfId="10">
      <calculatedColumnFormula>SUMIFS(CriteriaTable[criteria_score_possible],CriteriaTable[case_id],SectionTable[[#This Row],[case_id]],CriteriaTable[question_id],SectionTable[[#This Row],[question_id]],CriteriaTable[section_id],SectionTable[[#This Row],[section_id]])</calculatedColumnFormula>
    </tableColumn>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53721B39-66D8-FB41-8BC6-17A9B0D6EA37}" name="CriteriaTable" displayName="CriteriaTable" ref="A1:F1338" totalsRowShown="0" headerRowDxfId="9" headerRowBorderDxfId="7" tableBorderDxfId="8" totalsRowBorderDxfId="6">
  <autoFilter ref="A1:F1338" xr:uid="{53721B39-66D8-FB41-8BC6-17A9B0D6EA37}"/>
  <sortState xmlns:xlrd2="http://schemas.microsoft.com/office/spreadsheetml/2017/richdata2" ref="A2:F564">
    <sortCondition ref="A1:A564"/>
  </sortState>
  <tableColumns count="6">
    <tableColumn id="1" xr3:uid="{D0512473-3AD9-A546-B0DD-C09387B1417A}" name="case_id" dataDxfId="5"/>
    <tableColumn id="2" xr3:uid="{7BC7BD93-BD69-C041-A309-4371C060A892}" name="question_id" dataDxfId="4"/>
    <tableColumn id="3" xr3:uid="{6A2D1772-3C1A-0740-85FA-D65D3D3976DB}" name="section_id" dataDxfId="3"/>
    <tableColumn id="4" xr3:uid="{CD18A950-E755-3643-A876-EC97CE68530F}" name="criteria_id" dataDxfId="2"/>
    <tableColumn id="5" xr3:uid="{CFC41E00-DA3A-F049-887E-EF4616F46519}" name="criteria_str" dataDxfId="1"/>
    <tableColumn id="6" xr3:uid="{51CDAAAE-7F26-CD46-A4E0-B74BD79AC78D}" name="criteria_score_possible" dataDxfId="0"/>
  </tableColumns>
  <tableStyleInfo name="TableStyleMedium2"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905691-9A32-4D64-906E-2CE0A7B23EF1}">
  <dimension ref="A1:E21"/>
  <sheetViews>
    <sheetView topLeftCell="A14" zoomScaleNormal="100" workbookViewId="0">
      <selection activeCell="D23" sqref="D23"/>
    </sheetView>
  </sheetViews>
  <sheetFormatPr baseColWidth="10" defaultColWidth="8.83203125" defaultRowHeight="15" x14ac:dyDescent="0.2"/>
  <cols>
    <col min="1" max="1" width="9" customWidth="1"/>
    <col min="2" max="2" width="15.83203125" bestFit="1" customWidth="1"/>
    <col min="3" max="3" width="20.5" bestFit="1" customWidth="1"/>
    <col min="4" max="4" width="104.1640625" customWidth="1"/>
    <col min="5" max="5" width="19.6640625" customWidth="1"/>
  </cols>
  <sheetData>
    <row r="1" spans="1:5" ht="16" x14ac:dyDescent="0.2">
      <c r="A1" s="6" t="s">
        <v>0</v>
      </c>
      <c r="B1" s="7" t="s">
        <v>357</v>
      </c>
      <c r="C1" s="7" t="s">
        <v>18</v>
      </c>
      <c r="D1" s="7" t="s">
        <v>1</v>
      </c>
      <c r="E1" s="8" t="s">
        <v>2</v>
      </c>
    </row>
    <row r="2" spans="1:5" ht="128" x14ac:dyDescent="0.2">
      <c r="A2" s="39">
        <v>1</v>
      </c>
      <c r="B2" s="39" t="s">
        <v>407</v>
      </c>
      <c r="C2" s="39" t="s">
        <v>408</v>
      </c>
      <c r="D2" s="40" t="s">
        <v>409</v>
      </c>
      <c r="E2" s="79">
        <f>SUMIFS(QuestionTable[question_score_possible],QuestionTable[case_id],CaseTable[[#This Row],[case_id]])</f>
        <v>50</v>
      </c>
    </row>
    <row r="3" spans="1:5" ht="48" x14ac:dyDescent="0.2">
      <c r="A3" s="26">
        <v>2</v>
      </c>
      <c r="B3" s="25" t="s">
        <v>279</v>
      </c>
      <c r="C3" s="27" t="s">
        <v>410</v>
      </c>
      <c r="D3" s="28" t="s">
        <v>411</v>
      </c>
      <c r="E3" s="80">
        <f>SUMIFS(QuestionTable[question_score_possible],QuestionTable[case_id],CaseTable[[#This Row],[case_id]])</f>
        <v>50</v>
      </c>
    </row>
    <row r="4" spans="1:5" ht="144" x14ac:dyDescent="0.2">
      <c r="A4" s="9">
        <v>3</v>
      </c>
      <c r="B4" s="25" t="s">
        <v>412</v>
      </c>
      <c r="C4" s="25" t="s">
        <v>280</v>
      </c>
      <c r="D4" s="10" t="s">
        <v>281</v>
      </c>
      <c r="E4" s="81">
        <f>SUMIFS(QuestionTable[question_score_possible],QuestionTable[case_id],CaseTable[[#This Row],[case_id]])</f>
        <v>50</v>
      </c>
    </row>
    <row r="5" spans="1:5" ht="64" x14ac:dyDescent="0.2">
      <c r="A5" s="26">
        <v>4</v>
      </c>
      <c r="B5" s="27" t="s">
        <v>414</v>
      </c>
      <c r="C5" s="27" t="s">
        <v>413</v>
      </c>
      <c r="D5" s="28" t="s">
        <v>415</v>
      </c>
      <c r="E5" s="80">
        <f>SUMIFS(QuestionTable[question_score_possible],QuestionTable[case_id],CaseTable[[#This Row],[case_id]])</f>
        <v>50</v>
      </c>
    </row>
    <row r="6" spans="1:5" ht="48" x14ac:dyDescent="0.2">
      <c r="A6" s="26">
        <v>5</v>
      </c>
      <c r="B6" s="27" t="s">
        <v>19</v>
      </c>
      <c r="C6" s="27" t="s">
        <v>20</v>
      </c>
      <c r="D6" s="28" t="s">
        <v>17</v>
      </c>
      <c r="E6" s="80">
        <f>SUMIFS(QuestionTable[question_score_possible],QuestionTable[case_id],CaseTable[[#This Row],[case_id]])</f>
        <v>49.99</v>
      </c>
    </row>
    <row r="7" spans="1:5" ht="128" x14ac:dyDescent="0.2">
      <c r="A7" s="26">
        <v>6</v>
      </c>
      <c r="B7" s="27" t="s">
        <v>155</v>
      </c>
      <c r="C7" s="27" t="s">
        <v>416</v>
      </c>
      <c r="D7" s="28" t="s">
        <v>417</v>
      </c>
      <c r="E7" s="80">
        <f>SUMIFS(QuestionTable[question_score_possible],QuestionTable[case_id],CaseTable[[#This Row],[case_id]])</f>
        <v>49.949999999999996</v>
      </c>
    </row>
    <row r="8" spans="1:5" ht="128" x14ac:dyDescent="0.2">
      <c r="A8" s="26">
        <v>7</v>
      </c>
      <c r="B8" s="27" t="s">
        <v>155</v>
      </c>
      <c r="C8" s="27" t="s">
        <v>418</v>
      </c>
      <c r="D8" s="28" t="s">
        <v>419</v>
      </c>
      <c r="E8" s="80">
        <f>SUMIFS(QuestionTable[question_score_possible],QuestionTable[case_id],CaseTable[[#This Row],[case_id]])</f>
        <v>50</v>
      </c>
    </row>
    <row r="9" spans="1:5" ht="64" x14ac:dyDescent="0.2">
      <c r="A9" s="26">
        <v>8</v>
      </c>
      <c r="B9" s="27" t="s">
        <v>155</v>
      </c>
      <c r="C9" s="27" t="s">
        <v>420</v>
      </c>
      <c r="D9" s="28" t="s">
        <v>156</v>
      </c>
      <c r="E9" s="80">
        <f>SUMIFS(QuestionTable[question_score_possible],QuestionTable[case_id],CaseTable[[#This Row],[case_id]])</f>
        <v>49.95</v>
      </c>
    </row>
    <row r="10" spans="1:5" ht="128" x14ac:dyDescent="0.2">
      <c r="A10" s="26">
        <v>9</v>
      </c>
      <c r="B10" s="27" t="s">
        <v>155</v>
      </c>
      <c r="C10" s="27" t="s">
        <v>421</v>
      </c>
      <c r="D10" s="28" t="s">
        <v>422</v>
      </c>
      <c r="E10" s="80">
        <f>SUMIFS(QuestionTable[question_score_possible],QuestionTable[case_id],CaseTable[[#This Row],[case_id]])</f>
        <v>50.000000000000007</v>
      </c>
    </row>
    <row r="11" spans="1:5" ht="80" x14ac:dyDescent="0.2">
      <c r="A11" s="26">
        <v>10</v>
      </c>
      <c r="B11" s="27" t="s">
        <v>424</v>
      </c>
      <c r="C11" s="27" t="s">
        <v>423</v>
      </c>
      <c r="D11" s="28" t="s">
        <v>425</v>
      </c>
      <c r="E11" s="80">
        <f>SUMIFS(QuestionTable[question_score_possible],QuestionTable[case_id],CaseTable[[#This Row],[case_id]])</f>
        <v>50</v>
      </c>
    </row>
    <row r="12" spans="1:5" ht="112" x14ac:dyDescent="0.2">
      <c r="A12" s="26">
        <v>11</v>
      </c>
      <c r="B12" s="27" t="s">
        <v>427</v>
      </c>
      <c r="C12" s="27" t="s">
        <v>426</v>
      </c>
      <c r="D12" s="28" t="s">
        <v>428</v>
      </c>
      <c r="E12" s="80">
        <f>SUMIFS(QuestionTable[question_score_possible],QuestionTable[case_id],CaseTable[[#This Row],[case_id]])</f>
        <v>50</v>
      </c>
    </row>
    <row r="13" spans="1:5" ht="64" x14ac:dyDescent="0.2">
      <c r="A13" s="26">
        <v>12</v>
      </c>
      <c r="B13" s="27" t="s">
        <v>427</v>
      </c>
      <c r="C13" s="27" t="s">
        <v>429</v>
      </c>
      <c r="D13" s="28" t="s">
        <v>430</v>
      </c>
      <c r="E13" s="80">
        <f>SUMIFS(QuestionTable[question_score_possible],QuestionTable[case_id],CaseTable[[#This Row],[case_id]])</f>
        <v>50</v>
      </c>
    </row>
    <row r="14" spans="1:5" ht="112" x14ac:dyDescent="0.2">
      <c r="A14" s="26">
        <v>13</v>
      </c>
      <c r="B14" s="27" t="s">
        <v>432</v>
      </c>
      <c r="C14" s="27" t="s">
        <v>431</v>
      </c>
      <c r="D14" s="28" t="s">
        <v>2037</v>
      </c>
      <c r="E14" s="80">
        <f>SUMIFS(QuestionTable[question_score_possible],QuestionTable[case_id],CaseTable[[#This Row],[case_id]])</f>
        <v>50</v>
      </c>
    </row>
    <row r="15" spans="1:5" ht="80" x14ac:dyDescent="0.2">
      <c r="A15" s="26">
        <v>14</v>
      </c>
      <c r="B15" s="27" t="s">
        <v>434</v>
      </c>
      <c r="C15" s="27" t="s">
        <v>433</v>
      </c>
      <c r="D15" s="28" t="s">
        <v>435</v>
      </c>
      <c r="E15" s="80">
        <f>SUMIFS(QuestionTable[question_score_possible],QuestionTable[case_id],CaseTable[[#This Row],[case_id]])</f>
        <v>50</v>
      </c>
    </row>
    <row r="16" spans="1:5" ht="80" x14ac:dyDescent="0.2">
      <c r="A16" s="26">
        <v>15</v>
      </c>
      <c r="B16" s="27" t="s">
        <v>434</v>
      </c>
      <c r="C16" s="27" t="s">
        <v>436</v>
      </c>
      <c r="D16" s="28" t="s">
        <v>437</v>
      </c>
      <c r="E16" s="80">
        <f>SUMIFS(QuestionTable[question_score_possible],QuestionTable[case_id],CaseTable[[#This Row],[case_id]])</f>
        <v>50</v>
      </c>
    </row>
    <row r="17" spans="1:5" ht="80" x14ac:dyDescent="0.2">
      <c r="A17" s="26">
        <v>16</v>
      </c>
      <c r="B17" s="27" t="s">
        <v>439</v>
      </c>
      <c r="C17" s="27" t="s">
        <v>438</v>
      </c>
      <c r="D17" s="28" t="s">
        <v>440</v>
      </c>
      <c r="E17" s="80">
        <f>SUMIFS(QuestionTable[question_score_possible],QuestionTable[case_id],CaseTable[[#This Row],[case_id]])</f>
        <v>50</v>
      </c>
    </row>
    <row r="18" spans="1:5" ht="96" x14ac:dyDescent="0.2">
      <c r="A18" s="26">
        <v>17</v>
      </c>
      <c r="B18" s="27" t="s">
        <v>442</v>
      </c>
      <c r="C18" s="27" t="s">
        <v>441</v>
      </c>
      <c r="D18" s="28" t="s">
        <v>2038</v>
      </c>
      <c r="E18" s="80">
        <f>SUMIFS(QuestionTable[question_score_possible],QuestionTable[case_id],CaseTable[[#This Row],[case_id]])</f>
        <v>50</v>
      </c>
    </row>
    <row r="19" spans="1:5" ht="64" x14ac:dyDescent="0.2">
      <c r="A19" s="26">
        <v>18</v>
      </c>
      <c r="B19" s="27" t="s">
        <v>444</v>
      </c>
      <c r="C19" s="27" t="s">
        <v>443</v>
      </c>
      <c r="D19" s="28" t="s">
        <v>445</v>
      </c>
      <c r="E19" s="80">
        <f>SUMIFS(QuestionTable[question_score_possible],QuestionTable[case_id],CaseTable[[#This Row],[case_id]])</f>
        <v>50</v>
      </c>
    </row>
    <row r="20" spans="1:5" ht="96" x14ac:dyDescent="0.2">
      <c r="A20" s="26">
        <v>19</v>
      </c>
      <c r="B20" s="27" t="s">
        <v>447</v>
      </c>
      <c r="C20" s="27" t="s">
        <v>446</v>
      </c>
      <c r="D20" s="28" t="s">
        <v>448</v>
      </c>
      <c r="E20" s="80">
        <f>SUMIFS(QuestionTable[question_score_possible],QuestionTable[case_id],CaseTable[[#This Row],[case_id]])</f>
        <v>50</v>
      </c>
    </row>
    <row r="21" spans="1:5" ht="160" x14ac:dyDescent="0.2">
      <c r="A21" s="9">
        <v>20</v>
      </c>
      <c r="B21" s="25" t="s">
        <v>450</v>
      </c>
      <c r="C21" s="25" t="s">
        <v>449</v>
      </c>
      <c r="D21" s="10" t="s">
        <v>451</v>
      </c>
      <c r="E21" s="80">
        <f>SUMIFS(QuestionTable[question_score_possible],QuestionTable[case_id],CaseTable[[#This Row],[case_id]])</f>
        <v>50</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DD07EF-5973-4A0E-8A8A-B31806EE0138}">
  <dimension ref="A1:D136"/>
  <sheetViews>
    <sheetView topLeftCell="A14" workbookViewId="0">
      <selection activeCell="D81" sqref="D81"/>
    </sheetView>
  </sheetViews>
  <sheetFormatPr baseColWidth="10" defaultColWidth="8.83203125" defaultRowHeight="15" x14ac:dyDescent="0.2"/>
  <cols>
    <col min="1" max="1" width="12" customWidth="1"/>
    <col min="2" max="2" width="12.6640625" customWidth="1"/>
    <col min="3" max="3" width="70" customWidth="1"/>
    <col min="4" max="4" width="23.5" customWidth="1"/>
  </cols>
  <sheetData>
    <row r="1" spans="1:4" ht="16" x14ac:dyDescent="0.2">
      <c r="A1" s="11" t="s">
        <v>0</v>
      </c>
      <c r="B1" s="12" t="s">
        <v>3</v>
      </c>
      <c r="C1" s="12" t="s">
        <v>4</v>
      </c>
      <c r="D1" s="13" t="s">
        <v>5</v>
      </c>
    </row>
    <row r="2" spans="1:4" ht="32" x14ac:dyDescent="0.2">
      <c r="A2" s="42">
        <v>1</v>
      </c>
      <c r="B2" s="42">
        <v>1</v>
      </c>
      <c r="C2" s="41" t="s">
        <v>21</v>
      </c>
      <c r="D2" s="74">
        <f>SUMIFS(SectionTable[section_score_possible],SectionTable[question_id],QuestionTable[[#This Row],[question_id]],SectionTable[case_id],QuestionTable[[#This Row],[case_id]])</f>
        <v>8</v>
      </c>
    </row>
    <row r="3" spans="1:4" ht="32" x14ac:dyDescent="0.2">
      <c r="A3" s="42">
        <v>1</v>
      </c>
      <c r="B3" s="42">
        <v>2</v>
      </c>
      <c r="C3" s="41" t="s">
        <v>452</v>
      </c>
      <c r="D3" s="74">
        <f>SUMIFS(SectionTable[section_score_possible],SectionTable[question_id],QuestionTable[[#This Row],[question_id]],SectionTable[case_id],QuestionTable[[#This Row],[case_id]])</f>
        <v>2</v>
      </c>
    </row>
    <row r="4" spans="1:4" ht="32" x14ac:dyDescent="0.2">
      <c r="A4" s="42">
        <v>1</v>
      </c>
      <c r="B4" s="23">
        <v>3</v>
      </c>
      <c r="C4" s="41" t="s">
        <v>453</v>
      </c>
      <c r="D4" s="74">
        <f>SUMIFS(SectionTable[section_score_possible],SectionTable[question_id],QuestionTable[[#This Row],[question_id]],SectionTable[case_id],QuestionTable[[#This Row],[case_id]])</f>
        <v>16</v>
      </c>
    </row>
    <row r="5" spans="1:4" ht="80" x14ac:dyDescent="0.2">
      <c r="A5" s="42">
        <v>1</v>
      </c>
      <c r="B5" s="23">
        <v>4</v>
      </c>
      <c r="C5" s="41" t="s">
        <v>454</v>
      </c>
      <c r="D5" s="74">
        <f>SUMIFS(SectionTable[section_score_possible],SectionTable[question_id],QuestionTable[[#This Row],[question_id]],SectionTable[case_id],QuestionTable[[#This Row],[case_id]])</f>
        <v>8</v>
      </c>
    </row>
    <row r="6" spans="1:4" ht="32" x14ac:dyDescent="0.2">
      <c r="A6" s="42">
        <v>1</v>
      </c>
      <c r="B6" s="23">
        <v>5</v>
      </c>
      <c r="C6" s="2" t="s">
        <v>455</v>
      </c>
      <c r="D6" s="75">
        <f>SUMIFS(SectionTable[section_score_possible],SectionTable[question_id],QuestionTable[[#This Row],[question_id]],SectionTable[case_id],QuestionTable[[#This Row],[case_id]])</f>
        <v>2</v>
      </c>
    </row>
    <row r="7" spans="1:4" ht="32" x14ac:dyDescent="0.2">
      <c r="A7" s="42">
        <v>1</v>
      </c>
      <c r="B7" s="23">
        <v>6</v>
      </c>
      <c r="C7" s="2" t="s">
        <v>456</v>
      </c>
      <c r="D7" s="75">
        <f>SUMIFS(SectionTable[section_score_possible],SectionTable[question_id],QuestionTable[[#This Row],[question_id]],SectionTable[case_id],QuestionTable[[#This Row],[case_id]])</f>
        <v>10</v>
      </c>
    </row>
    <row r="8" spans="1:4" ht="64" x14ac:dyDescent="0.2">
      <c r="A8" s="43">
        <v>1</v>
      </c>
      <c r="B8" s="44">
        <v>7</v>
      </c>
      <c r="C8" s="2" t="s">
        <v>457</v>
      </c>
      <c r="D8" s="75">
        <f>SUMIFS(SectionTable[section_score_possible],SectionTable[question_id],QuestionTable[[#This Row],[question_id]],SectionTable[case_id],QuestionTable[[#This Row],[case_id]])</f>
        <v>4</v>
      </c>
    </row>
    <row r="9" spans="1:4" ht="32" x14ac:dyDescent="0.2">
      <c r="A9" s="42">
        <v>2</v>
      </c>
      <c r="B9" s="42">
        <v>1</v>
      </c>
      <c r="C9" s="2" t="s">
        <v>21</v>
      </c>
      <c r="D9" s="75">
        <f>SUMIFS(SectionTable[section_score_possible],SectionTable[question_id],QuestionTable[[#This Row],[question_id]],SectionTable[case_id],QuestionTable[[#This Row],[case_id]])</f>
        <v>8</v>
      </c>
    </row>
    <row r="10" spans="1:4" ht="32" x14ac:dyDescent="0.2">
      <c r="A10" s="42">
        <v>2</v>
      </c>
      <c r="B10" s="42">
        <v>2</v>
      </c>
      <c r="C10" s="2" t="s">
        <v>458</v>
      </c>
      <c r="D10" s="75">
        <f>SUMIFS(SectionTable[section_score_possible],SectionTable[question_id],QuestionTable[[#This Row],[question_id]],SectionTable[case_id],QuestionTable[[#This Row],[case_id]])</f>
        <v>2</v>
      </c>
    </row>
    <row r="11" spans="1:4" ht="48" x14ac:dyDescent="0.2">
      <c r="A11" s="42">
        <v>2</v>
      </c>
      <c r="B11" s="42">
        <v>3</v>
      </c>
      <c r="C11" s="2" t="s">
        <v>459</v>
      </c>
      <c r="D11" s="75">
        <f>SUMIFS(SectionTable[section_score_possible],SectionTable[question_id],QuestionTable[[#This Row],[question_id]],SectionTable[case_id],QuestionTable[[#This Row],[case_id]])</f>
        <v>10</v>
      </c>
    </row>
    <row r="12" spans="1:4" ht="64" x14ac:dyDescent="0.2">
      <c r="A12" s="42">
        <v>2</v>
      </c>
      <c r="B12" s="42">
        <v>4</v>
      </c>
      <c r="C12" s="2" t="s">
        <v>460</v>
      </c>
      <c r="D12" s="75">
        <f>SUMIFS(SectionTable[section_score_possible],SectionTable[question_id],QuestionTable[[#This Row],[question_id]],SectionTable[case_id],QuestionTable[[#This Row],[case_id]])</f>
        <v>8</v>
      </c>
    </row>
    <row r="13" spans="1:4" ht="32" x14ac:dyDescent="0.2">
      <c r="A13" s="42">
        <v>2</v>
      </c>
      <c r="B13" s="42">
        <v>5</v>
      </c>
      <c r="C13" s="2" t="s">
        <v>461</v>
      </c>
      <c r="D13" s="75">
        <f>SUMIFS(SectionTable[section_score_possible],SectionTable[question_id],QuestionTable[[#This Row],[question_id]],SectionTable[case_id],QuestionTable[[#This Row],[case_id]])</f>
        <v>9</v>
      </c>
    </row>
    <row r="14" spans="1:4" ht="80" x14ac:dyDescent="0.2">
      <c r="A14" s="42">
        <v>2</v>
      </c>
      <c r="B14" s="42">
        <v>6</v>
      </c>
      <c r="C14" s="2" t="s">
        <v>462</v>
      </c>
      <c r="D14" s="75">
        <f>SUMIFS(SectionTable[section_score_possible],SectionTable[question_id],QuestionTable[[#This Row],[question_id]],SectionTable[case_id],QuestionTable[[#This Row],[case_id]])</f>
        <v>9</v>
      </c>
    </row>
    <row r="15" spans="1:4" ht="64" x14ac:dyDescent="0.2">
      <c r="A15" s="42">
        <v>2</v>
      </c>
      <c r="B15" s="42">
        <v>7</v>
      </c>
      <c r="C15" s="2" t="s">
        <v>463</v>
      </c>
      <c r="D15" s="75">
        <f>SUMIFS(SectionTable[section_score_possible],SectionTable[question_id],QuestionTable[[#This Row],[question_id]],SectionTable[case_id],QuestionTable[[#This Row],[case_id]])</f>
        <v>4</v>
      </c>
    </row>
    <row r="16" spans="1:4" ht="32" x14ac:dyDescent="0.2">
      <c r="A16" s="14">
        <v>3</v>
      </c>
      <c r="B16" s="23">
        <v>1</v>
      </c>
      <c r="C16" s="15" t="s">
        <v>21</v>
      </c>
      <c r="D16" s="76">
        <f>SUMIFS(SectionTable[section_score_possible],SectionTable[question_id],QuestionTable[[#This Row],[question_id]],SectionTable[case_id],QuestionTable[[#This Row],[case_id]])</f>
        <v>8</v>
      </c>
    </row>
    <row r="17" spans="1:4" ht="32" x14ac:dyDescent="0.2">
      <c r="A17" s="14">
        <v>3</v>
      </c>
      <c r="B17" s="23">
        <v>2</v>
      </c>
      <c r="C17" s="15" t="s">
        <v>464</v>
      </c>
      <c r="D17" s="76">
        <f>SUMIFS(SectionTable[section_score_possible],SectionTable[question_id],QuestionTable[[#This Row],[question_id]],SectionTable[case_id],QuestionTable[[#This Row],[case_id]])</f>
        <v>1.5</v>
      </c>
    </row>
    <row r="18" spans="1:4" ht="48" x14ac:dyDescent="0.2">
      <c r="A18" s="14">
        <v>3</v>
      </c>
      <c r="B18" s="23">
        <v>3</v>
      </c>
      <c r="C18" s="15" t="s">
        <v>282</v>
      </c>
      <c r="D18" s="76">
        <f>SUMIFS(SectionTable[section_score_possible],SectionTable[question_id],QuestionTable[[#This Row],[question_id]],SectionTable[case_id],QuestionTable[[#This Row],[case_id]])</f>
        <v>11</v>
      </c>
    </row>
    <row r="19" spans="1:4" ht="64" x14ac:dyDescent="0.2">
      <c r="A19" s="14">
        <v>3</v>
      </c>
      <c r="B19" s="23">
        <v>4</v>
      </c>
      <c r="C19" s="15" t="s">
        <v>283</v>
      </c>
      <c r="D19" s="76">
        <f>SUMIFS(SectionTable[section_score_possible],SectionTable[question_id],QuestionTable[[#This Row],[question_id]],SectionTable[case_id],QuestionTable[[#This Row],[case_id]])</f>
        <v>10.5</v>
      </c>
    </row>
    <row r="20" spans="1:4" ht="64" x14ac:dyDescent="0.2">
      <c r="A20" s="14">
        <v>3</v>
      </c>
      <c r="B20" s="24">
        <v>5</v>
      </c>
      <c r="C20" s="15" t="s">
        <v>284</v>
      </c>
      <c r="D20" s="76">
        <f>SUMIFS(SectionTable[section_score_possible],SectionTable[question_id],QuestionTable[[#This Row],[question_id]],SectionTable[case_id],QuestionTable[[#This Row],[case_id]])</f>
        <v>6</v>
      </c>
    </row>
    <row r="21" spans="1:4" ht="32" x14ac:dyDescent="0.2">
      <c r="A21" s="14">
        <v>3</v>
      </c>
      <c r="B21" s="24">
        <v>6</v>
      </c>
      <c r="C21" s="15" t="s">
        <v>355</v>
      </c>
      <c r="D21" s="76">
        <f>SUMIFS(SectionTable[section_score_possible],SectionTable[question_id],QuestionTable[[#This Row],[question_id]],SectionTable[case_id],QuestionTable[[#This Row],[case_id]])</f>
        <v>3</v>
      </c>
    </row>
    <row r="22" spans="1:4" ht="16" x14ac:dyDescent="0.2">
      <c r="A22" s="14">
        <v>3</v>
      </c>
      <c r="B22" s="24">
        <v>7</v>
      </c>
      <c r="C22" s="15" t="s">
        <v>285</v>
      </c>
      <c r="D22" s="76">
        <f>SUMIFS(SectionTable[section_score_possible],SectionTable[question_id],QuestionTable[[#This Row],[question_id]],SectionTable[case_id],QuestionTable[[#This Row],[case_id]])</f>
        <v>4</v>
      </c>
    </row>
    <row r="23" spans="1:4" ht="80" x14ac:dyDescent="0.2">
      <c r="A23" s="1">
        <v>3</v>
      </c>
      <c r="B23" s="23">
        <v>8</v>
      </c>
      <c r="C23" s="15" t="s">
        <v>286</v>
      </c>
      <c r="D23" s="76">
        <f>SUMIFS(SectionTable[section_score_possible],SectionTable[question_id],QuestionTable[[#This Row],[question_id]],SectionTable[case_id],QuestionTable[[#This Row],[case_id]])</f>
        <v>6</v>
      </c>
    </row>
    <row r="24" spans="1:4" ht="32" x14ac:dyDescent="0.2">
      <c r="A24" s="1">
        <v>4</v>
      </c>
      <c r="B24" s="23">
        <v>1</v>
      </c>
      <c r="C24" s="2" t="s">
        <v>21</v>
      </c>
      <c r="D24" s="75">
        <f>SUMIFS(SectionTable[section_score_possible],SectionTable[question_id],QuestionTable[[#This Row],[question_id]],SectionTable[case_id],QuestionTable[[#This Row],[case_id]])</f>
        <v>8</v>
      </c>
    </row>
    <row r="25" spans="1:4" ht="32" x14ac:dyDescent="0.2">
      <c r="A25" s="1">
        <v>4</v>
      </c>
      <c r="B25" s="23">
        <v>2</v>
      </c>
      <c r="C25" s="2" t="s">
        <v>465</v>
      </c>
      <c r="D25" s="75">
        <f>SUMIFS(SectionTable[section_score_possible],SectionTable[question_id],QuestionTable[[#This Row],[question_id]],SectionTable[case_id],QuestionTable[[#This Row],[case_id]])</f>
        <v>2</v>
      </c>
    </row>
    <row r="26" spans="1:4" ht="32" x14ac:dyDescent="0.2">
      <c r="A26" s="1">
        <v>4</v>
      </c>
      <c r="B26" s="23">
        <v>3</v>
      </c>
      <c r="C26" s="2" t="s">
        <v>453</v>
      </c>
      <c r="D26" s="75">
        <f>SUMIFS(SectionTable[section_score_possible],SectionTable[question_id],QuestionTable[[#This Row],[question_id]],SectionTable[case_id],QuestionTable[[#This Row],[case_id]])</f>
        <v>12</v>
      </c>
    </row>
    <row r="27" spans="1:4" ht="64" x14ac:dyDescent="0.2">
      <c r="A27" s="1">
        <v>4</v>
      </c>
      <c r="B27" s="23">
        <v>4</v>
      </c>
      <c r="C27" s="2" t="s">
        <v>466</v>
      </c>
      <c r="D27" s="75">
        <f>SUMIFS(SectionTable[section_score_possible],SectionTable[question_id],QuestionTable[[#This Row],[question_id]],SectionTable[case_id],QuestionTable[[#This Row],[case_id]])</f>
        <v>4</v>
      </c>
    </row>
    <row r="28" spans="1:4" ht="32" x14ac:dyDescent="0.2">
      <c r="A28" s="1">
        <v>4</v>
      </c>
      <c r="B28" s="23">
        <v>5</v>
      </c>
      <c r="C28" s="2" t="s">
        <v>467</v>
      </c>
      <c r="D28" s="75">
        <f>SUMIFS(SectionTable[section_score_possible],SectionTable[question_id],QuestionTable[[#This Row],[question_id]],SectionTable[case_id],QuestionTable[[#This Row],[case_id]])</f>
        <v>4</v>
      </c>
    </row>
    <row r="29" spans="1:4" ht="32" x14ac:dyDescent="0.2">
      <c r="A29" s="1">
        <v>4</v>
      </c>
      <c r="B29" s="23">
        <v>6</v>
      </c>
      <c r="C29" s="2" t="s">
        <v>468</v>
      </c>
      <c r="D29" s="75">
        <f>SUMIFS(SectionTable[section_score_possible],SectionTable[question_id],QuestionTable[[#This Row],[question_id]],SectionTable[case_id],QuestionTable[[#This Row],[case_id]])</f>
        <v>4</v>
      </c>
    </row>
    <row r="30" spans="1:4" ht="32" x14ac:dyDescent="0.2">
      <c r="A30" s="1">
        <v>4</v>
      </c>
      <c r="B30" s="23">
        <v>7</v>
      </c>
      <c r="C30" s="2" t="s">
        <v>469</v>
      </c>
      <c r="D30" s="75">
        <f>SUMIFS(SectionTable[section_score_possible],SectionTable[question_id],QuestionTable[[#This Row],[question_id]],SectionTable[case_id],QuestionTable[[#This Row],[case_id]])</f>
        <v>12</v>
      </c>
    </row>
    <row r="31" spans="1:4" ht="48" x14ac:dyDescent="0.2">
      <c r="A31" s="1">
        <v>4</v>
      </c>
      <c r="B31" s="23">
        <v>8</v>
      </c>
      <c r="C31" s="2" t="s">
        <v>470</v>
      </c>
      <c r="D31" s="75">
        <f>SUMIFS(SectionTable[section_score_possible],SectionTable[question_id],QuestionTable[[#This Row],[question_id]],SectionTable[case_id],QuestionTable[[#This Row],[case_id]])</f>
        <v>4</v>
      </c>
    </row>
    <row r="32" spans="1:4" ht="32" x14ac:dyDescent="0.2">
      <c r="A32" s="1">
        <v>5</v>
      </c>
      <c r="B32" s="23">
        <v>1</v>
      </c>
      <c r="C32" s="2" t="s">
        <v>6</v>
      </c>
      <c r="D32" s="75">
        <f>SUMIFS(SectionTable[section_score_possible],SectionTable[question_id],QuestionTable[[#This Row],[question_id]],SectionTable[case_id],QuestionTable[[#This Row],[case_id]])</f>
        <v>8</v>
      </c>
    </row>
    <row r="33" spans="1:4" ht="32" x14ac:dyDescent="0.2">
      <c r="A33" s="1">
        <v>5</v>
      </c>
      <c r="B33" s="23">
        <v>2</v>
      </c>
      <c r="C33" s="2" t="s">
        <v>458</v>
      </c>
      <c r="D33" s="75">
        <f>SUMIFS(SectionTable[section_score_possible],SectionTable[question_id],QuestionTable[[#This Row],[question_id]],SectionTable[case_id],QuestionTable[[#This Row],[case_id]])</f>
        <v>3</v>
      </c>
    </row>
    <row r="34" spans="1:4" ht="32" x14ac:dyDescent="0.2">
      <c r="A34" s="1">
        <v>5</v>
      </c>
      <c r="B34" s="23">
        <v>3</v>
      </c>
      <c r="C34" s="2" t="s">
        <v>22</v>
      </c>
      <c r="D34" s="75">
        <f>SUMIFS(SectionTable[section_score_possible],SectionTable[question_id],QuestionTable[[#This Row],[question_id]],SectionTable[case_id],QuestionTable[[#This Row],[case_id]])</f>
        <v>7.6</v>
      </c>
    </row>
    <row r="35" spans="1:4" ht="32" x14ac:dyDescent="0.2">
      <c r="A35" s="1">
        <v>5</v>
      </c>
      <c r="B35" s="23">
        <v>4</v>
      </c>
      <c r="C35" s="2" t="s">
        <v>23</v>
      </c>
      <c r="D35" s="75">
        <f>SUMIFS(SectionTable[section_score_possible],SectionTable[question_id],QuestionTable[[#This Row],[question_id]],SectionTable[case_id],QuestionTable[[#This Row],[case_id]])</f>
        <v>12.89</v>
      </c>
    </row>
    <row r="36" spans="1:4" ht="48" x14ac:dyDescent="0.2">
      <c r="A36" s="14">
        <v>5</v>
      </c>
      <c r="B36" s="24">
        <v>5</v>
      </c>
      <c r="C36" s="2" t="s">
        <v>24</v>
      </c>
      <c r="D36" s="76">
        <f>SUMIFS(SectionTable[section_score_possible],SectionTable[question_id],QuestionTable[[#This Row],[question_id]],SectionTable[case_id],QuestionTable[[#This Row],[case_id]])</f>
        <v>9.5</v>
      </c>
    </row>
    <row r="37" spans="1:4" ht="64" x14ac:dyDescent="0.2">
      <c r="A37" s="14">
        <v>5</v>
      </c>
      <c r="B37" s="24">
        <v>6</v>
      </c>
      <c r="C37" s="15" t="s">
        <v>278</v>
      </c>
      <c r="D37" s="76">
        <f>SUMIFS(SectionTable[section_score_possible],SectionTable[question_id],QuestionTable[[#This Row],[question_id]],SectionTable[case_id],QuestionTable[[#This Row],[case_id]])</f>
        <v>9</v>
      </c>
    </row>
    <row r="38" spans="1:4" ht="32" x14ac:dyDescent="0.2">
      <c r="A38" s="14">
        <v>6</v>
      </c>
      <c r="B38" s="24">
        <v>1</v>
      </c>
      <c r="C38" s="15" t="s">
        <v>21</v>
      </c>
      <c r="D38" s="76">
        <f>SUMIFS(SectionTable[section_score_possible],SectionTable[question_id],QuestionTable[[#This Row],[question_id]],SectionTable[case_id],QuestionTable[[#This Row],[case_id]])</f>
        <v>7</v>
      </c>
    </row>
    <row r="39" spans="1:4" ht="16" x14ac:dyDescent="0.2">
      <c r="A39" s="14">
        <v>6</v>
      </c>
      <c r="B39" s="24">
        <v>2</v>
      </c>
      <c r="C39" s="15" t="s">
        <v>471</v>
      </c>
      <c r="D39" s="76">
        <f>SUMIFS(SectionTable[section_score_possible],SectionTable[question_id],QuestionTable[[#This Row],[question_id]],SectionTable[case_id],QuestionTable[[#This Row],[case_id]])</f>
        <v>4</v>
      </c>
    </row>
    <row r="40" spans="1:4" ht="48" x14ac:dyDescent="0.2">
      <c r="A40" s="14">
        <v>6</v>
      </c>
      <c r="B40" s="24">
        <v>3</v>
      </c>
      <c r="C40" s="15" t="s">
        <v>472</v>
      </c>
      <c r="D40" s="76">
        <f>SUMIFS(SectionTable[section_score_possible],SectionTable[question_id],QuestionTable[[#This Row],[question_id]],SectionTable[case_id],QuestionTable[[#This Row],[case_id]])</f>
        <v>5.75</v>
      </c>
    </row>
    <row r="41" spans="1:4" ht="80" x14ac:dyDescent="0.2">
      <c r="A41" s="14">
        <v>6</v>
      </c>
      <c r="B41" s="24">
        <v>4</v>
      </c>
      <c r="C41" s="15" t="s">
        <v>473</v>
      </c>
      <c r="D41" s="76">
        <f>SUMIFS(SectionTable[section_score_possible],SectionTable[question_id],QuestionTable[[#This Row],[question_id]],SectionTable[case_id],QuestionTable[[#This Row],[case_id]])</f>
        <v>15</v>
      </c>
    </row>
    <row r="42" spans="1:4" ht="48" x14ac:dyDescent="0.2">
      <c r="A42" s="14">
        <v>6</v>
      </c>
      <c r="B42" s="24">
        <v>5</v>
      </c>
      <c r="C42" s="15" t="s">
        <v>474</v>
      </c>
      <c r="D42" s="76">
        <f>SUMIFS(SectionTable[section_score_possible],SectionTable[question_id],QuestionTable[[#This Row],[question_id]],SectionTable[case_id],QuestionTable[[#This Row],[case_id]])</f>
        <v>6.8</v>
      </c>
    </row>
    <row r="43" spans="1:4" ht="32" x14ac:dyDescent="0.2">
      <c r="A43" s="14">
        <v>6</v>
      </c>
      <c r="B43" s="24">
        <v>6</v>
      </c>
      <c r="C43" s="15" t="s">
        <v>475</v>
      </c>
      <c r="D43" s="76">
        <f>SUMIFS(SectionTable[section_score_possible],SectionTable[question_id],QuestionTable[[#This Row],[question_id]],SectionTable[case_id],QuestionTable[[#This Row],[case_id]])</f>
        <v>4.5</v>
      </c>
    </row>
    <row r="44" spans="1:4" ht="64" x14ac:dyDescent="0.2">
      <c r="A44" s="14">
        <v>6</v>
      </c>
      <c r="B44" s="24">
        <v>7</v>
      </c>
      <c r="C44" s="15" t="s">
        <v>476</v>
      </c>
      <c r="D44" s="76">
        <f>SUMIFS(SectionTable[section_score_possible],SectionTable[question_id],QuestionTable[[#This Row],[question_id]],SectionTable[case_id],QuestionTable[[#This Row],[case_id]])</f>
        <v>6.9</v>
      </c>
    </row>
    <row r="45" spans="1:4" ht="32" x14ac:dyDescent="0.2">
      <c r="A45" s="14">
        <v>7</v>
      </c>
      <c r="B45" s="24">
        <v>1</v>
      </c>
      <c r="C45" s="15" t="s">
        <v>21</v>
      </c>
      <c r="D45" s="76">
        <f>SUMIFS(SectionTable[section_score_possible],SectionTable[question_id],QuestionTable[[#This Row],[question_id]],SectionTable[case_id],QuestionTable[[#This Row],[case_id]])</f>
        <v>7</v>
      </c>
    </row>
    <row r="46" spans="1:4" ht="32" x14ac:dyDescent="0.2">
      <c r="A46" s="14">
        <v>7</v>
      </c>
      <c r="B46" s="24">
        <v>2</v>
      </c>
      <c r="C46" s="15" t="s">
        <v>458</v>
      </c>
      <c r="D46" s="76">
        <f>SUMIFS(SectionTable[section_score_possible],SectionTable[question_id],QuestionTable[[#This Row],[question_id]],SectionTable[case_id],QuestionTable[[#This Row],[case_id]])</f>
        <v>3</v>
      </c>
    </row>
    <row r="47" spans="1:4" ht="64" x14ac:dyDescent="0.2">
      <c r="A47" s="14">
        <v>7</v>
      </c>
      <c r="B47" s="24">
        <v>3</v>
      </c>
      <c r="C47" s="15" t="s">
        <v>477</v>
      </c>
      <c r="D47" s="76">
        <f>SUMIFS(SectionTable[section_score_possible],SectionTable[question_id],QuestionTable[[#This Row],[question_id]],SectionTable[case_id],QuestionTable[[#This Row],[case_id]])</f>
        <v>8</v>
      </c>
    </row>
    <row r="48" spans="1:4" ht="64" x14ac:dyDescent="0.2">
      <c r="A48" s="14">
        <v>7</v>
      </c>
      <c r="B48" s="24">
        <v>4</v>
      </c>
      <c r="C48" s="15" t="s">
        <v>478</v>
      </c>
      <c r="D48" s="76">
        <f>SUMIFS(SectionTable[section_score_possible],SectionTable[question_id],QuestionTable[[#This Row],[question_id]],SectionTable[case_id],QuestionTable[[#This Row],[case_id]])</f>
        <v>10.5</v>
      </c>
    </row>
    <row r="49" spans="1:4" ht="32" x14ac:dyDescent="0.2">
      <c r="A49" s="14">
        <v>7</v>
      </c>
      <c r="B49" s="24">
        <v>5</v>
      </c>
      <c r="C49" s="15" t="s">
        <v>479</v>
      </c>
      <c r="D49" s="76">
        <f>SUMIFS(SectionTable[section_score_possible],SectionTable[question_id],QuestionTable[[#This Row],[question_id]],SectionTable[case_id],QuestionTable[[#This Row],[case_id]])</f>
        <v>4.5</v>
      </c>
    </row>
    <row r="50" spans="1:4" ht="48" x14ac:dyDescent="0.2">
      <c r="A50" s="14">
        <v>7</v>
      </c>
      <c r="B50" s="24">
        <v>6</v>
      </c>
      <c r="C50" s="15" t="s">
        <v>480</v>
      </c>
      <c r="D50" s="76">
        <f>SUMIFS(SectionTable[section_score_possible],SectionTable[question_id],QuestionTable[[#This Row],[question_id]],SectionTable[case_id],QuestionTable[[#This Row],[case_id]])</f>
        <v>7</v>
      </c>
    </row>
    <row r="51" spans="1:4" ht="32" x14ac:dyDescent="0.2">
      <c r="A51" s="14">
        <v>7</v>
      </c>
      <c r="B51" s="24">
        <v>7</v>
      </c>
      <c r="C51" s="15" t="s">
        <v>481</v>
      </c>
      <c r="D51" s="76">
        <f>SUMIFS(SectionTable[section_score_possible],SectionTable[question_id],QuestionTable[[#This Row],[question_id]],SectionTable[case_id],QuestionTable[[#This Row],[case_id]])</f>
        <v>7.5</v>
      </c>
    </row>
    <row r="52" spans="1:4" ht="32" x14ac:dyDescent="0.2">
      <c r="A52" s="14">
        <v>7</v>
      </c>
      <c r="B52" s="24">
        <v>8</v>
      </c>
      <c r="C52" s="15" t="s">
        <v>482</v>
      </c>
      <c r="D52" s="76">
        <f>SUMIFS(SectionTable[section_score_possible],SectionTable[question_id],QuestionTable[[#This Row],[question_id]],SectionTable[case_id],QuestionTable[[#This Row],[case_id]])</f>
        <v>2.5</v>
      </c>
    </row>
    <row r="53" spans="1:4" ht="32" x14ac:dyDescent="0.2">
      <c r="A53" s="1">
        <v>8</v>
      </c>
      <c r="B53" s="23">
        <v>1</v>
      </c>
      <c r="C53" s="2" t="s">
        <v>21</v>
      </c>
      <c r="D53" s="77">
        <f>SUMIFS(SectionTable[section_score_possible],SectionTable[question_id],QuestionTable[[#This Row],[question_id]],SectionTable[case_id],QuestionTable[[#This Row],[case_id]])</f>
        <v>8</v>
      </c>
    </row>
    <row r="54" spans="1:4" ht="32" x14ac:dyDescent="0.2">
      <c r="A54" s="1">
        <v>8</v>
      </c>
      <c r="B54" s="23">
        <v>2</v>
      </c>
      <c r="C54" s="2" t="s">
        <v>483</v>
      </c>
      <c r="D54" s="77">
        <f>SUMIFS(SectionTable[section_score_possible],SectionTable[question_id],QuestionTable[[#This Row],[question_id]],SectionTable[case_id],QuestionTable[[#This Row],[case_id]])</f>
        <v>2.5</v>
      </c>
    </row>
    <row r="55" spans="1:4" ht="48" x14ac:dyDescent="0.2">
      <c r="A55" s="1">
        <v>8</v>
      </c>
      <c r="B55" s="23">
        <v>3</v>
      </c>
      <c r="C55" s="2" t="s">
        <v>157</v>
      </c>
      <c r="D55" s="77">
        <f>SUMIFS(SectionTable[section_score_possible],SectionTable[question_id],QuestionTable[[#This Row],[question_id]],SectionTable[case_id],QuestionTable[[#This Row],[case_id]])</f>
        <v>11</v>
      </c>
    </row>
    <row r="56" spans="1:4" ht="80" x14ac:dyDescent="0.2">
      <c r="A56" s="1">
        <v>8</v>
      </c>
      <c r="B56" s="23">
        <v>4</v>
      </c>
      <c r="C56" s="2" t="s">
        <v>158</v>
      </c>
      <c r="D56" s="77">
        <f>SUMIFS(SectionTable[section_score_possible],SectionTable[question_id],QuestionTable[[#This Row],[question_id]],SectionTable[case_id],QuestionTable[[#This Row],[case_id]])</f>
        <v>9.4499999999999993</v>
      </c>
    </row>
    <row r="57" spans="1:4" ht="32" x14ac:dyDescent="0.2">
      <c r="A57" s="1">
        <v>8</v>
      </c>
      <c r="B57" s="23">
        <v>5</v>
      </c>
      <c r="C57" s="2" t="s">
        <v>159</v>
      </c>
      <c r="D57" s="77">
        <f>SUMIFS(SectionTable[section_score_possible],SectionTable[question_id],QuestionTable[[#This Row],[question_id]],SectionTable[case_id],QuestionTable[[#This Row],[case_id]])</f>
        <v>9</v>
      </c>
    </row>
    <row r="58" spans="1:4" ht="64" x14ac:dyDescent="0.2">
      <c r="A58" s="1">
        <v>8</v>
      </c>
      <c r="B58" s="23">
        <v>6</v>
      </c>
      <c r="C58" s="2" t="s">
        <v>160</v>
      </c>
      <c r="D58" s="77">
        <f>SUMIFS(SectionTable[section_score_possible],SectionTable[question_id],QuestionTable[[#This Row],[question_id]],SectionTable[case_id],QuestionTable[[#This Row],[case_id]])</f>
        <v>10</v>
      </c>
    </row>
    <row r="59" spans="1:4" ht="32" x14ac:dyDescent="0.2">
      <c r="A59" s="1">
        <v>9</v>
      </c>
      <c r="B59" s="23">
        <v>1</v>
      </c>
      <c r="C59" s="2" t="s">
        <v>21</v>
      </c>
      <c r="D59" s="77">
        <f>SUMIFS(SectionTable[section_score_possible],SectionTable[question_id],QuestionTable[[#This Row],[question_id]],SectionTable[case_id],QuestionTable[[#This Row],[case_id]])</f>
        <v>10</v>
      </c>
    </row>
    <row r="60" spans="1:4" ht="16" x14ac:dyDescent="0.2">
      <c r="A60" s="1">
        <v>9</v>
      </c>
      <c r="B60" s="23">
        <v>2</v>
      </c>
      <c r="C60" s="2" t="s">
        <v>484</v>
      </c>
      <c r="D60" s="77">
        <f>SUMIFS(SectionTable[section_score_possible],SectionTable[question_id],QuestionTable[[#This Row],[question_id]],SectionTable[case_id],QuestionTable[[#This Row],[case_id]])</f>
        <v>2</v>
      </c>
    </row>
    <row r="61" spans="1:4" ht="48" x14ac:dyDescent="0.2">
      <c r="A61" s="1">
        <v>9</v>
      </c>
      <c r="B61" s="23">
        <v>3</v>
      </c>
      <c r="C61" s="2" t="s">
        <v>472</v>
      </c>
      <c r="D61" s="77">
        <f>SUMIFS(SectionTable[section_score_possible],SectionTable[question_id],QuestionTable[[#This Row],[question_id]],SectionTable[case_id],QuestionTable[[#This Row],[case_id]])</f>
        <v>11.7</v>
      </c>
    </row>
    <row r="62" spans="1:4" ht="32" x14ac:dyDescent="0.2">
      <c r="A62" s="1">
        <v>9</v>
      </c>
      <c r="B62" s="23">
        <v>4</v>
      </c>
      <c r="C62" s="2" t="s">
        <v>485</v>
      </c>
      <c r="D62" s="77">
        <f>SUMIFS(SectionTable[section_score_possible],SectionTable[question_id],QuestionTable[[#This Row],[question_id]],SectionTable[case_id],QuestionTable[[#This Row],[case_id]])</f>
        <v>2</v>
      </c>
    </row>
    <row r="63" spans="1:4" ht="96" x14ac:dyDescent="0.2">
      <c r="A63" s="1">
        <v>9</v>
      </c>
      <c r="B63" s="23">
        <v>5</v>
      </c>
      <c r="C63" s="2" t="s">
        <v>486</v>
      </c>
      <c r="D63" s="77">
        <f>SUMIFS(SectionTable[section_score_possible],SectionTable[question_id],QuestionTable[[#This Row],[question_id]],SectionTable[case_id],QuestionTable[[#This Row],[case_id]])</f>
        <v>13.5</v>
      </c>
    </row>
    <row r="64" spans="1:4" ht="32" x14ac:dyDescent="0.2">
      <c r="A64" s="1">
        <v>9</v>
      </c>
      <c r="B64" s="23">
        <v>6</v>
      </c>
      <c r="C64" s="2" t="s">
        <v>487</v>
      </c>
      <c r="D64" s="77">
        <f>SUMIFS(SectionTable[section_score_possible],SectionTable[question_id],QuestionTable[[#This Row],[question_id]],SectionTable[case_id],QuestionTable[[#This Row],[case_id]])</f>
        <v>7.6999999999999993</v>
      </c>
    </row>
    <row r="65" spans="1:4" ht="64" x14ac:dyDescent="0.2">
      <c r="A65" s="1">
        <v>9</v>
      </c>
      <c r="B65" s="23">
        <v>7</v>
      </c>
      <c r="C65" s="2" t="s">
        <v>488</v>
      </c>
      <c r="D65" s="77">
        <f>SUMIFS(SectionTable[section_score_possible],SectionTable[question_id],QuestionTable[[#This Row],[question_id]],SectionTable[case_id],QuestionTable[[#This Row],[case_id]])</f>
        <v>3.1</v>
      </c>
    </row>
    <row r="66" spans="1:4" ht="32" x14ac:dyDescent="0.2">
      <c r="A66" s="1">
        <v>10</v>
      </c>
      <c r="B66" s="23">
        <v>1</v>
      </c>
      <c r="C66" s="2" t="s">
        <v>21</v>
      </c>
      <c r="D66" s="77">
        <f>SUMIFS(SectionTable[section_score_possible],SectionTable[question_id],QuestionTable[[#This Row],[question_id]],SectionTable[case_id],QuestionTable[[#This Row],[case_id]])</f>
        <v>10</v>
      </c>
    </row>
    <row r="67" spans="1:4" ht="32" x14ac:dyDescent="0.2">
      <c r="A67" s="1">
        <v>10</v>
      </c>
      <c r="B67" s="23">
        <v>2</v>
      </c>
      <c r="C67" s="2" t="s">
        <v>458</v>
      </c>
      <c r="D67" s="77">
        <f>SUMIFS(SectionTable[section_score_possible],SectionTable[question_id],QuestionTable[[#This Row],[question_id]],SectionTable[case_id],QuestionTable[[#This Row],[case_id]])</f>
        <v>2</v>
      </c>
    </row>
    <row r="68" spans="1:4" ht="48" x14ac:dyDescent="0.2">
      <c r="A68" s="1">
        <v>10</v>
      </c>
      <c r="B68" s="23">
        <v>3</v>
      </c>
      <c r="C68" s="2" t="s">
        <v>489</v>
      </c>
      <c r="D68" s="77">
        <f>SUMIFS(SectionTable[section_score_possible],SectionTable[question_id],QuestionTable[[#This Row],[question_id]],SectionTable[case_id],QuestionTable[[#This Row],[case_id]])</f>
        <v>10</v>
      </c>
    </row>
    <row r="69" spans="1:4" ht="64" x14ac:dyDescent="0.2">
      <c r="A69" s="1">
        <v>10</v>
      </c>
      <c r="B69" s="23">
        <v>4</v>
      </c>
      <c r="C69" s="2" t="s">
        <v>490</v>
      </c>
      <c r="D69" s="77">
        <f>SUMIFS(SectionTable[section_score_possible],SectionTable[question_id],QuestionTable[[#This Row],[question_id]],SectionTable[case_id],QuestionTable[[#This Row],[case_id]])</f>
        <v>11.899999999999999</v>
      </c>
    </row>
    <row r="70" spans="1:4" ht="32" x14ac:dyDescent="0.2">
      <c r="A70" s="1">
        <v>10</v>
      </c>
      <c r="B70" s="23">
        <v>5</v>
      </c>
      <c r="C70" s="2" t="s">
        <v>491</v>
      </c>
      <c r="D70" s="77">
        <f>SUMIFS(SectionTable[section_score_possible],SectionTable[question_id],QuestionTable[[#This Row],[question_id]],SectionTable[case_id],QuestionTable[[#This Row],[case_id]])</f>
        <v>7.5</v>
      </c>
    </row>
    <row r="71" spans="1:4" ht="64" x14ac:dyDescent="0.2">
      <c r="A71" s="1">
        <v>10</v>
      </c>
      <c r="B71" s="23">
        <v>6</v>
      </c>
      <c r="C71" s="2" t="s">
        <v>492</v>
      </c>
      <c r="D71" s="77">
        <f>SUMIFS(SectionTable[section_score_possible],SectionTable[question_id],QuestionTable[[#This Row],[question_id]],SectionTable[case_id],QuestionTable[[#This Row],[case_id]])</f>
        <v>8.6</v>
      </c>
    </row>
    <row r="72" spans="1:4" ht="32" x14ac:dyDescent="0.2">
      <c r="A72" s="1">
        <v>11</v>
      </c>
      <c r="B72" s="23">
        <v>1</v>
      </c>
      <c r="C72" s="2" t="s">
        <v>21</v>
      </c>
      <c r="D72" s="77">
        <f>SUMIFS(SectionTable[section_score_possible],SectionTable[question_id],QuestionTable[[#This Row],[question_id]],SectionTable[case_id],QuestionTable[[#This Row],[case_id]])</f>
        <v>7</v>
      </c>
    </row>
    <row r="73" spans="1:4" ht="32" x14ac:dyDescent="0.2">
      <c r="A73" s="1">
        <v>11</v>
      </c>
      <c r="B73" s="23">
        <v>2</v>
      </c>
      <c r="C73" s="2" t="s">
        <v>493</v>
      </c>
      <c r="D73" s="77">
        <f>SUMIFS(SectionTable[section_score_possible],SectionTable[question_id],QuestionTable[[#This Row],[question_id]],SectionTable[case_id],QuestionTable[[#This Row],[case_id]])</f>
        <v>3</v>
      </c>
    </row>
    <row r="74" spans="1:4" ht="64" x14ac:dyDescent="0.2">
      <c r="A74" s="1">
        <v>11</v>
      </c>
      <c r="B74" s="23">
        <v>3</v>
      </c>
      <c r="C74" s="2" t="s">
        <v>477</v>
      </c>
      <c r="D74" s="77">
        <f>SUMIFS(SectionTable[section_score_possible],SectionTable[question_id],QuestionTable[[#This Row],[question_id]],SectionTable[case_id],QuestionTable[[#This Row],[case_id]])</f>
        <v>12</v>
      </c>
    </row>
    <row r="75" spans="1:4" ht="80" x14ac:dyDescent="0.2">
      <c r="A75" s="1">
        <v>11</v>
      </c>
      <c r="B75" s="23">
        <v>4</v>
      </c>
      <c r="C75" s="2" t="s">
        <v>494</v>
      </c>
      <c r="D75" s="77">
        <f>SUMIFS(SectionTable[section_score_possible],SectionTable[question_id],QuestionTable[[#This Row],[question_id]],SectionTable[case_id],QuestionTable[[#This Row],[case_id]])</f>
        <v>13.5</v>
      </c>
    </row>
    <row r="76" spans="1:4" ht="32" x14ac:dyDescent="0.2">
      <c r="A76" s="1">
        <v>11</v>
      </c>
      <c r="B76" s="23">
        <v>5</v>
      </c>
      <c r="C76" s="2" t="s">
        <v>495</v>
      </c>
      <c r="D76" s="77">
        <f>SUMIFS(SectionTable[section_score_possible],SectionTable[question_id],QuestionTable[[#This Row],[question_id]],SectionTable[case_id],QuestionTable[[#This Row],[case_id]])</f>
        <v>5.5</v>
      </c>
    </row>
    <row r="77" spans="1:4" ht="32" x14ac:dyDescent="0.2">
      <c r="A77" s="1">
        <v>11</v>
      </c>
      <c r="B77" s="23">
        <v>6</v>
      </c>
      <c r="C77" s="2" t="s">
        <v>496</v>
      </c>
      <c r="D77" s="77">
        <f>SUMIFS(SectionTable[section_score_possible],SectionTable[question_id],QuestionTable[[#This Row],[question_id]],SectionTable[case_id],QuestionTable[[#This Row],[case_id]])</f>
        <v>4</v>
      </c>
    </row>
    <row r="78" spans="1:4" ht="32" x14ac:dyDescent="0.2">
      <c r="A78" s="1">
        <v>11</v>
      </c>
      <c r="B78" s="23">
        <v>7</v>
      </c>
      <c r="C78" s="2" t="s">
        <v>497</v>
      </c>
      <c r="D78" s="77">
        <f>SUMIFS(SectionTable[section_score_possible],SectionTable[question_id],QuestionTable[[#This Row],[question_id]],SectionTable[case_id],QuestionTable[[#This Row],[case_id]])</f>
        <v>5</v>
      </c>
    </row>
    <row r="79" spans="1:4" ht="32" x14ac:dyDescent="0.2">
      <c r="A79" s="1">
        <v>12</v>
      </c>
      <c r="B79" s="23">
        <v>1</v>
      </c>
      <c r="C79" s="2" t="s">
        <v>21</v>
      </c>
      <c r="D79" s="77">
        <f>SUMIFS(SectionTable[section_score_possible],SectionTable[question_id],QuestionTable[[#This Row],[question_id]],SectionTable[case_id],QuestionTable[[#This Row],[case_id]])</f>
        <v>8</v>
      </c>
    </row>
    <row r="80" spans="1:4" ht="32" x14ac:dyDescent="0.2">
      <c r="A80" s="1">
        <v>12</v>
      </c>
      <c r="B80" s="23">
        <v>2</v>
      </c>
      <c r="C80" s="2" t="s">
        <v>458</v>
      </c>
      <c r="D80" s="77">
        <f>SUMIFS(SectionTable[section_score_possible],SectionTable[question_id],QuestionTable[[#This Row],[question_id]],SectionTable[case_id],QuestionTable[[#This Row],[case_id]])</f>
        <v>2</v>
      </c>
    </row>
    <row r="81" spans="1:4" ht="64" x14ac:dyDescent="0.2">
      <c r="A81" s="1">
        <v>12</v>
      </c>
      <c r="B81" s="23">
        <v>3</v>
      </c>
      <c r="C81" s="2" t="s">
        <v>477</v>
      </c>
      <c r="D81" s="77">
        <f>SUMIFS(SectionTable[section_score_possible],SectionTable[question_id],QuestionTable[[#This Row],[question_id]],SectionTable[case_id],QuestionTable[[#This Row],[case_id]])</f>
        <v>12.5</v>
      </c>
    </row>
    <row r="82" spans="1:4" ht="64" x14ac:dyDescent="0.2">
      <c r="A82" s="1">
        <v>12</v>
      </c>
      <c r="B82" s="23">
        <v>4</v>
      </c>
      <c r="C82" s="2" t="s">
        <v>498</v>
      </c>
      <c r="D82" s="77">
        <f>SUMIFS(SectionTable[section_score_possible],SectionTable[question_id],QuestionTable[[#This Row],[question_id]],SectionTable[case_id],QuestionTable[[#This Row],[case_id]])</f>
        <v>10</v>
      </c>
    </row>
    <row r="83" spans="1:4" ht="32" x14ac:dyDescent="0.2">
      <c r="A83" s="1">
        <v>12</v>
      </c>
      <c r="B83" s="23">
        <v>5</v>
      </c>
      <c r="C83" s="2" t="s">
        <v>499</v>
      </c>
      <c r="D83" s="77">
        <f>SUMIFS(SectionTable[section_score_possible],SectionTable[question_id],QuestionTable[[#This Row],[question_id]],SectionTable[case_id],QuestionTable[[#This Row],[case_id]])</f>
        <v>15</v>
      </c>
    </row>
    <row r="84" spans="1:4" ht="32" x14ac:dyDescent="0.2">
      <c r="A84" s="1">
        <v>12</v>
      </c>
      <c r="B84" s="23">
        <v>6</v>
      </c>
      <c r="C84" s="2" t="s">
        <v>500</v>
      </c>
      <c r="D84" s="77">
        <f>SUMIFS(SectionTable[section_score_possible],SectionTable[question_id],QuestionTable[[#This Row],[question_id]],SectionTable[case_id],QuestionTable[[#This Row],[case_id]])</f>
        <v>2.5</v>
      </c>
    </row>
    <row r="85" spans="1:4" ht="32" x14ac:dyDescent="0.2">
      <c r="A85" s="1">
        <v>13</v>
      </c>
      <c r="B85" s="23">
        <v>1</v>
      </c>
      <c r="C85" s="2" t="s">
        <v>21</v>
      </c>
      <c r="D85" s="77">
        <f>SUMIFS(SectionTable[section_score_possible],SectionTable[question_id],QuestionTable[[#This Row],[question_id]],SectionTable[case_id],QuestionTable[[#This Row],[case_id]])</f>
        <v>7</v>
      </c>
    </row>
    <row r="86" spans="1:4" ht="16" x14ac:dyDescent="0.2">
      <c r="A86" s="1">
        <v>13</v>
      </c>
      <c r="B86" s="23">
        <v>2</v>
      </c>
      <c r="C86" s="2" t="s">
        <v>501</v>
      </c>
      <c r="D86" s="77">
        <f>SUMIFS(SectionTable[section_score_possible],SectionTable[question_id],QuestionTable[[#This Row],[question_id]],SectionTable[case_id],QuestionTable[[#This Row],[case_id]])</f>
        <v>2.5</v>
      </c>
    </row>
    <row r="87" spans="1:4" ht="64" x14ac:dyDescent="0.2">
      <c r="A87" s="1">
        <v>13</v>
      </c>
      <c r="B87" s="23">
        <v>3</v>
      </c>
      <c r="C87" s="2" t="s">
        <v>477</v>
      </c>
      <c r="D87" s="77">
        <f>SUMIFS(SectionTable[section_score_possible],SectionTable[question_id],QuestionTable[[#This Row],[question_id]],SectionTable[case_id],QuestionTable[[#This Row],[case_id]])</f>
        <v>12</v>
      </c>
    </row>
    <row r="88" spans="1:4" ht="64" x14ac:dyDescent="0.2">
      <c r="A88" s="1">
        <v>13</v>
      </c>
      <c r="B88" s="23">
        <v>4</v>
      </c>
      <c r="C88" s="2" t="s">
        <v>502</v>
      </c>
      <c r="D88" s="77">
        <f>SUMIFS(SectionTable[section_score_possible],SectionTable[question_id],QuestionTable[[#This Row],[question_id]],SectionTable[case_id],QuestionTable[[#This Row],[case_id]])</f>
        <v>15</v>
      </c>
    </row>
    <row r="89" spans="1:4" ht="32" x14ac:dyDescent="0.2">
      <c r="A89" s="1">
        <v>13</v>
      </c>
      <c r="B89" s="23">
        <v>5</v>
      </c>
      <c r="C89" s="2" t="s">
        <v>503</v>
      </c>
      <c r="D89" s="77">
        <f>SUMIFS(SectionTable[section_score_possible],SectionTable[question_id],QuestionTable[[#This Row],[question_id]],SectionTable[case_id],QuestionTable[[#This Row],[case_id]])</f>
        <v>11</v>
      </c>
    </row>
    <row r="90" spans="1:4" ht="32" x14ac:dyDescent="0.2">
      <c r="A90" s="1">
        <v>13</v>
      </c>
      <c r="B90" s="23">
        <v>6</v>
      </c>
      <c r="C90" s="2" t="s">
        <v>504</v>
      </c>
      <c r="D90" s="77">
        <f>SUMIFS(SectionTable[section_score_possible],SectionTable[question_id],QuestionTable[[#This Row],[question_id]],SectionTable[case_id],QuestionTable[[#This Row],[case_id]])</f>
        <v>2.5</v>
      </c>
    </row>
    <row r="91" spans="1:4" ht="32" x14ac:dyDescent="0.2">
      <c r="A91" s="1">
        <v>14</v>
      </c>
      <c r="B91" s="23">
        <v>1</v>
      </c>
      <c r="C91" s="2" t="s">
        <v>505</v>
      </c>
      <c r="D91" s="77">
        <f>SUMIFS(SectionTable[section_score_possible],SectionTable[question_id],QuestionTable[[#This Row],[question_id]],SectionTable[case_id],QuestionTable[[#This Row],[case_id]])</f>
        <v>11</v>
      </c>
    </row>
    <row r="92" spans="1:4" ht="48" x14ac:dyDescent="0.2">
      <c r="A92" s="1">
        <v>14</v>
      </c>
      <c r="B92" s="23">
        <v>2</v>
      </c>
      <c r="C92" s="2" t="s">
        <v>472</v>
      </c>
      <c r="D92" s="77">
        <f>SUMIFS(SectionTable[section_score_possible],SectionTable[question_id],QuestionTable[[#This Row],[question_id]],SectionTable[case_id],QuestionTable[[#This Row],[case_id]])</f>
        <v>2</v>
      </c>
    </row>
    <row r="93" spans="1:4" ht="32" x14ac:dyDescent="0.2">
      <c r="A93" s="1">
        <v>14</v>
      </c>
      <c r="B93" s="23">
        <v>3</v>
      </c>
      <c r="C93" s="2" t="s">
        <v>506</v>
      </c>
      <c r="D93" s="77">
        <f>SUMIFS(SectionTable[section_score_possible],SectionTable[question_id],QuestionTable[[#This Row],[question_id]],SectionTable[case_id],QuestionTable[[#This Row],[case_id]])</f>
        <v>14</v>
      </c>
    </row>
    <row r="94" spans="1:4" ht="32" x14ac:dyDescent="0.2">
      <c r="A94" s="1">
        <v>14</v>
      </c>
      <c r="B94" s="23">
        <v>4</v>
      </c>
      <c r="C94" s="2" t="s">
        <v>507</v>
      </c>
      <c r="D94" s="77">
        <f>SUMIFS(SectionTable[section_score_possible],SectionTable[question_id],QuestionTable[[#This Row],[question_id]],SectionTable[case_id],QuestionTable[[#This Row],[case_id]])</f>
        <v>11</v>
      </c>
    </row>
    <row r="95" spans="1:4" ht="32" x14ac:dyDescent="0.2">
      <c r="A95" s="1">
        <v>14</v>
      </c>
      <c r="B95" s="23">
        <v>5</v>
      </c>
      <c r="C95" s="2" t="s">
        <v>508</v>
      </c>
      <c r="D95" s="77">
        <f>SUMIFS(SectionTable[section_score_possible],SectionTable[question_id],QuestionTable[[#This Row],[question_id]],SectionTable[case_id],QuestionTable[[#This Row],[case_id]])</f>
        <v>4</v>
      </c>
    </row>
    <row r="96" spans="1:4" ht="64" x14ac:dyDescent="0.2">
      <c r="A96" s="1">
        <v>14</v>
      </c>
      <c r="B96" s="23">
        <v>6</v>
      </c>
      <c r="C96" s="2" t="s">
        <v>509</v>
      </c>
      <c r="D96" s="77">
        <f>SUMIFS(SectionTable[section_score_possible],SectionTable[question_id],QuestionTable[[#This Row],[question_id]],SectionTable[case_id],QuestionTable[[#This Row],[case_id]])</f>
        <v>8</v>
      </c>
    </row>
    <row r="97" spans="1:4" ht="32" x14ac:dyDescent="0.2">
      <c r="A97" s="1">
        <v>15</v>
      </c>
      <c r="B97" s="23">
        <v>1</v>
      </c>
      <c r="C97" s="2" t="s">
        <v>21</v>
      </c>
      <c r="D97" s="77">
        <f>SUMIFS(SectionTable[section_score_possible],SectionTable[question_id],QuestionTable[[#This Row],[question_id]],SectionTable[case_id],QuestionTable[[#This Row],[case_id]])</f>
        <v>7</v>
      </c>
    </row>
    <row r="98" spans="1:4" ht="32" x14ac:dyDescent="0.2">
      <c r="A98" s="1">
        <v>15</v>
      </c>
      <c r="B98" s="23">
        <v>2</v>
      </c>
      <c r="C98" s="2" t="s">
        <v>458</v>
      </c>
      <c r="D98" s="77">
        <f>SUMIFS(SectionTable[section_score_possible],SectionTable[question_id],QuestionTable[[#This Row],[question_id]],SectionTable[case_id],QuestionTable[[#This Row],[case_id]])</f>
        <v>3</v>
      </c>
    </row>
    <row r="99" spans="1:4" ht="64" x14ac:dyDescent="0.2">
      <c r="A99" s="1">
        <v>15</v>
      </c>
      <c r="B99" s="23">
        <v>3</v>
      </c>
      <c r="C99" s="2" t="s">
        <v>477</v>
      </c>
      <c r="D99" s="77">
        <f>SUMIFS(SectionTable[section_score_possible],SectionTable[question_id],QuestionTable[[#This Row],[question_id]],SectionTable[case_id],QuestionTable[[#This Row],[case_id]])</f>
        <v>11</v>
      </c>
    </row>
    <row r="100" spans="1:4" ht="80" x14ac:dyDescent="0.2">
      <c r="A100" s="1">
        <v>15</v>
      </c>
      <c r="B100" s="23">
        <v>4</v>
      </c>
      <c r="C100" s="2" t="s">
        <v>510</v>
      </c>
      <c r="D100" s="77">
        <f>SUMIFS(SectionTable[section_score_possible],SectionTable[question_id],QuestionTable[[#This Row],[question_id]],SectionTable[case_id],QuestionTable[[#This Row],[case_id]])</f>
        <v>12</v>
      </c>
    </row>
    <row r="101" spans="1:4" ht="32" x14ac:dyDescent="0.2">
      <c r="A101" s="1">
        <v>15</v>
      </c>
      <c r="B101" s="23">
        <v>5</v>
      </c>
      <c r="C101" s="2" t="s">
        <v>511</v>
      </c>
      <c r="D101" s="77">
        <f>SUMIFS(SectionTable[section_score_possible],SectionTable[question_id],QuestionTable[[#This Row],[question_id]],SectionTable[case_id],QuestionTable[[#This Row],[case_id]])</f>
        <v>9.5</v>
      </c>
    </row>
    <row r="102" spans="1:4" ht="32" x14ac:dyDescent="0.2">
      <c r="A102" s="1">
        <v>15</v>
      </c>
      <c r="B102" s="23">
        <v>6</v>
      </c>
      <c r="C102" s="2" t="s">
        <v>512</v>
      </c>
      <c r="D102" s="77">
        <f>SUMIFS(SectionTable[section_score_possible],SectionTable[question_id],QuestionTable[[#This Row],[question_id]],SectionTable[case_id],QuestionTable[[#This Row],[case_id]])</f>
        <v>5.5</v>
      </c>
    </row>
    <row r="103" spans="1:4" ht="32" x14ac:dyDescent="0.2">
      <c r="A103" s="1">
        <v>15</v>
      </c>
      <c r="B103" s="23">
        <v>7</v>
      </c>
      <c r="C103" s="2" t="s">
        <v>513</v>
      </c>
      <c r="D103" s="77">
        <f>SUMIFS(SectionTable[section_score_possible],SectionTable[question_id],QuestionTable[[#This Row],[question_id]],SectionTable[case_id],QuestionTable[[#This Row],[case_id]])</f>
        <v>2</v>
      </c>
    </row>
    <row r="104" spans="1:4" ht="32" x14ac:dyDescent="0.2">
      <c r="A104" s="1">
        <v>16</v>
      </c>
      <c r="B104" s="23">
        <v>1</v>
      </c>
      <c r="C104" s="2" t="s">
        <v>21</v>
      </c>
      <c r="D104" s="77">
        <f>SUMIFS(SectionTable[section_score_possible],SectionTable[question_id],QuestionTable[[#This Row],[question_id]],SectionTable[case_id],QuestionTable[[#This Row],[case_id]])</f>
        <v>6.5</v>
      </c>
    </row>
    <row r="105" spans="1:4" ht="32" x14ac:dyDescent="0.2">
      <c r="A105" s="1">
        <v>16</v>
      </c>
      <c r="B105" s="23">
        <v>2</v>
      </c>
      <c r="C105" s="2" t="s">
        <v>514</v>
      </c>
      <c r="D105" s="77">
        <f>SUMIFS(SectionTable[section_score_possible],SectionTable[question_id],QuestionTable[[#This Row],[question_id]],SectionTable[case_id],QuestionTable[[#This Row],[case_id]])</f>
        <v>3.5</v>
      </c>
    </row>
    <row r="106" spans="1:4" ht="48" x14ac:dyDescent="0.2">
      <c r="A106" s="1">
        <v>16</v>
      </c>
      <c r="B106" s="23">
        <v>3</v>
      </c>
      <c r="C106" s="2" t="s">
        <v>472</v>
      </c>
      <c r="D106" s="77">
        <f>SUMIFS(SectionTable[section_score_possible],SectionTable[question_id],QuestionTable[[#This Row],[question_id]],SectionTable[case_id],QuestionTable[[#This Row],[case_id]])</f>
        <v>10.899999999999999</v>
      </c>
    </row>
    <row r="107" spans="1:4" ht="80" x14ac:dyDescent="0.2">
      <c r="A107" s="1">
        <v>16</v>
      </c>
      <c r="B107" s="23">
        <v>4</v>
      </c>
      <c r="C107" s="2" t="s">
        <v>515</v>
      </c>
      <c r="D107" s="77">
        <f>SUMIFS(SectionTable[section_score_possible],SectionTable[question_id],QuestionTable[[#This Row],[question_id]],SectionTable[case_id],QuestionTable[[#This Row],[case_id]])</f>
        <v>10</v>
      </c>
    </row>
    <row r="108" spans="1:4" ht="48" x14ac:dyDescent="0.2">
      <c r="A108" s="1">
        <v>16</v>
      </c>
      <c r="B108" s="23">
        <v>5</v>
      </c>
      <c r="C108" s="2" t="s">
        <v>516</v>
      </c>
      <c r="D108" s="77">
        <f>SUMIFS(SectionTable[section_score_possible],SectionTable[question_id],QuestionTable[[#This Row],[question_id]],SectionTable[case_id],QuestionTable[[#This Row],[case_id]])</f>
        <v>15.1</v>
      </c>
    </row>
    <row r="109" spans="1:4" ht="64" x14ac:dyDescent="0.2">
      <c r="A109" s="1">
        <v>16</v>
      </c>
      <c r="B109" s="23">
        <v>6</v>
      </c>
      <c r="C109" s="2" t="s">
        <v>517</v>
      </c>
      <c r="D109" s="77">
        <f>SUMIFS(SectionTable[section_score_possible],SectionTable[question_id],QuestionTable[[#This Row],[question_id]],SectionTable[case_id],QuestionTable[[#This Row],[case_id]])</f>
        <v>4</v>
      </c>
    </row>
    <row r="110" spans="1:4" ht="32" x14ac:dyDescent="0.2">
      <c r="A110" s="1">
        <v>17</v>
      </c>
      <c r="B110" s="23">
        <v>1</v>
      </c>
      <c r="C110" s="2" t="s">
        <v>21</v>
      </c>
      <c r="D110" s="77">
        <f>SUMIFS(SectionTable[section_score_possible],SectionTable[question_id],QuestionTable[[#This Row],[question_id]],SectionTable[case_id],QuestionTable[[#This Row],[case_id]])</f>
        <v>8</v>
      </c>
    </row>
    <row r="111" spans="1:4" ht="32" x14ac:dyDescent="0.2">
      <c r="A111" s="1">
        <v>17</v>
      </c>
      <c r="B111" s="23">
        <v>2</v>
      </c>
      <c r="C111" s="2" t="s">
        <v>518</v>
      </c>
      <c r="D111" s="77">
        <f>SUMIFS(SectionTable[section_score_possible],SectionTable[question_id],QuestionTable[[#This Row],[question_id]],SectionTable[case_id],QuestionTable[[#This Row],[case_id]])</f>
        <v>2</v>
      </c>
    </row>
    <row r="112" spans="1:4" ht="64" x14ac:dyDescent="0.2">
      <c r="A112" s="1">
        <v>17</v>
      </c>
      <c r="B112" s="23">
        <v>3</v>
      </c>
      <c r="C112" s="2" t="s">
        <v>519</v>
      </c>
      <c r="D112" s="77">
        <f>SUMIFS(SectionTable[section_score_possible],SectionTable[question_id],QuestionTable[[#This Row],[question_id]],SectionTable[case_id],QuestionTable[[#This Row],[case_id]])</f>
        <v>8</v>
      </c>
    </row>
    <row r="113" spans="1:4" ht="80" x14ac:dyDescent="0.2">
      <c r="A113" s="1">
        <v>17</v>
      </c>
      <c r="B113" s="23">
        <v>4</v>
      </c>
      <c r="C113" s="2" t="s">
        <v>520</v>
      </c>
      <c r="D113" s="77">
        <f>SUMIFS(SectionTable[section_score_possible],SectionTable[question_id],QuestionTable[[#This Row],[question_id]],SectionTable[case_id],QuestionTable[[#This Row],[case_id]])</f>
        <v>14.5</v>
      </c>
    </row>
    <row r="114" spans="1:4" ht="32" x14ac:dyDescent="0.2">
      <c r="A114" s="1">
        <v>17</v>
      </c>
      <c r="B114" s="23">
        <v>5</v>
      </c>
      <c r="C114" s="2" t="s">
        <v>521</v>
      </c>
      <c r="D114" s="77">
        <f>SUMIFS(SectionTable[section_score_possible],SectionTable[question_id],QuestionTable[[#This Row],[question_id]],SectionTable[case_id],QuestionTable[[#This Row],[case_id]])</f>
        <v>12</v>
      </c>
    </row>
    <row r="115" spans="1:4" ht="64" x14ac:dyDescent="0.2">
      <c r="A115" s="1">
        <v>17</v>
      </c>
      <c r="B115" s="23">
        <v>6</v>
      </c>
      <c r="C115" s="2" t="s">
        <v>522</v>
      </c>
      <c r="D115" s="77">
        <f>SUMIFS(SectionTable[section_score_possible],SectionTable[question_id],QuestionTable[[#This Row],[question_id]],SectionTable[case_id],QuestionTable[[#This Row],[case_id]])</f>
        <v>5.5</v>
      </c>
    </row>
    <row r="116" spans="1:4" ht="32" x14ac:dyDescent="0.2">
      <c r="A116" s="1">
        <v>18</v>
      </c>
      <c r="B116" s="23">
        <v>1</v>
      </c>
      <c r="C116" s="2" t="s">
        <v>21</v>
      </c>
      <c r="D116" s="77">
        <f>SUMIFS(SectionTable[section_score_possible],SectionTable[question_id],QuestionTable[[#This Row],[question_id]],SectionTable[case_id],QuestionTable[[#This Row],[case_id]])</f>
        <v>7.5</v>
      </c>
    </row>
    <row r="117" spans="1:4" ht="16" x14ac:dyDescent="0.2">
      <c r="A117" s="1">
        <v>18</v>
      </c>
      <c r="B117" s="23">
        <v>2</v>
      </c>
      <c r="C117" s="2" t="s">
        <v>523</v>
      </c>
      <c r="D117" s="77">
        <f>SUMIFS(SectionTable[section_score_possible],SectionTable[question_id],QuestionTable[[#This Row],[question_id]],SectionTable[case_id],QuestionTable[[#This Row],[case_id]])</f>
        <v>2.5</v>
      </c>
    </row>
    <row r="118" spans="1:4" ht="48" x14ac:dyDescent="0.2">
      <c r="A118" s="1">
        <v>18</v>
      </c>
      <c r="B118" s="23">
        <v>3</v>
      </c>
      <c r="C118" s="2" t="s">
        <v>472</v>
      </c>
      <c r="D118" s="77">
        <f>SUMIFS(SectionTable[section_score_possible],SectionTable[question_id],QuestionTable[[#This Row],[question_id]],SectionTable[case_id],QuestionTable[[#This Row],[case_id]])</f>
        <v>12.799999999999997</v>
      </c>
    </row>
    <row r="119" spans="1:4" ht="80" x14ac:dyDescent="0.2">
      <c r="A119" s="1">
        <v>18</v>
      </c>
      <c r="B119" s="23">
        <v>4</v>
      </c>
      <c r="C119" s="2" t="s">
        <v>524</v>
      </c>
      <c r="D119" s="77">
        <f>SUMIFS(SectionTable[section_score_possible],SectionTable[question_id],QuestionTable[[#This Row],[question_id]],SectionTable[case_id],QuestionTable[[#This Row],[case_id]])</f>
        <v>8.1999999999999993</v>
      </c>
    </row>
    <row r="120" spans="1:4" ht="32" x14ac:dyDescent="0.2">
      <c r="A120" s="1">
        <v>18</v>
      </c>
      <c r="B120" s="23">
        <v>5</v>
      </c>
      <c r="C120" s="2" t="s">
        <v>525</v>
      </c>
      <c r="D120" s="77">
        <f>SUMIFS(SectionTable[section_score_possible],SectionTable[question_id],QuestionTable[[#This Row],[question_id]],SectionTable[case_id],QuestionTable[[#This Row],[case_id]])</f>
        <v>9</v>
      </c>
    </row>
    <row r="121" spans="1:4" ht="16" x14ac:dyDescent="0.2">
      <c r="A121" s="1">
        <v>18</v>
      </c>
      <c r="B121" s="23">
        <v>6</v>
      </c>
      <c r="C121" s="2" t="s">
        <v>526</v>
      </c>
      <c r="D121" s="77">
        <f>SUMIFS(SectionTable[section_score_possible],SectionTable[question_id],QuestionTable[[#This Row],[question_id]],SectionTable[case_id],QuestionTable[[#This Row],[case_id]])</f>
        <v>5</v>
      </c>
    </row>
    <row r="122" spans="1:4" ht="64" x14ac:dyDescent="0.2">
      <c r="A122" s="1">
        <v>18</v>
      </c>
      <c r="B122" s="23">
        <v>7</v>
      </c>
      <c r="C122" s="2" t="s">
        <v>527</v>
      </c>
      <c r="D122" s="77">
        <f>SUMIFS(SectionTable[section_score_possible],SectionTable[question_id],QuestionTable[[#This Row],[question_id]],SectionTable[case_id],QuestionTable[[#This Row],[case_id]])</f>
        <v>5</v>
      </c>
    </row>
    <row r="123" spans="1:4" ht="32" x14ac:dyDescent="0.2">
      <c r="A123" s="1">
        <v>19</v>
      </c>
      <c r="B123" s="23">
        <v>1</v>
      </c>
      <c r="C123" s="2" t="s">
        <v>21</v>
      </c>
      <c r="D123" s="77">
        <f>SUMIFS(SectionTable[section_score_possible],SectionTable[question_id],QuestionTable[[#This Row],[question_id]],SectionTable[case_id],QuestionTable[[#This Row],[case_id]])</f>
        <v>9</v>
      </c>
    </row>
    <row r="124" spans="1:4" ht="32" x14ac:dyDescent="0.2">
      <c r="A124" s="1">
        <v>19</v>
      </c>
      <c r="B124" s="23">
        <v>2</v>
      </c>
      <c r="C124" s="2" t="s">
        <v>483</v>
      </c>
      <c r="D124" s="77">
        <f>SUMIFS(SectionTable[section_score_possible],SectionTable[question_id],QuestionTable[[#This Row],[question_id]],SectionTable[case_id],QuestionTable[[#This Row],[case_id]])</f>
        <v>2</v>
      </c>
    </row>
    <row r="125" spans="1:4" ht="48" x14ac:dyDescent="0.2">
      <c r="A125" s="1">
        <v>19</v>
      </c>
      <c r="B125" s="23">
        <v>3</v>
      </c>
      <c r="C125" s="2" t="s">
        <v>528</v>
      </c>
      <c r="D125" s="77">
        <f>SUMIFS(SectionTable[section_score_possible],SectionTable[question_id],QuestionTable[[#This Row],[question_id]],SectionTable[case_id],QuestionTable[[#This Row],[case_id]])</f>
        <v>9.5</v>
      </c>
    </row>
    <row r="126" spans="1:4" ht="64" x14ac:dyDescent="0.2">
      <c r="A126" s="1">
        <v>19</v>
      </c>
      <c r="B126" s="23">
        <v>4</v>
      </c>
      <c r="C126" s="2" t="s">
        <v>529</v>
      </c>
      <c r="D126" s="77">
        <f>SUMIFS(SectionTable[section_score_possible],SectionTable[question_id],QuestionTable[[#This Row],[question_id]],SectionTable[case_id],QuestionTable[[#This Row],[case_id]])</f>
        <v>7</v>
      </c>
    </row>
    <row r="127" spans="1:4" ht="32" x14ac:dyDescent="0.2">
      <c r="A127" s="1">
        <v>19</v>
      </c>
      <c r="B127" s="23">
        <v>5</v>
      </c>
      <c r="C127" s="2" t="s">
        <v>530</v>
      </c>
      <c r="D127" s="77">
        <f>SUMIFS(SectionTable[section_score_possible],SectionTable[question_id],QuestionTable[[#This Row],[question_id]],SectionTable[case_id],QuestionTable[[#This Row],[case_id]])</f>
        <v>5</v>
      </c>
    </row>
    <row r="128" spans="1:4" ht="32" x14ac:dyDescent="0.2">
      <c r="A128" s="1">
        <v>19</v>
      </c>
      <c r="B128" s="23">
        <v>6</v>
      </c>
      <c r="C128" s="2" t="s">
        <v>531</v>
      </c>
      <c r="D128" s="77">
        <f>SUMIFS(SectionTable[section_score_possible],SectionTable[question_id],QuestionTable[[#This Row],[question_id]],SectionTable[case_id],QuestionTable[[#This Row],[case_id]])</f>
        <v>10</v>
      </c>
    </row>
    <row r="129" spans="1:4" ht="48" x14ac:dyDescent="0.2">
      <c r="A129" s="1">
        <v>19</v>
      </c>
      <c r="B129" s="23">
        <v>7</v>
      </c>
      <c r="C129" s="2" t="s">
        <v>532</v>
      </c>
      <c r="D129" s="77">
        <f>SUMIFS(SectionTable[section_score_possible],SectionTable[question_id],QuestionTable[[#This Row],[question_id]],SectionTable[case_id],QuestionTable[[#This Row],[case_id]])</f>
        <v>7.5</v>
      </c>
    </row>
    <row r="130" spans="1:4" ht="32" x14ac:dyDescent="0.2">
      <c r="A130" s="1">
        <v>20</v>
      </c>
      <c r="B130" s="23">
        <v>1</v>
      </c>
      <c r="C130" s="2" t="s">
        <v>21</v>
      </c>
      <c r="D130" s="77">
        <f>SUMIFS(SectionTable[section_score_possible],SectionTable[question_id],QuestionTable[[#This Row],[question_id]],SectionTable[case_id],QuestionTable[[#This Row],[case_id]])</f>
        <v>7</v>
      </c>
    </row>
    <row r="131" spans="1:4" ht="32" x14ac:dyDescent="0.2">
      <c r="A131" s="1">
        <v>20</v>
      </c>
      <c r="B131" s="23">
        <v>2</v>
      </c>
      <c r="C131" s="2" t="s">
        <v>533</v>
      </c>
      <c r="D131" s="77">
        <f>SUMIFS(SectionTable[section_score_possible],SectionTable[question_id],QuestionTable[[#This Row],[question_id]],SectionTable[case_id],QuestionTable[[#This Row],[case_id]])</f>
        <v>3</v>
      </c>
    </row>
    <row r="132" spans="1:4" ht="48" x14ac:dyDescent="0.2">
      <c r="A132" s="1">
        <v>20</v>
      </c>
      <c r="B132" s="23">
        <v>3</v>
      </c>
      <c r="C132" s="2" t="s">
        <v>472</v>
      </c>
      <c r="D132" s="77">
        <f>SUMIFS(SectionTable[section_score_possible],SectionTable[question_id],QuestionTable[[#This Row],[question_id]],SectionTable[case_id],QuestionTable[[#This Row],[case_id]])</f>
        <v>7.5</v>
      </c>
    </row>
    <row r="133" spans="1:4" ht="64" x14ac:dyDescent="0.2">
      <c r="A133" s="1">
        <v>20</v>
      </c>
      <c r="B133" s="23">
        <v>4</v>
      </c>
      <c r="C133" s="2" t="s">
        <v>534</v>
      </c>
      <c r="D133" s="77">
        <f>SUMIFS(SectionTable[section_score_possible],SectionTable[question_id],QuestionTable[[#This Row],[question_id]],SectionTable[case_id],QuestionTable[[#This Row],[case_id]])</f>
        <v>14.4</v>
      </c>
    </row>
    <row r="134" spans="1:4" ht="32" x14ac:dyDescent="0.2">
      <c r="A134" s="1">
        <v>20</v>
      </c>
      <c r="B134" s="23">
        <v>5</v>
      </c>
      <c r="C134" s="2" t="s">
        <v>535</v>
      </c>
      <c r="D134" s="77">
        <f>SUMIFS(SectionTable[section_score_possible],SectionTable[question_id],QuestionTable[[#This Row],[question_id]],SectionTable[case_id],QuestionTable[[#This Row],[case_id]])</f>
        <v>9.6000000000000014</v>
      </c>
    </row>
    <row r="135" spans="1:4" ht="32" x14ac:dyDescent="0.2">
      <c r="A135" s="1">
        <v>20</v>
      </c>
      <c r="B135" s="23">
        <v>6</v>
      </c>
      <c r="C135" s="2" t="s">
        <v>536</v>
      </c>
      <c r="D135" s="77">
        <f>SUMIFS(SectionTable[section_score_possible],SectionTable[question_id],QuestionTable[[#This Row],[question_id]],SectionTable[case_id],QuestionTable[[#This Row],[case_id]])</f>
        <v>5</v>
      </c>
    </row>
    <row r="136" spans="1:4" ht="64" x14ac:dyDescent="0.2">
      <c r="A136" s="14">
        <v>20</v>
      </c>
      <c r="B136" s="24">
        <v>7</v>
      </c>
      <c r="C136" s="15" t="s">
        <v>537</v>
      </c>
      <c r="D136" s="78">
        <f>SUMIFS(SectionTable[section_score_possible],SectionTable[question_id],QuestionTable[[#This Row],[question_id]],SectionTable[case_id],QuestionTable[[#This Row],[case_id]])</f>
        <v>3.5</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F2090A-A04E-4786-B96B-B6E785DB0320}">
  <dimension ref="A1:G252"/>
  <sheetViews>
    <sheetView tabSelected="1" topLeftCell="A247" workbookViewId="0">
      <selection activeCell="F250" sqref="F250"/>
    </sheetView>
  </sheetViews>
  <sheetFormatPr baseColWidth="10" defaultColWidth="8.83203125" defaultRowHeight="15" x14ac:dyDescent="0.2"/>
  <cols>
    <col min="1" max="1" width="9" customWidth="1"/>
    <col min="2" max="2" width="12.6640625" customWidth="1"/>
    <col min="3" max="3" width="15" customWidth="1"/>
    <col min="4" max="4" width="24.1640625" style="45" bestFit="1" customWidth="1"/>
    <col min="5" max="5" width="44.1640625" style="45" customWidth="1"/>
    <col min="6" max="6" width="37.5" style="45" customWidth="1"/>
    <col min="7" max="7" width="22.1640625" customWidth="1"/>
  </cols>
  <sheetData>
    <row r="1" spans="1:7" ht="16" x14ac:dyDescent="0.2">
      <c r="A1" s="16" t="s">
        <v>0</v>
      </c>
      <c r="B1" s="17" t="s">
        <v>3</v>
      </c>
      <c r="C1" s="17" t="s">
        <v>7</v>
      </c>
      <c r="D1" s="17" t="s">
        <v>8</v>
      </c>
      <c r="E1" s="17" t="s">
        <v>9</v>
      </c>
      <c r="F1" s="17" t="s">
        <v>358</v>
      </c>
      <c r="G1" s="18" t="s">
        <v>10</v>
      </c>
    </row>
    <row r="2" spans="1:7" s="34" customFormat="1" ht="32" x14ac:dyDescent="0.2">
      <c r="A2" s="31">
        <v>1</v>
      </c>
      <c r="B2" s="3">
        <v>1</v>
      </c>
      <c r="C2" s="3">
        <v>1</v>
      </c>
      <c r="D2" s="37" t="s">
        <v>405</v>
      </c>
      <c r="E2" s="38" t="s">
        <v>406</v>
      </c>
      <c r="F2" s="38" t="b">
        <v>0</v>
      </c>
      <c r="G2" s="84">
        <f>SUMIFS(CriteriaTable[criteria_score_possible],CriteriaTable[case_id],SectionTable[[#This Row],[case_id]],CriteriaTable[question_id],SectionTable[[#This Row],[question_id]],CriteriaTable[section_id],SectionTable[[#This Row],[section_id]])</f>
        <v>5</v>
      </c>
    </row>
    <row r="3" spans="1:7" s="34" customFormat="1" ht="48" x14ac:dyDescent="0.2">
      <c r="A3" s="31">
        <v>1</v>
      </c>
      <c r="B3" s="20">
        <v>1</v>
      </c>
      <c r="C3" s="20">
        <v>2</v>
      </c>
      <c r="D3" s="21" t="s">
        <v>26</v>
      </c>
      <c r="E3" s="5" t="s">
        <v>550</v>
      </c>
      <c r="F3" s="5" t="s">
        <v>551</v>
      </c>
      <c r="G3" s="84">
        <f>SUMIFS(CriteriaTable[criteria_score_possible],CriteriaTable[case_id],SectionTable[[#This Row],[case_id]],CriteriaTable[question_id],SectionTable[[#This Row],[question_id]],CriteriaTable[section_id],SectionTable[[#This Row],[section_id]])</f>
        <v>3</v>
      </c>
    </row>
    <row r="4" spans="1:7" s="34" customFormat="1" ht="48" x14ac:dyDescent="0.2">
      <c r="A4" s="31">
        <v>1</v>
      </c>
      <c r="B4" s="3">
        <v>2</v>
      </c>
      <c r="C4" s="3">
        <v>1</v>
      </c>
      <c r="D4" s="21" t="s">
        <v>28</v>
      </c>
      <c r="E4" s="5" t="s">
        <v>42</v>
      </c>
      <c r="F4" s="5" t="s">
        <v>553</v>
      </c>
      <c r="G4" s="84">
        <f>SUMIFS(CriteriaTable[criteria_score_possible],CriteriaTable[case_id],SectionTable[[#This Row],[case_id]],CriteriaTable[question_id],SectionTable[[#This Row],[question_id]],CriteriaTable[section_id],SectionTable[[#This Row],[section_id]])</f>
        <v>2</v>
      </c>
    </row>
    <row r="5" spans="1:7" s="34" customFormat="1" ht="64" x14ac:dyDescent="0.2">
      <c r="A5" s="32">
        <v>1</v>
      </c>
      <c r="B5" s="33">
        <v>3</v>
      </c>
      <c r="C5" s="33">
        <v>1</v>
      </c>
      <c r="D5" s="4" t="s">
        <v>326</v>
      </c>
      <c r="E5" s="5" t="s">
        <v>698</v>
      </c>
      <c r="F5" s="5" t="s">
        <v>699</v>
      </c>
      <c r="G5" s="84">
        <f>SUMIFS(CriteriaTable[criteria_score_possible],CriteriaTable[case_id],SectionTable[[#This Row],[case_id]],CriteriaTable[question_id],SectionTable[[#This Row],[question_id]],CriteriaTable[section_id],SectionTable[[#This Row],[section_id]])</f>
        <v>2.5</v>
      </c>
    </row>
    <row r="6" spans="1:7" s="34" customFormat="1" ht="80" x14ac:dyDescent="0.2">
      <c r="A6" s="32">
        <v>1</v>
      </c>
      <c r="B6" s="33">
        <v>3</v>
      </c>
      <c r="C6" s="33">
        <v>2</v>
      </c>
      <c r="D6" s="4" t="s">
        <v>554</v>
      </c>
      <c r="E6" s="5" t="s">
        <v>700</v>
      </c>
      <c r="F6" s="5" t="s">
        <v>555</v>
      </c>
      <c r="G6" s="84">
        <f>SUMIFS(CriteriaTable[criteria_score_possible],CriteriaTable[case_id],SectionTable[[#This Row],[case_id]],CriteriaTable[question_id],SectionTable[[#This Row],[question_id]],CriteriaTable[section_id],SectionTable[[#This Row],[section_id]])</f>
        <v>4</v>
      </c>
    </row>
    <row r="7" spans="1:7" s="34" customFormat="1" ht="64" x14ac:dyDescent="0.2">
      <c r="A7" s="32">
        <v>1</v>
      </c>
      <c r="B7" s="33">
        <v>3</v>
      </c>
      <c r="C7" s="33">
        <v>3</v>
      </c>
      <c r="D7" s="4" t="s">
        <v>556</v>
      </c>
      <c r="E7" s="5" t="s">
        <v>701</v>
      </c>
      <c r="F7" s="5" t="s">
        <v>557</v>
      </c>
      <c r="G7" s="84">
        <f>SUMIFS(CriteriaTable[criteria_score_possible],CriteriaTable[case_id],SectionTable[[#This Row],[case_id]],CriteriaTable[question_id],SectionTable[[#This Row],[question_id]],CriteriaTable[section_id],SectionTable[[#This Row],[section_id]])</f>
        <v>1</v>
      </c>
    </row>
    <row r="8" spans="1:7" s="34" customFormat="1" ht="64" x14ac:dyDescent="0.2">
      <c r="A8" s="32">
        <v>1</v>
      </c>
      <c r="B8" s="33">
        <v>3</v>
      </c>
      <c r="C8" s="33">
        <v>4</v>
      </c>
      <c r="D8" s="4" t="s">
        <v>559</v>
      </c>
      <c r="E8" s="5" t="s">
        <v>560</v>
      </c>
      <c r="F8" s="5" t="s">
        <v>558</v>
      </c>
      <c r="G8" s="84">
        <f>SUMIFS(CriteriaTable[criteria_score_possible],CriteriaTable[case_id],SectionTable[[#This Row],[case_id]],CriteriaTable[question_id],SectionTable[[#This Row],[question_id]],CriteriaTable[section_id],SectionTable[[#This Row],[section_id]])</f>
        <v>1</v>
      </c>
    </row>
    <row r="9" spans="1:7" s="34" customFormat="1" ht="80" x14ac:dyDescent="0.2">
      <c r="A9" s="32">
        <v>1</v>
      </c>
      <c r="B9" s="33">
        <v>3</v>
      </c>
      <c r="C9" s="33">
        <v>5</v>
      </c>
      <c r="D9" s="4" t="s">
        <v>561</v>
      </c>
      <c r="E9" s="5" t="s">
        <v>702</v>
      </c>
      <c r="F9" s="5" t="s">
        <v>562</v>
      </c>
      <c r="G9" s="84">
        <f>SUMIFS(CriteriaTable[criteria_score_possible],CriteriaTable[case_id],SectionTable[[#This Row],[case_id]],CriteriaTable[question_id],SectionTable[[#This Row],[question_id]],CriteriaTable[section_id],SectionTable[[#This Row],[section_id]])</f>
        <v>4.5</v>
      </c>
    </row>
    <row r="10" spans="1:7" s="34" customFormat="1" ht="48" x14ac:dyDescent="0.2">
      <c r="A10" s="32">
        <v>1</v>
      </c>
      <c r="B10" s="33">
        <v>3</v>
      </c>
      <c r="C10" s="33">
        <v>6</v>
      </c>
      <c r="D10" s="4" t="s">
        <v>563</v>
      </c>
      <c r="E10" s="5" t="s">
        <v>703</v>
      </c>
      <c r="F10" s="5" t="s">
        <v>564</v>
      </c>
      <c r="G10" s="84">
        <f>SUMIFS(CriteriaTable[criteria_score_possible],CriteriaTable[case_id],SectionTable[[#This Row],[case_id]],CriteriaTable[question_id],SectionTable[[#This Row],[question_id]],CriteriaTable[section_id],SectionTable[[#This Row],[section_id]])</f>
        <v>1</v>
      </c>
    </row>
    <row r="11" spans="1:7" s="34" customFormat="1" ht="48" x14ac:dyDescent="0.2">
      <c r="A11" s="32">
        <v>1</v>
      </c>
      <c r="B11" s="33">
        <v>3</v>
      </c>
      <c r="C11" s="33">
        <v>7</v>
      </c>
      <c r="D11" s="4" t="s">
        <v>565</v>
      </c>
      <c r="E11" s="5" t="s">
        <v>567</v>
      </c>
      <c r="F11" s="5" t="s">
        <v>566</v>
      </c>
      <c r="G11" s="84">
        <f>SUMIFS(CriteriaTable[criteria_score_possible],CriteriaTable[case_id],SectionTable[[#This Row],[case_id]],CriteriaTable[question_id],SectionTable[[#This Row],[question_id]],CriteriaTable[section_id],SectionTable[[#This Row],[section_id]])</f>
        <v>2</v>
      </c>
    </row>
    <row r="12" spans="1:7" s="34" customFormat="1" ht="128" x14ac:dyDescent="0.2">
      <c r="A12" s="32">
        <v>1</v>
      </c>
      <c r="B12" s="33">
        <v>4</v>
      </c>
      <c r="C12" s="33">
        <v>1</v>
      </c>
      <c r="D12" s="4" t="s">
        <v>568</v>
      </c>
      <c r="E12" s="5" t="s">
        <v>704</v>
      </c>
      <c r="F12" s="5" t="s">
        <v>705</v>
      </c>
      <c r="G12" s="84">
        <f>SUMIFS(CriteriaTable[criteria_score_possible],CriteriaTable[case_id],SectionTable[[#This Row],[case_id]],CriteriaTable[question_id],SectionTable[[#This Row],[question_id]],CriteriaTable[section_id],SectionTable[[#This Row],[section_id]])</f>
        <v>6</v>
      </c>
    </row>
    <row r="13" spans="1:7" s="34" customFormat="1" ht="64" x14ac:dyDescent="0.2">
      <c r="A13" s="35">
        <v>1</v>
      </c>
      <c r="B13" s="36">
        <v>4</v>
      </c>
      <c r="C13" s="36">
        <v>2</v>
      </c>
      <c r="D13" s="21" t="s">
        <v>569</v>
      </c>
      <c r="E13" s="5" t="s">
        <v>706</v>
      </c>
      <c r="F13" s="22" t="s">
        <v>570</v>
      </c>
      <c r="G13" s="82">
        <f>SUMIFS(CriteriaTable[criteria_score_possible],CriteriaTable[case_id],SectionTable[[#This Row],[case_id]],CriteriaTable[question_id],SectionTable[[#This Row],[question_id]],CriteriaTable[section_id],SectionTable[[#This Row],[section_id]])</f>
        <v>2</v>
      </c>
    </row>
    <row r="14" spans="1:7" s="34" customFormat="1" ht="48" x14ac:dyDescent="0.2">
      <c r="A14" s="35">
        <v>1</v>
      </c>
      <c r="B14" s="36">
        <v>5</v>
      </c>
      <c r="C14" s="36">
        <v>1</v>
      </c>
      <c r="D14" s="21" t="s">
        <v>572</v>
      </c>
      <c r="E14" s="22" t="s">
        <v>573</v>
      </c>
      <c r="F14" s="22" t="s">
        <v>571</v>
      </c>
      <c r="G14" s="82">
        <f>SUMIFS(CriteriaTable[criteria_score_possible],CriteriaTable[case_id],SectionTable[[#This Row],[case_id]],CriteriaTable[question_id],SectionTable[[#This Row],[question_id]],CriteriaTable[section_id],SectionTable[[#This Row],[section_id]])</f>
        <v>2</v>
      </c>
    </row>
    <row r="15" spans="1:7" s="34" customFormat="1" ht="144" x14ac:dyDescent="0.2">
      <c r="A15" s="35">
        <v>1</v>
      </c>
      <c r="B15" s="36">
        <v>6</v>
      </c>
      <c r="C15" s="36">
        <v>1</v>
      </c>
      <c r="D15" s="21" t="s">
        <v>574</v>
      </c>
      <c r="E15" s="5" t="s">
        <v>707</v>
      </c>
      <c r="F15" s="22" t="s">
        <v>575</v>
      </c>
      <c r="G15" s="82">
        <f>SUMIFS(CriteriaTable[criteria_score_possible],CriteriaTable[case_id],SectionTable[[#This Row],[case_id]],CriteriaTable[question_id],SectionTable[[#This Row],[question_id]],CriteriaTable[section_id],SectionTable[[#This Row],[section_id]])</f>
        <v>10</v>
      </c>
    </row>
    <row r="16" spans="1:7" s="34" customFormat="1" ht="80" x14ac:dyDescent="0.2">
      <c r="A16" s="35">
        <v>1</v>
      </c>
      <c r="B16" s="36">
        <v>7</v>
      </c>
      <c r="C16" s="36">
        <v>1</v>
      </c>
      <c r="D16" s="21" t="s">
        <v>72</v>
      </c>
      <c r="E16" s="5" t="s">
        <v>708</v>
      </c>
      <c r="F16" s="22" t="s">
        <v>576</v>
      </c>
      <c r="G16" s="82">
        <f>SUMIFS(CriteriaTable[criteria_score_possible],CriteriaTable[case_id],SectionTable[[#This Row],[case_id]],CriteriaTable[question_id],SectionTable[[#This Row],[question_id]],CriteriaTable[section_id],SectionTable[[#This Row],[section_id]])</f>
        <v>4</v>
      </c>
    </row>
    <row r="17" spans="1:7" s="34" customFormat="1" ht="48" x14ac:dyDescent="0.2">
      <c r="A17" s="19">
        <v>2</v>
      </c>
      <c r="B17" s="20">
        <v>1</v>
      </c>
      <c r="C17" s="20">
        <v>1</v>
      </c>
      <c r="D17" s="37" t="s">
        <v>405</v>
      </c>
      <c r="E17" s="38" t="s">
        <v>577</v>
      </c>
      <c r="F17" s="38" t="b">
        <v>0</v>
      </c>
      <c r="G17" s="82">
        <f>SUMIFS(CriteriaTable[criteria_score_possible],CriteriaTable[case_id],SectionTable[[#This Row],[case_id]],CriteriaTable[question_id],SectionTable[[#This Row],[question_id]],CriteriaTable[section_id],SectionTable[[#This Row],[section_id]])</f>
        <v>5</v>
      </c>
    </row>
    <row r="18" spans="1:7" s="34" customFormat="1" ht="48" x14ac:dyDescent="0.2">
      <c r="A18" s="19">
        <v>2</v>
      </c>
      <c r="B18" s="20">
        <v>1</v>
      </c>
      <c r="C18" s="20">
        <v>2</v>
      </c>
      <c r="D18" s="21" t="s">
        <v>26</v>
      </c>
      <c r="E18" s="22" t="s">
        <v>550</v>
      </c>
      <c r="F18" s="22" t="s">
        <v>578</v>
      </c>
      <c r="G18" s="82">
        <f>SUMIFS(CriteriaTable[criteria_score_possible],CriteriaTable[case_id],SectionTable[[#This Row],[case_id]],CriteriaTable[question_id],SectionTable[[#This Row],[question_id]],CriteriaTable[section_id],SectionTable[[#This Row],[section_id]])</f>
        <v>3</v>
      </c>
    </row>
    <row r="19" spans="1:7" s="34" customFormat="1" ht="32" x14ac:dyDescent="0.2">
      <c r="A19" s="19">
        <v>2</v>
      </c>
      <c r="B19" s="20">
        <v>2</v>
      </c>
      <c r="C19" s="20">
        <v>1</v>
      </c>
      <c r="D19" s="21" t="s">
        <v>28</v>
      </c>
      <c r="E19" s="22" t="s">
        <v>552</v>
      </c>
      <c r="F19" s="22" t="s">
        <v>579</v>
      </c>
      <c r="G19" s="82">
        <f>SUMIFS(CriteriaTable[criteria_score_possible],CriteriaTable[case_id],SectionTable[[#This Row],[case_id]],CriteriaTable[question_id],SectionTable[[#This Row],[question_id]],CriteriaTable[section_id],SectionTable[[#This Row],[section_id]])</f>
        <v>2</v>
      </c>
    </row>
    <row r="20" spans="1:7" s="34" customFormat="1" ht="80" x14ac:dyDescent="0.2">
      <c r="A20" s="19">
        <v>2</v>
      </c>
      <c r="B20" s="20">
        <v>3</v>
      </c>
      <c r="C20" s="20">
        <v>1</v>
      </c>
      <c r="D20" s="21" t="s">
        <v>33</v>
      </c>
      <c r="E20" s="22" t="s">
        <v>711</v>
      </c>
      <c r="F20" s="22" t="s">
        <v>580</v>
      </c>
      <c r="G20" s="82">
        <f>SUMIFS(CriteriaTable[criteria_score_possible],CriteriaTable[case_id],SectionTable[[#This Row],[case_id]],CriteriaTable[question_id],SectionTable[[#This Row],[question_id]],CriteriaTable[section_id],SectionTable[[#This Row],[section_id]])</f>
        <v>4</v>
      </c>
    </row>
    <row r="21" spans="1:7" s="34" customFormat="1" ht="64" x14ac:dyDescent="0.2">
      <c r="A21" s="19">
        <v>2</v>
      </c>
      <c r="B21" s="20">
        <v>3</v>
      </c>
      <c r="C21" s="20">
        <v>2</v>
      </c>
      <c r="D21" s="21" t="s">
        <v>554</v>
      </c>
      <c r="E21" s="22" t="s">
        <v>712</v>
      </c>
      <c r="F21" s="22" t="s">
        <v>713</v>
      </c>
      <c r="G21" s="82">
        <f>SUMIFS(CriteriaTable[criteria_score_possible],CriteriaTable[case_id],SectionTable[[#This Row],[case_id]],CriteriaTable[question_id],SectionTable[[#This Row],[question_id]],CriteriaTable[section_id],SectionTable[[#This Row],[section_id]])</f>
        <v>3</v>
      </c>
    </row>
    <row r="22" spans="1:7" s="34" customFormat="1" ht="48" x14ac:dyDescent="0.2">
      <c r="A22" s="19">
        <v>2</v>
      </c>
      <c r="B22" s="20">
        <v>3</v>
      </c>
      <c r="C22" s="20">
        <v>3</v>
      </c>
      <c r="D22" s="21" t="s">
        <v>710</v>
      </c>
      <c r="E22" s="5" t="s">
        <v>713</v>
      </c>
      <c r="F22" s="22" t="s">
        <v>709</v>
      </c>
      <c r="G22" s="82">
        <f>SUMIFS(CriteriaTable[criteria_score_possible],CriteriaTable[case_id],SectionTable[[#This Row],[case_id]],CriteriaTable[question_id],SectionTable[[#This Row],[question_id]],CriteriaTable[section_id],SectionTable[[#This Row],[section_id]])</f>
        <v>3</v>
      </c>
    </row>
    <row r="23" spans="1:7" s="34" customFormat="1" ht="80" x14ac:dyDescent="0.2">
      <c r="A23" s="19">
        <v>2</v>
      </c>
      <c r="B23" s="20">
        <v>4</v>
      </c>
      <c r="C23" s="20">
        <v>1</v>
      </c>
      <c r="D23" s="21" t="s">
        <v>715</v>
      </c>
      <c r="E23" s="5" t="s">
        <v>714</v>
      </c>
      <c r="F23" s="5" t="s">
        <v>717</v>
      </c>
      <c r="G23" s="82">
        <f>SUMIFS(CriteriaTable[criteria_score_possible],CriteriaTable[case_id],SectionTable[[#This Row],[case_id]],CriteriaTable[question_id],SectionTable[[#This Row],[question_id]],CriteriaTable[section_id],SectionTable[[#This Row],[section_id]])</f>
        <v>3.5</v>
      </c>
    </row>
    <row r="24" spans="1:7" s="34" customFormat="1" ht="96" x14ac:dyDescent="0.2">
      <c r="A24" s="19">
        <v>2</v>
      </c>
      <c r="B24" s="20">
        <v>4</v>
      </c>
      <c r="C24" s="20">
        <v>2</v>
      </c>
      <c r="D24" s="21" t="s">
        <v>572</v>
      </c>
      <c r="E24" s="22" t="s">
        <v>716</v>
      </c>
      <c r="F24" s="22" t="s">
        <v>718</v>
      </c>
      <c r="G24" s="82">
        <f>SUMIFS(CriteriaTable[criteria_score_possible],CriteriaTable[case_id],SectionTable[[#This Row],[case_id]],CriteriaTable[question_id],SectionTable[[#This Row],[question_id]],CriteriaTable[section_id],SectionTable[[#This Row],[section_id]])</f>
        <v>4.5</v>
      </c>
    </row>
    <row r="25" spans="1:7" ht="64" x14ac:dyDescent="0.2">
      <c r="A25" s="19">
        <v>2</v>
      </c>
      <c r="B25" s="20">
        <v>5</v>
      </c>
      <c r="C25" s="20">
        <v>1</v>
      </c>
      <c r="D25" s="21" t="s">
        <v>574</v>
      </c>
      <c r="E25" s="5" t="s">
        <v>719</v>
      </c>
      <c r="F25" s="22" t="s">
        <v>581</v>
      </c>
      <c r="G25" s="82">
        <f>SUMIFS(CriteriaTable[criteria_score_possible],CriteriaTable[case_id],SectionTable[[#This Row],[case_id]],CriteriaTable[question_id],SectionTable[[#This Row],[question_id]],CriteriaTable[section_id],SectionTable[[#This Row],[section_id]])</f>
        <v>9</v>
      </c>
    </row>
    <row r="26" spans="1:7" ht="80" x14ac:dyDescent="0.2">
      <c r="A26" s="19">
        <v>2</v>
      </c>
      <c r="B26" s="20">
        <v>6</v>
      </c>
      <c r="C26" s="20">
        <v>1</v>
      </c>
      <c r="D26" s="21" t="s">
        <v>568</v>
      </c>
      <c r="E26" s="5" t="s">
        <v>721</v>
      </c>
      <c r="F26" s="5" t="s">
        <v>720</v>
      </c>
      <c r="G26" s="82">
        <f>SUMIFS(CriteriaTable[criteria_score_possible],CriteriaTable[case_id],SectionTable[[#This Row],[case_id]],CriteriaTable[question_id],SectionTable[[#This Row],[question_id]],CriteriaTable[section_id],SectionTable[[#This Row],[section_id]])</f>
        <v>9</v>
      </c>
    </row>
    <row r="27" spans="1:7" ht="64" x14ac:dyDescent="0.2">
      <c r="A27" s="19">
        <v>2</v>
      </c>
      <c r="B27" s="20">
        <v>7</v>
      </c>
      <c r="C27" s="20">
        <v>1</v>
      </c>
      <c r="D27" s="21" t="s">
        <v>72</v>
      </c>
      <c r="E27" s="5" t="s">
        <v>722</v>
      </c>
      <c r="F27" s="22" t="s">
        <v>582</v>
      </c>
      <c r="G27" s="82">
        <f>SUMIFS(CriteriaTable[criteria_score_possible],CriteriaTable[case_id],SectionTable[[#This Row],[case_id]],CriteriaTable[question_id],SectionTable[[#This Row],[question_id]],CriteriaTable[section_id],SectionTable[[#This Row],[section_id]])</f>
        <v>4</v>
      </c>
    </row>
    <row r="28" spans="1:7" ht="32" x14ac:dyDescent="0.2">
      <c r="A28" s="19">
        <v>3</v>
      </c>
      <c r="B28" s="20">
        <v>1</v>
      </c>
      <c r="C28" s="20">
        <v>1</v>
      </c>
      <c r="D28" s="29" t="s">
        <v>11</v>
      </c>
      <c r="E28" s="30" t="s">
        <v>289</v>
      </c>
      <c r="F28" s="30" t="b">
        <v>0</v>
      </c>
      <c r="G28" s="82">
        <f>SUMIFS(CriteriaTable[criteria_score_possible],CriteriaTable[case_id],SectionTable[[#This Row],[case_id]],CriteriaTable[question_id],SectionTable[[#This Row],[question_id]],CriteriaTable[section_id],SectionTable[[#This Row],[section_id]])</f>
        <v>5</v>
      </c>
    </row>
    <row r="29" spans="1:7" ht="48" x14ac:dyDescent="0.2">
      <c r="A29" s="19">
        <v>3</v>
      </c>
      <c r="B29" s="20">
        <v>1</v>
      </c>
      <c r="C29" s="20">
        <v>2</v>
      </c>
      <c r="D29" s="21" t="s">
        <v>26</v>
      </c>
      <c r="E29" s="22" t="s">
        <v>27</v>
      </c>
      <c r="F29" s="22" t="s">
        <v>287</v>
      </c>
      <c r="G29" s="82">
        <f>SUMIFS(CriteriaTable[criteria_score_possible],CriteriaTable[case_id],SectionTable[[#This Row],[case_id]],CriteriaTable[question_id],SectionTable[[#This Row],[question_id]],CriteriaTable[section_id],SectionTable[[#This Row],[section_id]])</f>
        <v>3</v>
      </c>
    </row>
    <row r="30" spans="1:7" ht="32" x14ac:dyDescent="0.2">
      <c r="A30" s="19">
        <v>3</v>
      </c>
      <c r="B30" s="20">
        <v>2</v>
      </c>
      <c r="C30" s="20">
        <v>1</v>
      </c>
      <c r="D30" s="21" t="s">
        <v>28</v>
      </c>
      <c r="E30" s="22" t="s">
        <v>42</v>
      </c>
      <c r="F30" s="22" t="s">
        <v>288</v>
      </c>
      <c r="G30" s="82">
        <f>SUMIFS(CriteriaTable[criteria_score_possible],CriteriaTable[case_id],SectionTable[[#This Row],[case_id]],CriteriaTable[question_id],SectionTable[[#This Row],[question_id]],CriteriaTable[section_id],SectionTable[[#This Row],[section_id]])</f>
        <v>1.5</v>
      </c>
    </row>
    <row r="31" spans="1:7" ht="96" x14ac:dyDescent="0.2">
      <c r="A31" s="19">
        <v>3</v>
      </c>
      <c r="B31" s="20">
        <v>3</v>
      </c>
      <c r="C31" s="20">
        <v>1</v>
      </c>
      <c r="D31" s="21" t="s">
        <v>723</v>
      </c>
      <c r="E31" s="5" t="s">
        <v>726</v>
      </c>
      <c r="F31" s="22" t="s">
        <v>727</v>
      </c>
      <c r="G31" s="82">
        <f>SUMIFS(CriteriaTable[criteria_score_possible],CriteriaTable[case_id],SectionTable[[#This Row],[case_id]],CriteriaTable[question_id],SectionTable[[#This Row],[question_id]],CriteriaTable[section_id],SectionTable[[#This Row],[section_id]])</f>
        <v>5</v>
      </c>
    </row>
    <row r="32" spans="1:7" ht="48" x14ac:dyDescent="0.2">
      <c r="A32" s="19">
        <v>3</v>
      </c>
      <c r="B32" s="20">
        <v>3</v>
      </c>
      <c r="C32" s="20">
        <v>2</v>
      </c>
      <c r="D32" s="21" t="s">
        <v>724</v>
      </c>
      <c r="E32" s="22" t="s">
        <v>728</v>
      </c>
      <c r="F32" s="22" t="s">
        <v>729</v>
      </c>
      <c r="G32" s="82">
        <f>SUMIFS(CriteriaTable[criteria_score_possible],CriteriaTable[case_id],SectionTable[[#This Row],[case_id]],CriteriaTable[question_id],SectionTable[[#This Row],[question_id]],CriteriaTable[section_id],SectionTable[[#This Row],[section_id]])</f>
        <v>2</v>
      </c>
    </row>
    <row r="33" spans="1:7" ht="64" x14ac:dyDescent="0.2">
      <c r="A33" s="19">
        <v>3</v>
      </c>
      <c r="B33" s="20">
        <v>3</v>
      </c>
      <c r="C33" s="20">
        <v>3</v>
      </c>
      <c r="D33" s="21" t="s">
        <v>725</v>
      </c>
      <c r="E33" s="22" t="s">
        <v>730</v>
      </c>
      <c r="F33" s="22" t="s">
        <v>731</v>
      </c>
      <c r="G33" s="82">
        <f>SUMIFS(CriteriaTable[criteria_score_possible],CriteriaTable[case_id],SectionTable[[#This Row],[case_id]],CriteriaTable[question_id],SectionTable[[#This Row],[question_id]],CriteriaTable[section_id],SectionTable[[#This Row],[section_id]])</f>
        <v>4</v>
      </c>
    </row>
    <row r="34" spans="1:7" ht="64" x14ac:dyDescent="0.2">
      <c r="A34" s="19">
        <v>3</v>
      </c>
      <c r="B34" s="20">
        <v>4</v>
      </c>
      <c r="C34" s="20">
        <v>1</v>
      </c>
      <c r="D34" s="21" t="s">
        <v>325</v>
      </c>
      <c r="E34" s="22" t="s">
        <v>370</v>
      </c>
      <c r="F34" s="22" t="s">
        <v>323</v>
      </c>
      <c r="G34" s="82">
        <f>SUMIFS(CriteriaTable[criteria_score_possible],CriteriaTable[case_id],SectionTable[[#This Row],[case_id]],CriteriaTable[question_id],SectionTable[[#This Row],[question_id]],CriteriaTable[section_id],SectionTable[[#This Row],[section_id]])</f>
        <v>10.5</v>
      </c>
    </row>
    <row r="35" spans="1:7" ht="48" x14ac:dyDescent="0.2">
      <c r="A35" s="19">
        <v>3</v>
      </c>
      <c r="B35" s="20">
        <v>5</v>
      </c>
      <c r="C35" s="20">
        <v>1</v>
      </c>
      <c r="D35" s="21" t="s">
        <v>549</v>
      </c>
      <c r="E35" s="22" t="s">
        <v>371</v>
      </c>
      <c r="F35" s="22" t="s">
        <v>324</v>
      </c>
      <c r="G35" s="82">
        <f>SUMIFS(CriteriaTable[criteria_score_possible],CriteriaTable[case_id],SectionTable[[#This Row],[case_id]],CriteriaTable[question_id],SectionTable[[#This Row],[question_id]],CriteriaTable[section_id],SectionTable[[#This Row],[section_id]])</f>
        <v>6</v>
      </c>
    </row>
    <row r="36" spans="1:7" ht="80" x14ac:dyDescent="0.2">
      <c r="A36" s="19">
        <v>3</v>
      </c>
      <c r="B36" s="20">
        <v>6</v>
      </c>
      <c r="C36" s="20">
        <v>1</v>
      </c>
      <c r="D36" s="21" t="s">
        <v>312</v>
      </c>
      <c r="E36" s="22" t="s">
        <v>372</v>
      </c>
      <c r="F36" s="22" t="s">
        <v>327</v>
      </c>
      <c r="G36" s="82">
        <f>SUMIFS(CriteriaTable[criteria_score_possible],CriteriaTable[case_id],SectionTable[[#This Row],[case_id]],CriteriaTable[question_id],SectionTable[[#This Row],[question_id]],CriteriaTable[section_id],SectionTable[[#This Row],[section_id]])</f>
        <v>3</v>
      </c>
    </row>
    <row r="37" spans="1:7" ht="96" x14ac:dyDescent="0.2">
      <c r="A37" s="19">
        <v>3</v>
      </c>
      <c r="B37" s="20">
        <v>7</v>
      </c>
      <c r="C37" s="20">
        <v>1</v>
      </c>
      <c r="D37" s="21" t="s">
        <v>313</v>
      </c>
      <c r="E37" s="22" t="s">
        <v>373</v>
      </c>
      <c r="F37" s="22" t="s">
        <v>328</v>
      </c>
      <c r="G37" s="82">
        <f>SUMIFS(CriteriaTable[criteria_score_possible],CriteriaTable[case_id],SectionTable[[#This Row],[case_id]],CriteriaTable[question_id],SectionTable[[#This Row],[question_id]],CriteriaTable[section_id],SectionTable[[#This Row],[section_id]])</f>
        <v>4</v>
      </c>
    </row>
    <row r="38" spans="1:7" ht="64" x14ac:dyDescent="0.2">
      <c r="A38" s="19">
        <v>3</v>
      </c>
      <c r="B38" s="20">
        <v>8</v>
      </c>
      <c r="C38" s="20">
        <v>1</v>
      </c>
      <c r="D38" s="21" t="s">
        <v>72</v>
      </c>
      <c r="E38" s="22" t="s">
        <v>374</v>
      </c>
      <c r="F38" s="22" t="s">
        <v>329</v>
      </c>
      <c r="G38" s="82">
        <f>SUMIFS(CriteriaTable[criteria_score_possible],CriteriaTable[case_id],SectionTable[[#This Row],[case_id]],CriteriaTable[question_id],SectionTable[[#This Row],[question_id]],CriteriaTable[section_id],SectionTable[[#This Row],[section_id]])</f>
        <v>6</v>
      </c>
    </row>
    <row r="39" spans="1:7" ht="48" x14ac:dyDescent="0.2">
      <c r="A39" s="19">
        <v>4</v>
      </c>
      <c r="B39" s="20">
        <v>1</v>
      </c>
      <c r="C39" s="20">
        <v>1</v>
      </c>
      <c r="D39" s="29" t="s">
        <v>11</v>
      </c>
      <c r="E39" s="30" t="s">
        <v>583</v>
      </c>
      <c r="F39" s="30" t="b">
        <v>0</v>
      </c>
      <c r="G39" s="82">
        <f>SUMIFS(CriteriaTable[criteria_score_possible],CriteriaTable[case_id],SectionTable[[#This Row],[case_id]],CriteriaTable[question_id],SectionTable[[#This Row],[question_id]],CriteriaTable[section_id],SectionTable[[#This Row],[section_id]])</f>
        <v>5</v>
      </c>
    </row>
    <row r="40" spans="1:7" ht="48" x14ac:dyDescent="0.2">
      <c r="A40" s="19">
        <v>4</v>
      </c>
      <c r="B40" s="20">
        <v>1</v>
      </c>
      <c r="C40" s="20">
        <v>2</v>
      </c>
      <c r="D40" s="21" t="s">
        <v>26</v>
      </c>
      <c r="E40" s="22" t="s">
        <v>550</v>
      </c>
      <c r="F40" s="22" t="s">
        <v>584</v>
      </c>
      <c r="G40" s="82">
        <f>SUMIFS(CriteriaTable[criteria_score_possible],CriteriaTable[case_id],SectionTable[[#This Row],[case_id]],CriteriaTable[question_id],SectionTable[[#This Row],[question_id]],CriteriaTable[section_id],SectionTable[[#This Row],[section_id]])</f>
        <v>3</v>
      </c>
    </row>
    <row r="41" spans="1:7" ht="48" x14ac:dyDescent="0.2">
      <c r="A41" s="19">
        <v>4</v>
      </c>
      <c r="B41" s="20">
        <v>2</v>
      </c>
      <c r="C41" s="20">
        <v>1</v>
      </c>
      <c r="D41" s="21" t="s">
        <v>28</v>
      </c>
      <c r="E41" s="22" t="s">
        <v>42</v>
      </c>
      <c r="F41" s="22" t="s">
        <v>585</v>
      </c>
      <c r="G41" s="82">
        <f>SUMIFS(CriteriaTable[criteria_score_possible],CriteriaTable[case_id],SectionTable[[#This Row],[case_id]],CriteriaTable[question_id],SectionTable[[#This Row],[question_id]],CriteriaTable[section_id],SectionTable[[#This Row],[section_id]])</f>
        <v>2</v>
      </c>
    </row>
    <row r="42" spans="1:7" ht="96" x14ac:dyDescent="0.2">
      <c r="A42" s="19">
        <v>4</v>
      </c>
      <c r="B42" s="20">
        <v>3</v>
      </c>
      <c r="C42" s="20">
        <v>1</v>
      </c>
      <c r="D42" s="21" t="s">
        <v>554</v>
      </c>
      <c r="E42" s="5" t="s">
        <v>732</v>
      </c>
      <c r="F42" s="22" t="s">
        <v>733</v>
      </c>
      <c r="G42" s="82">
        <f>SUMIFS(CriteriaTable[criteria_score_possible],CriteriaTable[case_id],SectionTable[[#This Row],[case_id]],CriteriaTable[question_id],SectionTable[[#This Row],[question_id]],CriteriaTable[section_id],SectionTable[[#This Row],[section_id]])</f>
        <v>9</v>
      </c>
    </row>
    <row r="43" spans="1:7" ht="64" x14ac:dyDescent="0.2">
      <c r="A43" s="19">
        <v>4</v>
      </c>
      <c r="B43" s="20">
        <v>3</v>
      </c>
      <c r="C43" s="20">
        <v>2</v>
      </c>
      <c r="D43" s="21" t="s">
        <v>586</v>
      </c>
      <c r="E43" s="5" t="s">
        <v>735</v>
      </c>
      <c r="F43" s="5" t="s">
        <v>734</v>
      </c>
      <c r="G43" s="82">
        <f>SUMIFS(CriteriaTable[criteria_score_possible],CriteriaTable[case_id],SectionTable[[#This Row],[case_id]],CriteriaTable[question_id],SectionTable[[#This Row],[question_id]],CriteriaTable[section_id],SectionTable[[#This Row],[section_id]])</f>
        <v>3</v>
      </c>
    </row>
    <row r="44" spans="1:7" ht="64" x14ac:dyDescent="0.2">
      <c r="A44" s="19">
        <v>4</v>
      </c>
      <c r="B44" s="20">
        <v>4</v>
      </c>
      <c r="C44" s="20">
        <v>1</v>
      </c>
      <c r="D44" s="21" t="s">
        <v>568</v>
      </c>
      <c r="E44" s="5" t="s">
        <v>736</v>
      </c>
      <c r="F44" s="22" t="s">
        <v>587</v>
      </c>
      <c r="G44" s="82">
        <f>SUMIFS(CriteriaTable[criteria_score_possible],CriteriaTable[case_id],SectionTable[[#This Row],[case_id]],CriteriaTable[question_id],SectionTable[[#This Row],[question_id]],CriteriaTable[section_id],SectionTable[[#This Row],[section_id]])</f>
        <v>4</v>
      </c>
    </row>
    <row r="45" spans="1:7" ht="48" x14ac:dyDescent="0.2">
      <c r="A45" s="19">
        <v>4</v>
      </c>
      <c r="B45" s="20">
        <v>5</v>
      </c>
      <c r="C45" s="20">
        <v>1</v>
      </c>
      <c r="D45" s="21" t="s">
        <v>588</v>
      </c>
      <c r="E45" s="5" t="s">
        <v>738</v>
      </c>
      <c r="F45" s="22" t="s">
        <v>589</v>
      </c>
      <c r="G45" s="82">
        <f>SUMIFS(CriteriaTable[criteria_score_possible],CriteriaTable[case_id],SectionTable[[#This Row],[case_id]],CriteriaTable[question_id],SectionTable[[#This Row],[question_id]],CriteriaTable[section_id],SectionTable[[#This Row],[section_id]])</f>
        <v>4</v>
      </c>
    </row>
    <row r="46" spans="1:7" ht="80" x14ac:dyDescent="0.2">
      <c r="A46" s="19">
        <v>4</v>
      </c>
      <c r="B46" s="20">
        <v>6</v>
      </c>
      <c r="C46" s="20">
        <v>1</v>
      </c>
      <c r="D46" s="21" t="s">
        <v>590</v>
      </c>
      <c r="E46" s="5" t="s">
        <v>737</v>
      </c>
      <c r="F46" s="5" t="s">
        <v>739</v>
      </c>
      <c r="G46" s="82">
        <f>SUMIFS(CriteriaTable[criteria_score_possible],CriteriaTable[case_id],SectionTable[[#This Row],[case_id]],CriteriaTable[question_id],SectionTable[[#This Row],[question_id]],CriteriaTable[section_id],SectionTable[[#This Row],[section_id]])</f>
        <v>4</v>
      </c>
    </row>
    <row r="47" spans="1:7" ht="64" x14ac:dyDescent="0.2">
      <c r="A47" s="19">
        <v>4</v>
      </c>
      <c r="B47" s="20">
        <v>7</v>
      </c>
      <c r="C47" s="20">
        <v>1</v>
      </c>
      <c r="D47" s="21" t="s">
        <v>740</v>
      </c>
      <c r="E47" s="5" t="s">
        <v>746</v>
      </c>
      <c r="F47" s="22" t="s">
        <v>745</v>
      </c>
      <c r="G47" s="82">
        <f>SUMIFS(CriteriaTable[criteria_score_possible],CriteriaTable[case_id],SectionTable[[#This Row],[case_id]],CriteriaTable[question_id],SectionTable[[#This Row],[question_id]],CriteriaTable[section_id],SectionTable[[#This Row],[section_id]])</f>
        <v>7</v>
      </c>
    </row>
    <row r="48" spans="1:7" ht="48" x14ac:dyDescent="0.2">
      <c r="A48" s="19">
        <v>4</v>
      </c>
      <c r="B48" s="20">
        <v>7</v>
      </c>
      <c r="C48" s="20">
        <v>2</v>
      </c>
      <c r="D48" s="21" t="s">
        <v>741</v>
      </c>
      <c r="E48" s="22" t="s">
        <v>747</v>
      </c>
      <c r="F48" s="22" t="s">
        <v>743</v>
      </c>
      <c r="G48" s="82">
        <f>SUMIFS(CriteriaTable[criteria_score_possible],CriteriaTable[case_id],SectionTable[[#This Row],[case_id]],CriteriaTable[question_id],SectionTable[[#This Row],[question_id]],CriteriaTable[section_id],SectionTable[[#This Row],[section_id]])</f>
        <v>2</v>
      </c>
    </row>
    <row r="49" spans="1:7" ht="64" x14ac:dyDescent="0.2">
      <c r="A49" s="19">
        <v>4</v>
      </c>
      <c r="B49" s="20">
        <v>7</v>
      </c>
      <c r="C49" s="20">
        <v>3</v>
      </c>
      <c r="D49" s="21" t="s">
        <v>742</v>
      </c>
      <c r="E49" s="22" t="s">
        <v>748</v>
      </c>
      <c r="F49" s="22" t="s">
        <v>744</v>
      </c>
      <c r="G49" s="82">
        <f>SUMIFS(CriteriaTable[criteria_score_possible],CriteriaTable[case_id],SectionTable[[#This Row],[case_id]],CriteriaTable[question_id],SectionTable[[#This Row],[question_id]],CriteriaTable[section_id],SectionTable[[#This Row],[section_id]])</f>
        <v>3</v>
      </c>
    </row>
    <row r="50" spans="1:7" ht="80" x14ac:dyDescent="0.2">
      <c r="A50" s="19">
        <v>4</v>
      </c>
      <c r="B50" s="20">
        <v>8</v>
      </c>
      <c r="C50" s="20">
        <v>1</v>
      </c>
      <c r="D50" s="21" t="s">
        <v>72</v>
      </c>
      <c r="E50" s="5" t="s">
        <v>749</v>
      </c>
      <c r="F50" s="22" t="s">
        <v>591</v>
      </c>
      <c r="G50" s="82">
        <f>SUMIFS(CriteriaTable[criteria_score_possible],CriteriaTable[case_id],SectionTable[[#This Row],[case_id]],CriteriaTable[question_id],SectionTable[[#This Row],[question_id]],CriteriaTable[section_id],SectionTable[[#This Row],[section_id]])</f>
        <v>4</v>
      </c>
    </row>
    <row r="51" spans="1:7" ht="32" x14ac:dyDescent="0.2">
      <c r="A51" s="19">
        <v>5</v>
      </c>
      <c r="B51" s="20">
        <v>1</v>
      </c>
      <c r="C51" s="20">
        <v>1</v>
      </c>
      <c r="D51" s="29" t="s">
        <v>11</v>
      </c>
      <c r="E51" s="30" t="s">
        <v>25</v>
      </c>
      <c r="F51" s="30" t="b">
        <v>0</v>
      </c>
      <c r="G51" s="82">
        <f>SUMIFS(CriteriaTable[criteria_score_possible],CriteriaTable[case_id],SectionTable[[#This Row],[case_id]],CriteriaTable[question_id],SectionTable[[#This Row],[question_id]],CriteriaTable[section_id],SectionTable[[#This Row],[section_id]])</f>
        <v>5</v>
      </c>
    </row>
    <row r="52" spans="1:7" ht="48" x14ac:dyDescent="0.2">
      <c r="A52" s="19">
        <v>5</v>
      </c>
      <c r="B52" s="20">
        <v>1</v>
      </c>
      <c r="C52" s="20">
        <v>2</v>
      </c>
      <c r="D52" s="21" t="s">
        <v>26</v>
      </c>
      <c r="E52" s="22" t="s">
        <v>27</v>
      </c>
      <c r="F52" s="22" t="s">
        <v>29</v>
      </c>
      <c r="G52" s="82">
        <f>SUMIFS(CriteriaTable[criteria_score_possible],CriteriaTable[case_id],SectionTable[[#This Row],[case_id]],CriteriaTable[question_id],SectionTable[[#This Row],[question_id]],CriteriaTable[section_id],SectionTable[[#This Row],[section_id]])</f>
        <v>3</v>
      </c>
    </row>
    <row r="53" spans="1:7" ht="32" x14ac:dyDescent="0.2">
      <c r="A53" s="19">
        <v>5</v>
      </c>
      <c r="B53" s="20">
        <v>2</v>
      </c>
      <c r="C53" s="20">
        <v>1</v>
      </c>
      <c r="D53" s="21" t="s">
        <v>28</v>
      </c>
      <c r="E53" s="22" t="s">
        <v>42</v>
      </c>
      <c r="F53" s="22" t="s">
        <v>30</v>
      </c>
      <c r="G53" s="82">
        <f>SUMIFS(CriteriaTable[criteria_score_possible],CriteriaTable[case_id],SectionTable[[#This Row],[case_id]],CriteriaTable[question_id],SectionTable[[#This Row],[question_id]],CriteriaTable[section_id],SectionTable[[#This Row],[section_id]])</f>
        <v>3</v>
      </c>
    </row>
    <row r="54" spans="1:7" ht="64" x14ac:dyDescent="0.2">
      <c r="A54" s="19">
        <v>5</v>
      </c>
      <c r="B54" s="20">
        <v>3</v>
      </c>
      <c r="C54" s="20">
        <v>1</v>
      </c>
      <c r="D54" s="21" t="s">
        <v>31</v>
      </c>
      <c r="E54" s="22" t="s">
        <v>375</v>
      </c>
      <c r="F54" s="22" t="s">
        <v>37</v>
      </c>
      <c r="G54" s="82">
        <f>SUMIFS(CriteriaTable[criteria_score_possible],CriteriaTable[case_id],SectionTable[[#This Row],[case_id]],CriteriaTable[question_id],SectionTable[[#This Row],[question_id]],CriteriaTable[section_id],SectionTable[[#This Row],[section_id]])</f>
        <v>1</v>
      </c>
    </row>
    <row r="55" spans="1:7" ht="48" x14ac:dyDescent="0.2">
      <c r="A55" s="19">
        <v>5</v>
      </c>
      <c r="B55" s="20">
        <v>3</v>
      </c>
      <c r="C55" s="20">
        <v>2</v>
      </c>
      <c r="D55" s="21" t="s">
        <v>32</v>
      </c>
      <c r="E55" s="22" t="s">
        <v>376</v>
      </c>
      <c r="F55" s="22" t="s">
        <v>377</v>
      </c>
      <c r="G55" s="82">
        <f>SUMIFS(CriteriaTable[criteria_score_possible],CriteriaTable[case_id],SectionTable[[#This Row],[case_id]],CriteriaTable[question_id],SectionTable[[#This Row],[question_id]],CriteriaTable[section_id],SectionTable[[#This Row],[section_id]])</f>
        <v>2</v>
      </c>
    </row>
    <row r="56" spans="1:7" ht="64" x14ac:dyDescent="0.2">
      <c r="A56" s="19">
        <v>5</v>
      </c>
      <c r="B56" s="20">
        <v>3</v>
      </c>
      <c r="C56" s="20">
        <v>3</v>
      </c>
      <c r="D56" s="21" t="s">
        <v>33</v>
      </c>
      <c r="E56" s="22" t="s">
        <v>378</v>
      </c>
      <c r="F56" s="22" t="s">
        <v>38</v>
      </c>
      <c r="G56" s="82">
        <f>SUMIFS(CriteriaTable[criteria_score_possible],CriteriaTable[case_id],SectionTable[[#This Row],[case_id]],CriteriaTable[question_id],SectionTable[[#This Row],[question_id]],CriteriaTable[section_id],SectionTable[[#This Row],[section_id]])</f>
        <v>2</v>
      </c>
    </row>
    <row r="57" spans="1:7" ht="32" x14ac:dyDescent="0.2">
      <c r="A57" s="19">
        <v>5</v>
      </c>
      <c r="B57" s="20">
        <v>3</v>
      </c>
      <c r="C57" s="20">
        <v>4</v>
      </c>
      <c r="D57" s="21" t="s">
        <v>34</v>
      </c>
      <c r="E57" s="22" t="s">
        <v>381</v>
      </c>
      <c r="F57" s="22" t="s">
        <v>379</v>
      </c>
      <c r="G57" s="82">
        <f>SUMIFS(CriteriaTable[criteria_score_possible],CriteriaTable[case_id],SectionTable[[#This Row],[case_id]],CriteriaTable[question_id],SectionTable[[#This Row],[question_id]],CriteriaTable[section_id],SectionTable[[#This Row],[section_id]])</f>
        <v>0.5</v>
      </c>
    </row>
    <row r="58" spans="1:7" ht="32" x14ac:dyDescent="0.2">
      <c r="A58" s="19">
        <v>5</v>
      </c>
      <c r="B58" s="20">
        <v>3</v>
      </c>
      <c r="C58" s="20">
        <v>5</v>
      </c>
      <c r="D58" s="21" t="s">
        <v>35</v>
      </c>
      <c r="E58" s="22" t="s">
        <v>382</v>
      </c>
      <c r="F58" s="22" t="s">
        <v>380</v>
      </c>
      <c r="G58" s="82">
        <f>SUMIFS(CriteriaTable[criteria_score_possible],CriteriaTable[case_id],SectionTable[[#This Row],[case_id]],CriteriaTable[question_id],SectionTable[[#This Row],[question_id]],CriteriaTable[section_id],SectionTable[[#This Row],[section_id]])</f>
        <v>0.5</v>
      </c>
    </row>
    <row r="59" spans="1:7" ht="64" x14ac:dyDescent="0.2">
      <c r="A59" s="19">
        <v>5</v>
      </c>
      <c r="B59" s="3">
        <v>3</v>
      </c>
      <c r="C59" s="3">
        <v>6</v>
      </c>
      <c r="D59" s="4" t="s">
        <v>36</v>
      </c>
      <c r="E59" s="5" t="s">
        <v>383</v>
      </c>
      <c r="F59" s="5" t="s">
        <v>39</v>
      </c>
      <c r="G59" s="82">
        <f>SUMIFS(CriteriaTable[criteria_score_possible],CriteriaTable[case_id],SectionTable[[#This Row],[case_id]],CriteriaTable[question_id],SectionTable[[#This Row],[question_id]],CriteriaTable[section_id],SectionTable[[#This Row],[section_id]])</f>
        <v>1.5999999999999999</v>
      </c>
    </row>
    <row r="60" spans="1:7" ht="80" x14ac:dyDescent="0.2">
      <c r="A60" s="19">
        <v>5</v>
      </c>
      <c r="B60" s="3">
        <v>4</v>
      </c>
      <c r="C60" s="3">
        <v>1</v>
      </c>
      <c r="D60" s="4" t="s">
        <v>40</v>
      </c>
      <c r="E60" s="5" t="s">
        <v>384</v>
      </c>
      <c r="F60" s="5" t="s">
        <v>41</v>
      </c>
      <c r="G60" s="83">
        <f>SUMIFS(CriteriaTable[criteria_score_possible],CriteriaTable[case_id],SectionTable[[#This Row],[case_id]],CriteriaTable[question_id],SectionTable[[#This Row],[question_id]],CriteriaTable[section_id],SectionTable[[#This Row],[section_id]])</f>
        <v>2.1</v>
      </c>
    </row>
    <row r="61" spans="1:7" ht="64" x14ac:dyDescent="0.2">
      <c r="A61" s="19">
        <v>5</v>
      </c>
      <c r="B61" s="3">
        <v>4</v>
      </c>
      <c r="C61" s="3">
        <v>2</v>
      </c>
      <c r="D61" s="4" t="s">
        <v>43</v>
      </c>
      <c r="E61" s="5" t="s">
        <v>385</v>
      </c>
      <c r="F61" s="5" t="s">
        <v>44</v>
      </c>
      <c r="G61" s="83">
        <f>SUMIFS(CriteriaTable[criteria_score_possible],CriteriaTable[case_id],SectionTable[[#This Row],[case_id]],CriteriaTable[question_id],SectionTable[[#This Row],[question_id]],CriteriaTable[section_id],SectionTable[[#This Row],[section_id]])</f>
        <v>0.99</v>
      </c>
    </row>
    <row r="62" spans="1:7" ht="64" x14ac:dyDescent="0.2">
      <c r="A62" s="19">
        <v>5</v>
      </c>
      <c r="B62" s="20">
        <v>4</v>
      </c>
      <c r="C62" s="20">
        <v>3</v>
      </c>
      <c r="D62" s="21" t="s">
        <v>45</v>
      </c>
      <c r="E62" s="22" t="s">
        <v>386</v>
      </c>
      <c r="F62" s="22" t="s">
        <v>387</v>
      </c>
      <c r="G62" s="83">
        <f>SUMIFS(CriteriaTable[criteria_score_possible],CriteriaTable[case_id],SectionTable[[#This Row],[case_id]],CriteriaTable[question_id],SectionTable[[#This Row],[question_id]],CriteriaTable[section_id],SectionTable[[#This Row],[section_id]])</f>
        <v>3</v>
      </c>
    </row>
    <row r="63" spans="1:7" ht="64" x14ac:dyDescent="0.2">
      <c r="A63" s="19">
        <v>5</v>
      </c>
      <c r="B63" s="20">
        <v>4</v>
      </c>
      <c r="C63" s="20">
        <v>4</v>
      </c>
      <c r="D63" s="21" t="s">
        <v>46</v>
      </c>
      <c r="E63" s="22" t="s">
        <v>388</v>
      </c>
      <c r="F63" s="22" t="s">
        <v>389</v>
      </c>
      <c r="G63" s="82">
        <f>SUMIFS(CriteriaTable[criteria_score_possible],CriteriaTable[case_id],SectionTable[[#This Row],[case_id]],CriteriaTable[question_id],SectionTable[[#This Row],[question_id]],CriteriaTable[section_id],SectionTable[[#This Row],[section_id]])</f>
        <v>2.0999999999999996</v>
      </c>
    </row>
    <row r="64" spans="1:7" ht="48" x14ac:dyDescent="0.2">
      <c r="A64" s="19">
        <v>5</v>
      </c>
      <c r="B64" s="20">
        <v>4</v>
      </c>
      <c r="C64" s="20">
        <v>5</v>
      </c>
      <c r="D64" s="21" t="s">
        <v>47</v>
      </c>
      <c r="E64" s="22" t="s">
        <v>48</v>
      </c>
      <c r="F64" s="22" t="s">
        <v>49</v>
      </c>
      <c r="G64" s="82">
        <f>SUMIFS(CriteriaTable[criteria_score_possible],CriteriaTable[case_id],SectionTable[[#This Row],[case_id]],CriteriaTable[question_id],SectionTable[[#This Row],[question_id]],CriteriaTable[section_id],SectionTable[[#This Row],[section_id]])</f>
        <v>1.2000000000000002</v>
      </c>
    </row>
    <row r="65" spans="1:7" ht="48" x14ac:dyDescent="0.2">
      <c r="A65" s="19">
        <v>5</v>
      </c>
      <c r="B65" s="20">
        <v>4</v>
      </c>
      <c r="C65" s="20">
        <v>6</v>
      </c>
      <c r="D65" s="21" t="s">
        <v>50</v>
      </c>
      <c r="E65" s="22" t="s">
        <v>51</v>
      </c>
      <c r="F65" s="22" t="s">
        <v>52</v>
      </c>
      <c r="G65" s="82">
        <f>SUMIFS(CriteriaTable[criteria_score_possible],CriteriaTable[case_id],SectionTable[[#This Row],[case_id]],CriteriaTable[question_id],SectionTable[[#This Row],[question_id]],CriteriaTable[section_id],SectionTable[[#This Row],[section_id]])</f>
        <v>1</v>
      </c>
    </row>
    <row r="66" spans="1:7" ht="48" x14ac:dyDescent="0.2">
      <c r="A66" s="19">
        <v>5</v>
      </c>
      <c r="B66" s="20">
        <v>4</v>
      </c>
      <c r="C66" s="20">
        <v>7</v>
      </c>
      <c r="D66" s="21" t="s">
        <v>53</v>
      </c>
      <c r="E66" s="22" t="s">
        <v>54</v>
      </c>
      <c r="F66" s="22" t="s">
        <v>57</v>
      </c>
      <c r="G66" s="82">
        <f>SUMIFS(CriteriaTable[criteria_score_possible],CriteriaTable[case_id],SectionTable[[#This Row],[case_id]],CriteriaTable[question_id],SectionTable[[#This Row],[question_id]],CriteriaTable[section_id],SectionTable[[#This Row],[section_id]])</f>
        <v>1</v>
      </c>
    </row>
    <row r="67" spans="1:7" ht="48" x14ac:dyDescent="0.2">
      <c r="A67" s="19">
        <v>5</v>
      </c>
      <c r="B67" s="20">
        <v>4</v>
      </c>
      <c r="C67" s="20">
        <v>8</v>
      </c>
      <c r="D67" s="21" t="s">
        <v>55</v>
      </c>
      <c r="E67" s="22" t="s">
        <v>56</v>
      </c>
      <c r="F67" s="22" t="s">
        <v>58</v>
      </c>
      <c r="G67" s="82">
        <f>SUMIFS(CriteriaTable[criteria_score_possible],CriteriaTable[case_id],SectionTable[[#This Row],[case_id]],CriteriaTable[question_id],SectionTable[[#This Row],[question_id]],CriteriaTable[section_id],SectionTable[[#This Row],[section_id]])</f>
        <v>0.5</v>
      </c>
    </row>
    <row r="68" spans="1:7" ht="48" x14ac:dyDescent="0.2">
      <c r="A68" s="19">
        <v>5</v>
      </c>
      <c r="B68" s="20">
        <v>4</v>
      </c>
      <c r="C68" s="20">
        <v>9</v>
      </c>
      <c r="D68" s="21" t="s">
        <v>59</v>
      </c>
      <c r="E68" s="22" t="s">
        <v>60</v>
      </c>
      <c r="F68" s="22" t="s">
        <v>61</v>
      </c>
      <c r="G68" s="82">
        <f>SUMIFS(CriteriaTable[criteria_score_possible],CriteriaTable[case_id],SectionTable[[#This Row],[case_id]],CriteriaTable[question_id],SectionTable[[#This Row],[question_id]],CriteriaTable[section_id],SectionTable[[#This Row],[section_id]])</f>
        <v>1</v>
      </c>
    </row>
    <row r="69" spans="1:7" ht="80" x14ac:dyDescent="0.2">
      <c r="A69" s="19">
        <v>5</v>
      </c>
      <c r="B69" s="20">
        <v>5</v>
      </c>
      <c r="C69" s="20">
        <v>1</v>
      </c>
      <c r="D69" s="21" t="s">
        <v>62</v>
      </c>
      <c r="E69" s="22" t="s">
        <v>390</v>
      </c>
      <c r="F69" s="22" t="s">
        <v>63</v>
      </c>
      <c r="G69" s="82">
        <f>SUMIFS(CriteriaTable[criteria_score_possible],CriteriaTable[case_id],SectionTable[[#This Row],[case_id]],CriteriaTable[question_id],SectionTable[[#This Row],[question_id]],CriteriaTable[section_id],SectionTable[[#This Row],[section_id]])</f>
        <v>3.5</v>
      </c>
    </row>
    <row r="70" spans="1:7" ht="64" x14ac:dyDescent="0.2">
      <c r="A70" s="19">
        <v>5</v>
      </c>
      <c r="B70" s="20">
        <v>5</v>
      </c>
      <c r="C70" s="20">
        <v>2</v>
      </c>
      <c r="D70" s="21" t="s">
        <v>64</v>
      </c>
      <c r="E70" s="22" t="s">
        <v>391</v>
      </c>
      <c r="F70" s="22" t="s">
        <v>65</v>
      </c>
      <c r="G70" s="82">
        <f>SUMIFS(CriteriaTable[criteria_score_possible],CriteriaTable[case_id],SectionTable[[#This Row],[case_id]],CriteriaTable[question_id],SectionTable[[#This Row],[question_id]],CriteriaTable[section_id],SectionTable[[#This Row],[section_id]])</f>
        <v>1</v>
      </c>
    </row>
    <row r="71" spans="1:7" ht="80" x14ac:dyDescent="0.2">
      <c r="A71" s="19">
        <v>5</v>
      </c>
      <c r="B71" s="20">
        <v>5</v>
      </c>
      <c r="C71" s="20">
        <v>3</v>
      </c>
      <c r="D71" s="21" t="s">
        <v>66</v>
      </c>
      <c r="E71" s="22" t="s">
        <v>392</v>
      </c>
      <c r="F71" s="22" t="s">
        <v>69</v>
      </c>
      <c r="G71" s="82">
        <f>SUMIFS(CriteriaTable[criteria_score_possible],CriteriaTable[case_id],SectionTable[[#This Row],[case_id]],CriteriaTable[question_id],SectionTable[[#This Row],[question_id]],CriteriaTable[section_id],SectionTable[[#This Row],[section_id]])</f>
        <v>1.5</v>
      </c>
    </row>
    <row r="72" spans="1:7" ht="64" x14ac:dyDescent="0.2">
      <c r="A72" s="19">
        <v>5</v>
      </c>
      <c r="B72" s="20">
        <v>5</v>
      </c>
      <c r="C72" s="20">
        <v>4</v>
      </c>
      <c r="D72" s="21" t="s">
        <v>67</v>
      </c>
      <c r="E72" s="22" t="s">
        <v>393</v>
      </c>
      <c r="F72" s="22" t="s">
        <v>70</v>
      </c>
      <c r="G72" s="82">
        <f>SUMIFS(CriteriaTable[criteria_score_possible],CriteriaTable[case_id],SectionTable[[#This Row],[case_id]],CriteriaTable[question_id],SectionTable[[#This Row],[question_id]],CriteriaTable[section_id],SectionTable[[#This Row],[section_id]])</f>
        <v>1</v>
      </c>
    </row>
    <row r="73" spans="1:7" ht="64" x14ac:dyDescent="0.2">
      <c r="A73" s="19">
        <v>5</v>
      </c>
      <c r="B73" s="20">
        <v>5</v>
      </c>
      <c r="C73" s="20">
        <v>5</v>
      </c>
      <c r="D73" s="21" t="s">
        <v>68</v>
      </c>
      <c r="E73" s="22" t="s">
        <v>394</v>
      </c>
      <c r="F73" s="22" t="s">
        <v>71</v>
      </c>
      <c r="G73" s="82">
        <f>SUMIFS(CriteriaTable[criteria_score_possible],CriteriaTable[case_id],SectionTable[[#This Row],[case_id]],CriteriaTable[question_id],SectionTable[[#This Row],[question_id]],CriteriaTable[section_id],SectionTable[[#This Row],[section_id]])</f>
        <v>2.5</v>
      </c>
    </row>
    <row r="74" spans="1:7" ht="96" x14ac:dyDescent="0.2">
      <c r="A74" s="19">
        <v>5</v>
      </c>
      <c r="B74" s="20">
        <v>6</v>
      </c>
      <c r="C74" s="20">
        <v>1</v>
      </c>
      <c r="D74" s="21" t="s">
        <v>72</v>
      </c>
      <c r="E74" s="22" t="s">
        <v>395</v>
      </c>
      <c r="F74" s="22" t="s">
        <v>2035</v>
      </c>
      <c r="G74" s="82">
        <f>SUMIFS(CriteriaTable[criteria_score_possible],CriteriaTable[case_id],SectionTable[[#This Row],[case_id]],CriteriaTable[question_id],SectionTable[[#This Row],[question_id]],CriteriaTable[section_id],SectionTable[[#This Row],[section_id]])</f>
        <v>6</v>
      </c>
    </row>
    <row r="75" spans="1:7" ht="48" x14ac:dyDescent="0.2">
      <c r="A75" s="19">
        <v>5</v>
      </c>
      <c r="B75" s="20">
        <v>6</v>
      </c>
      <c r="C75" s="20">
        <v>2</v>
      </c>
      <c r="D75" s="21" t="s">
        <v>73</v>
      </c>
      <c r="E75" s="22" t="s">
        <v>396</v>
      </c>
      <c r="F75" s="22" t="s">
        <v>74</v>
      </c>
      <c r="G75" s="82">
        <f>SUMIFS(CriteriaTable[criteria_score_possible],CriteriaTable[case_id],SectionTable[[#This Row],[case_id]],CriteriaTable[question_id],SectionTable[[#This Row],[question_id]],CriteriaTable[section_id],SectionTable[[#This Row],[section_id]])</f>
        <v>3</v>
      </c>
    </row>
    <row r="76" spans="1:7" ht="32" x14ac:dyDescent="0.2">
      <c r="A76" s="19">
        <v>6</v>
      </c>
      <c r="B76" s="20">
        <v>1</v>
      </c>
      <c r="C76" s="20">
        <v>1</v>
      </c>
      <c r="D76" s="29" t="s">
        <v>11</v>
      </c>
      <c r="E76" s="30" t="s">
        <v>592</v>
      </c>
      <c r="F76" s="30" t="b">
        <v>0</v>
      </c>
      <c r="G76" s="82">
        <f>SUMIFS(CriteriaTable[criteria_score_possible],CriteriaTable[case_id],SectionTable[[#This Row],[case_id]],CriteriaTable[question_id],SectionTable[[#This Row],[question_id]],CriteriaTable[section_id],SectionTable[[#This Row],[section_id]])</f>
        <v>5</v>
      </c>
    </row>
    <row r="77" spans="1:7" ht="48" x14ac:dyDescent="0.2">
      <c r="A77" s="19">
        <v>6</v>
      </c>
      <c r="B77" s="20">
        <v>1</v>
      </c>
      <c r="C77" s="20">
        <v>2</v>
      </c>
      <c r="D77" s="21" t="s">
        <v>26</v>
      </c>
      <c r="E77" s="22" t="s">
        <v>550</v>
      </c>
      <c r="F77" s="22" t="s">
        <v>593</v>
      </c>
      <c r="G77" s="82">
        <f>SUMIFS(CriteriaTable[criteria_score_possible],CriteriaTable[case_id],SectionTable[[#This Row],[case_id]],CriteriaTable[question_id],SectionTable[[#This Row],[question_id]],CriteriaTable[section_id],SectionTable[[#This Row],[section_id]])</f>
        <v>2</v>
      </c>
    </row>
    <row r="78" spans="1:7" ht="48" x14ac:dyDescent="0.2">
      <c r="A78" s="19">
        <v>6</v>
      </c>
      <c r="B78" s="20">
        <v>2</v>
      </c>
      <c r="C78" s="20">
        <v>1</v>
      </c>
      <c r="D78" s="21" t="s">
        <v>28</v>
      </c>
      <c r="E78" s="22" t="s">
        <v>42</v>
      </c>
      <c r="F78" s="22" t="s">
        <v>594</v>
      </c>
      <c r="G78" s="82">
        <f>SUMIFS(CriteriaTable[criteria_score_possible],CriteriaTable[case_id],SectionTable[[#This Row],[case_id]],CriteriaTable[question_id],SectionTable[[#This Row],[question_id]],CriteriaTable[section_id],SectionTable[[#This Row],[section_id]])</f>
        <v>4</v>
      </c>
    </row>
    <row r="79" spans="1:7" ht="80" x14ac:dyDescent="0.2">
      <c r="A79" s="19">
        <v>6</v>
      </c>
      <c r="B79" s="20">
        <v>3</v>
      </c>
      <c r="C79" s="20">
        <v>1</v>
      </c>
      <c r="D79" s="21" t="s">
        <v>750</v>
      </c>
      <c r="E79" s="5" t="s">
        <v>753</v>
      </c>
      <c r="F79" s="22" t="s">
        <v>754</v>
      </c>
      <c r="G79" s="82">
        <f>SUMIFS(CriteriaTable[criteria_score_possible],CriteriaTable[case_id],SectionTable[[#This Row],[case_id]],CriteriaTable[question_id],SectionTable[[#This Row],[question_id]],CriteriaTable[section_id],SectionTable[[#This Row],[section_id]])</f>
        <v>3</v>
      </c>
    </row>
    <row r="80" spans="1:7" ht="64" x14ac:dyDescent="0.2">
      <c r="A80" s="19">
        <v>6</v>
      </c>
      <c r="B80" s="20">
        <v>3</v>
      </c>
      <c r="C80" s="20">
        <v>2</v>
      </c>
      <c r="D80" s="21" t="s">
        <v>751</v>
      </c>
      <c r="E80" s="22" t="s">
        <v>755</v>
      </c>
      <c r="F80" s="22" t="s">
        <v>756</v>
      </c>
      <c r="G80" s="82">
        <f>SUMIFS(CriteriaTable[criteria_score_possible],CriteriaTable[case_id],SectionTable[[#This Row],[case_id]],CriteriaTable[question_id],SectionTable[[#This Row],[question_id]],CriteriaTable[section_id],SectionTable[[#This Row],[section_id]])</f>
        <v>2.25</v>
      </c>
    </row>
    <row r="81" spans="1:7" ht="64" x14ac:dyDescent="0.2">
      <c r="A81" s="19">
        <v>6</v>
      </c>
      <c r="B81" s="20">
        <v>3</v>
      </c>
      <c r="C81" s="20">
        <v>3</v>
      </c>
      <c r="D81" s="21" t="s">
        <v>752</v>
      </c>
      <c r="E81" s="22" t="s">
        <v>757</v>
      </c>
      <c r="F81" s="22" t="s">
        <v>758</v>
      </c>
      <c r="G81" s="82">
        <f>SUMIFS(CriteriaTable[criteria_score_possible],CriteriaTable[case_id],SectionTable[[#This Row],[case_id]],CriteriaTable[question_id],SectionTable[[#This Row],[question_id]],CriteriaTable[section_id],SectionTable[[#This Row],[section_id]])</f>
        <v>0.5</v>
      </c>
    </row>
    <row r="82" spans="1:7" ht="80" x14ac:dyDescent="0.2">
      <c r="A82" s="19">
        <v>6</v>
      </c>
      <c r="B82" s="20">
        <v>4</v>
      </c>
      <c r="C82" s="20">
        <v>1</v>
      </c>
      <c r="D82" s="21" t="s">
        <v>610</v>
      </c>
      <c r="E82" s="22" t="s">
        <v>759</v>
      </c>
      <c r="F82" s="22" t="s">
        <v>760</v>
      </c>
      <c r="G82" s="82">
        <f>SUMIFS(CriteriaTable[criteria_score_possible],CriteriaTable[case_id],SectionTable[[#This Row],[case_id]],CriteriaTable[question_id],SectionTable[[#This Row],[question_id]],CriteriaTable[section_id],SectionTable[[#This Row],[section_id]])</f>
        <v>7</v>
      </c>
    </row>
    <row r="83" spans="1:7" ht="80" x14ac:dyDescent="0.2">
      <c r="A83" s="19">
        <v>6</v>
      </c>
      <c r="B83" s="20">
        <v>4</v>
      </c>
      <c r="C83" s="20">
        <v>2</v>
      </c>
      <c r="D83" s="21" t="s">
        <v>635</v>
      </c>
      <c r="E83" s="5" t="s">
        <v>762</v>
      </c>
      <c r="F83" s="5" t="s">
        <v>761</v>
      </c>
      <c r="G83" s="82">
        <f>SUMIFS(CriteriaTable[criteria_score_possible],CriteriaTable[case_id],SectionTable[[#This Row],[case_id]],CriteriaTable[question_id],SectionTable[[#This Row],[question_id]],CriteriaTable[section_id],SectionTable[[#This Row],[section_id]])</f>
        <v>8</v>
      </c>
    </row>
    <row r="84" spans="1:7" ht="80" x14ac:dyDescent="0.2">
      <c r="A84" s="19">
        <v>6</v>
      </c>
      <c r="B84" s="20">
        <v>5</v>
      </c>
      <c r="C84" s="20">
        <v>1</v>
      </c>
      <c r="D84" s="21" t="s">
        <v>763</v>
      </c>
      <c r="E84" s="22" t="s">
        <v>769</v>
      </c>
      <c r="F84" s="22" t="s">
        <v>766</v>
      </c>
      <c r="G84" s="82">
        <f>SUMIFS(CriteriaTable[criteria_score_possible],CriteriaTable[case_id],SectionTable[[#This Row],[case_id]],CriteriaTable[question_id],SectionTable[[#This Row],[question_id]],CriteriaTable[section_id],SectionTable[[#This Row],[section_id]])</f>
        <v>2</v>
      </c>
    </row>
    <row r="85" spans="1:7" ht="96" x14ac:dyDescent="0.2">
      <c r="A85" s="19">
        <v>6</v>
      </c>
      <c r="B85" s="20">
        <v>5</v>
      </c>
      <c r="C85" s="20">
        <v>2</v>
      </c>
      <c r="D85" s="21" t="s">
        <v>764</v>
      </c>
      <c r="E85" s="22" t="s">
        <v>770</v>
      </c>
      <c r="F85" s="22" t="s">
        <v>767</v>
      </c>
      <c r="G85" s="82">
        <f>SUMIFS(CriteriaTable[criteria_score_possible],CriteriaTable[case_id],SectionTable[[#This Row],[case_id]],CriteriaTable[question_id],SectionTable[[#This Row],[question_id]],CriteriaTable[section_id],SectionTable[[#This Row],[section_id]])</f>
        <v>3.3</v>
      </c>
    </row>
    <row r="86" spans="1:7" ht="64" x14ac:dyDescent="0.2">
      <c r="A86" s="19">
        <v>6</v>
      </c>
      <c r="B86" s="20">
        <v>5</v>
      </c>
      <c r="C86" s="20">
        <v>3</v>
      </c>
      <c r="D86" s="21" t="s">
        <v>765</v>
      </c>
      <c r="E86" s="5" t="s">
        <v>771</v>
      </c>
      <c r="F86" s="5" t="s">
        <v>768</v>
      </c>
      <c r="G86" s="82">
        <f>SUMIFS(CriteriaTable[criteria_score_possible],CriteriaTable[case_id],SectionTable[[#This Row],[case_id]],CriteriaTable[question_id],SectionTable[[#This Row],[question_id]],CriteriaTable[section_id],SectionTable[[#This Row],[section_id]])</f>
        <v>1.5</v>
      </c>
    </row>
    <row r="87" spans="1:7" ht="128" x14ac:dyDescent="0.2">
      <c r="A87" s="19">
        <v>6</v>
      </c>
      <c r="B87" s="20">
        <v>6</v>
      </c>
      <c r="C87" s="20">
        <v>1</v>
      </c>
      <c r="D87" s="21" t="s">
        <v>595</v>
      </c>
      <c r="E87" s="5" t="s">
        <v>772</v>
      </c>
      <c r="F87" s="22" t="s">
        <v>596</v>
      </c>
      <c r="G87" s="82">
        <f>SUMIFS(CriteriaTable[criteria_score_possible],CriteriaTable[case_id],SectionTable[[#This Row],[case_id]],CriteriaTable[question_id],SectionTable[[#This Row],[question_id]],CriteriaTable[section_id],SectionTable[[#This Row],[section_id]])</f>
        <v>4.5</v>
      </c>
    </row>
    <row r="88" spans="1:7" ht="96" x14ac:dyDescent="0.2">
      <c r="A88" s="19">
        <v>6</v>
      </c>
      <c r="B88" s="20">
        <v>7</v>
      </c>
      <c r="C88" s="20">
        <v>1</v>
      </c>
      <c r="D88" s="21" t="s">
        <v>72</v>
      </c>
      <c r="E88" s="5" t="s">
        <v>774</v>
      </c>
      <c r="F88" s="5" t="s">
        <v>773</v>
      </c>
      <c r="G88" s="82">
        <f>SUMIFS(CriteriaTable[criteria_score_possible],CriteriaTable[case_id],SectionTable[[#This Row],[case_id]],CriteriaTable[question_id],SectionTable[[#This Row],[question_id]],CriteriaTable[section_id],SectionTable[[#This Row],[section_id]])</f>
        <v>6.9</v>
      </c>
    </row>
    <row r="89" spans="1:7" ht="48" x14ac:dyDescent="0.2">
      <c r="A89" s="19">
        <v>7</v>
      </c>
      <c r="B89" s="20">
        <v>1</v>
      </c>
      <c r="C89" s="20">
        <v>1</v>
      </c>
      <c r="D89" s="29" t="s">
        <v>11</v>
      </c>
      <c r="E89" s="30" t="s">
        <v>597</v>
      </c>
      <c r="F89" s="30" t="b">
        <v>0</v>
      </c>
      <c r="G89" s="82">
        <f>SUMIFS(CriteriaTable[criteria_score_possible],CriteriaTable[case_id],SectionTable[[#This Row],[case_id]],CriteriaTable[question_id],SectionTable[[#This Row],[question_id]],CriteriaTable[section_id],SectionTable[[#This Row],[section_id]])</f>
        <v>5</v>
      </c>
    </row>
    <row r="90" spans="1:7" ht="32" x14ac:dyDescent="0.2">
      <c r="A90" s="19">
        <v>7</v>
      </c>
      <c r="B90" s="20">
        <v>1</v>
      </c>
      <c r="C90" s="20">
        <v>2</v>
      </c>
      <c r="D90" s="21" t="s">
        <v>26</v>
      </c>
      <c r="E90" s="22" t="s">
        <v>598</v>
      </c>
      <c r="F90" s="22" t="s">
        <v>599</v>
      </c>
      <c r="G90" s="82">
        <f>SUMIFS(CriteriaTable[criteria_score_possible],CriteriaTable[case_id],SectionTable[[#This Row],[case_id]],CriteriaTable[question_id],SectionTable[[#This Row],[question_id]],CriteriaTable[section_id],SectionTable[[#This Row],[section_id]])</f>
        <v>2</v>
      </c>
    </row>
    <row r="91" spans="1:7" ht="48" x14ac:dyDescent="0.2">
      <c r="A91" s="19">
        <v>7</v>
      </c>
      <c r="B91" s="20">
        <v>2</v>
      </c>
      <c r="C91" s="20">
        <v>1</v>
      </c>
      <c r="D91" s="21" t="s">
        <v>28</v>
      </c>
      <c r="E91" s="22" t="s">
        <v>600</v>
      </c>
      <c r="F91" s="22" t="s">
        <v>601</v>
      </c>
      <c r="G91" s="82">
        <f>SUMIFS(CriteriaTable[criteria_score_possible],CriteriaTable[case_id],SectionTable[[#This Row],[case_id]],CriteriaTable[question_id],SectionTable[[#This Row],[question_id]],CriteriaTable[section_id],SectionTable[[#This Row],[section_id]])</f>
        <v>3</v>
      </c>
    </row>
    <row r="92" spans="1:7" ht="80" x14ac:dyDescent="0.2">
      <c r="A92" s="19">
        <v>7</v>
      </c>
      <c r="B92" s="20">
        <v>3</v>
      </c>
      <c r="C92" s="20">
        <v>1</v>
      </c>
      <c r="D92" s="21" t="s">
        <v>326</v>
      </c>
      <c r="E92" s="5" t="s">
        <v>775</v>
      </c>
      <c r="F92" s="5" t="s">
        <v>776</v>
      </c>
      <c r="G92" s="82">
        <f>SUMIFS(CriteriaTable[criteria_score_possible],CriteriaTable[case_id],SectionTable[[#This Row],[case_id]],CriteriaTable[question_id],SectionTable[[#This Row],[question_id]],CriteriaTable[section_id],SectionTable[[#This Row],[section_id]])</f>
        <v>8</v>
      </c>
    </row>
    <row r="93" spans="1:7" ht="80" x14ac:dyDescent="0.2">
      <c r="A93" s="19">
        <v>7</v>
      </c>
      <c r="B93" s="20">
        <v>4</v>
      </c>
      <c r="C93" s="20">
        <v>1</v>
      </c>
      <c r="D93" s="21" t="s">
        <v>635</v>
      </c>
      <c r="E93" s="22" t="s">
        <v>777</v>
      </c>
      <c r="F93" s="22" t="s">
        <v>778</v>
      </c>
      <c r="G93" s="82">
        <f>SUMIFS(CriteriaTable[criteria_score_possible],CriteriaTable[case_id],SectionTable[[#This Row],[case_id]],CriteriaTable[question_id],SectionTable[[#This Row],[question_id]],CriteriaTable[section_id],SectionTable[[#This Row],[section_id]])</f>
        <v>6</v>
      </c>
    </row>
    <row r="94" spans="1:7" ht="96" x14ac:dyDescent="0.2">
      <c r="A94" s="19">
        <v>7</v>
      </c>
      <c r="B94" s="20">
        <v>4</v>
      </c>
      <c r="C94" s="20">
        <v>2</v>
      </c>
      <c r="D94" s="21" t="s">
        <v>644</v>
      </c>
      <c r="E94" s="5" t="s">
        <v>779</v>
      </c>
      <c r="F94" s="5" t="s">
        <v>780</v>
      </c>
      <c r="G94" s="82">
        <f>SUMIFS(CriteriaTable[criteria_score_possible],CriteriaTable[case_id],SectionTable[[#This Row],[case_id]],CriteriaTable[question_id],SectionTable[[#This Row],[question_id]],CriteriaTable[section_id],SectionTable[[#This Row],[section_id]])</f>
        <v>3.5</v>
      </c>
    </row>
    <row r="95" spans="1:7" ht="80" x14ac:dyDescent="0.2">
      <c r="A95" s="19">
        <v>7</v>
      </c>
      <c r="B95" s="20">
        <v>4</v>
      </c>
      <c r="C95" s="20">
        <v>3</v>
      </c>
      <c r="D95" s="21" t="s">
        <v>781</v>
      </c>
      <c r="E95" s="22" t="s">
        <v>783</v>
      </c>
      <c r="F95" s="22" t="s">
        <v>782</v>
      </c>
      <c r="G95" s="82">
        <f>SUMIFS(CriteriaTable[criteria_score_possible],CriteriaTable[case_id],SectionTable[[#This Row],[case_id]],CriteriaTable[question_id],SectionTable[[#This Row],[question_id]],CriteriaTable[section_id],SectionTable[[#This Row],[section_id]])</f>
        <v>1</v>
      </c>
    </row>
    <row r="96" spans="1:7" ht="112" x14ac:dyDescent="0.2">
      <c r="A96" s="19">
        <v>7</v>
      </c>
      <c r="B96" s="20">
        <v>5</v>
      </c>
      <c r="C96" s="20">
        <v>1</v>
      </c>
      <c r="D96" s="21" t="s">
        <v>595</v>
      </c>
      <c r="E96" s="5" t="s">
        <v>784</v>
      </c>
      <c r="F96" s="5" t="s">
        <v>785</v>
      </c>
      <c r="G96" s="82">
        <f>SUMIFS(CriteriaTable[criteria_score_possible],CriteriaTable[case_id],SectionTable[[#This Row],[case_id]],CriteriaTable[question_id],SectionTable[[#This Row],[question_id]],CriteriaTable[section_id],SectionTable[[#This Row],[section_id]])</f>
        <v>4.5</v>
      </c>
    </row>
    <row r="97" spans="1:7" ht="96" x14ac:dyDescent="0.2">
      <c r="A97" s="19">
        <v>7</v>
      </c>
      <c r="B97" s="20">
        <v>6</v>
      </c>
      <c r="C97" s="20">
        <v>1</v>
      </c>
      <c r="D97" s="21" t="s">
        <v>602</v>
      </c>
      <c r="E97" s="5" t="s">
        <v>786</v>
      </c>
      <c r="F97" s="5" t="s">
        <v>787</v>
      </c>
      <c r="G97" s="82">
        <f>SUMIFS(CriteriaTable[criteria_score_possible],CriteriaTable[case_id],SectionTable[[#This Row],[case_id]],CriteriaTable[question_id],SectionTable[[#This Row],[question_id]],CriteriaTable[section_id],SectionTable[[#This Row],[section_id]])</f>
        <v>7</v>
      </c>
    </row>
    <row r="98" spans="1:7" ht="80" x14ac:dyDescent="0.2">
      <c r="A98" s="19">
        <v>7</v>
      </c>
      <c r="B98" s="20">
        <v>7</v>
      </c>
      <c r="C98" s="20">
        <v>1</v>
      </c>
      <c r="D98" s="21" t="s">
        <v>603</v>
      </c>
      <c r="E98" s="5" t="s">
        <v>788</v>
      </c>
      <c r="F98" s="5" t="s">
        <v>789</v>
      </c>
      <c r="G98" s="82">
        <f>SUMIFS(CriteriaTable[criteria_score_possible],CriteriaTable[case_id],SectionTable[[#This Row],[case_id]],CriteriaTable[question_id],SectionTable[[#This Row],[question_id]],CriteriaTable[section_id],SectionTable[[#This Row],[section_id]])</f>
        <v>7.5</v>
      </c>
    </row>
    <row r="99" spans="1:7" ht="96" x14ac:dyDescent="0.2">
      <c r="A99" s="19">
        <v>7</v>
      </c>
      <c r="B99" s="20">
        <v>8</v>
      </c>
      <c r="C99" s="20">
        <v>1</v>
      </c>
      <c r="D99" s="21" t="s">
        <v>72</v>
      </c>
      <c r="E99" s="5" t="s">
        <v>790</v>
      </c>
      <c r="F99" s="5" t="s">
        <v>791</v>
      </c>
      <c r="G99" s="82">
        <f>SUMIFS(CriteriaTable[criteria_score_possible],CriteriaTable[case_id],SectionTable[[#This Row],[case_id]],CriteriaTable[question_id],SectionTable[[#This Row],[question_id]],CriteriaTable[section_id],SectionTable[[#This Row],[section_id]])</f>
        <v>2.5</v>
      </c>
    </row>
    <row r="100" spans="1:7" ht="32" x14ac:dyDescent="0.2">
      <c r="A100" s="19">
        <v>8</v>
      </c>
      <c r="B100" s="20">
        <v>1</v>
      </c>
      <c r="C100" s="20">
        <v>1</v>
      </c>
      <c r="D100" s="29" t="s">
        <v>11</v>
      </c>
      <c r="E100" s="30" t="s">
        <v>12</v>
      </c>
      <c r="F100" s="30" t="b">
        <v>0</v>
      </c>
      <c r="G100" s="82">
        <f>SUMIFS(CriteriaTable[criteria_score_possible],CriteriaTable[case_id],SectionTable[[#This Row],[case_id]],CriteriaTable[question_id],SectionTable[[#This Row],[question_id]],CriteriaTable[section_id],SectionTable[[#This Row],[section_id]])</f>
        <v>5</v>
      </c>
    </row>
    <row r="101" spans="1:7" ht="48" x14ac:dyDescent="0.2">
      <c r="A101" s="19">
        <v>8</v>
      </c>
      <c r="B101" s="20">
        <v>1</v>
      </c>
      <c r="C101" s="20">
        <v>2</v>
      </c>
      <c r="D101" s="21" t="s">
        <v>26</v>
      </c>
      <c r="E101" s="22" t="s">
        <v>27</v>
      </c>
      <c r="F101" s="22" t="s">
        <v>161</v>
      </c>
      <c r="G101" s="82">
        <f>SUMIFS(CriteriaTable[criteria_score_possible],CriteriaTable[case_id],SectionTable[[#This Row],[case_id]],CriteriaTable[question_id],SectionTable[[#This Row],[question_id]],CriteriaTable[section_id],SectionTable[[#This Row],[section_id]])</f>
        <v>3</v>
      </c>
    </row>
    <row r="102" spans="1:7" ht="48" x14ac:dyDescent="0.2">
      <c r="A102" s="19">
        <v>8</v>
      </c>
      <c r="B102" s="20">
        <v>2</v>
      </c>
      <c r="C102" s="20">
        <v>1</v>
      </c>
      <c r="D102" s="21" t="s">
        <v>28</v>
      </c>
      <c r="E102" s="22" t="s">
        <v>42</v>
      </c>
      <c r="F102" s="22" t="s">
        <v>162</v>
      </c>
      <c r="G102" s="82">
        <f>SUMIFS(CriteriaTable[criteria_score_possible],CriteriaTable[case_id],SectionTable[[#This Row],[case_id]],CriteriaTable[question_id],SectionTable[[#This Row],[question_id]],CriteriaTable[section_id],SectionTable[[#This Row],[section_id]])</f>
        <v>2.5</v>
      </c>
    </row>
    <row r="103" spans="1:7" ht="32" x14ac:dyDescent="0.2">
      <c r="A103" s="19">
        <v>8</v>
      </c>
      <c r="B103" s="20">
        <v>3</v>
      </c>
      <c r="C103" s="20">
        <v>1</v>
      </c>
      <c r="D103" s="21" t="s">
        <v>163</v>
      </c>
      <c r="E103" s="22" t="s">
        <v>164</v>
      </c>
      <c r="F103" s="22" t="b">
        <v>0</v>
      </c>
      <c r="G103" s="82">
        <f>SUMIFS(CriteriaTable[criteria_score_possible],CriteriaTable[case_id],SectionTable[[#This Row],[case_id]],CriteriaTable[question_id],SectionTable[[#This Row],[question_id]],CriteriaTable[section_id],SectionTable[[#This Row],[section_id]])</f>
        <v>2</v>
      </c>
    </row>
    <row r="104" spans="1:7" ht="48" x14ac:dyDescent="0.2">
      <c r="A104" s="19">
        <v>8</v>
      </c>
      <c r="B104" s="20">
        <v>3</v>
      </c>
      <c r="C104" s="20">
        <v>2</v>
      </c>
      <c r="D104" s="21" t="s">
        <v>165</v>
      </c>
      <c r="E104" s="22" t="s">
        <v>168</v>
      </c>
      <c r="F104" s="22" t="s">
        <v>169</v>
      </c>
      <c r="G104" s="82">
        <f>SUMIFS(CriteriaTable[criteria_score_possible],CriteriaTable[case_id],SectionTable[[#This Row],[case_id]],CriteriaTable[question_id],SectionTable[[#This Row],[question_id]],CriteriaTable[section_id],SectionTable[[#This Row],[section_id]])</f>
        <v>0.5</v>
      </c>
    </row>
    <row r="105" spans="1:7" ht="64" x14ac:dyDescent="0.2">
      <c r="A105" s="19">
        <v>8</v>
      </c>
      <c r="B105" s="20">
        <v>3</v>
      </c>
      <c r="C105" s="20">
        <v>3</v>
      </c>
      <c r="D105" s="21" t="s">
        <v>172</v>
      </c>
      <c r="E105" s="22" t="s">
        <v>170</v>
      </c>
      <c r="F105" s="22" t="s">
        <v>171</v>
      </c>
      <c r="G105" s="82">
        <f>SUMIFS(CriteriaTable[criteria_score_possible],CriteriaTable[case_id],SectionTable[[#This Row],[case_id]],CriteriaTable[question_id],SectionTable[[#This Row],[question_id]],CriteriaTable[section_id],SectionTable[[#This Row],[section_id]])</f>
        <v>4.5</v>
      </c>
    </row>
    <row r="106" spans="1:7" ht="32" x14ac:dyDescent="0.2">
      <c r="A106" s="19">
        <v>8</v>
      </c>
      <c r="B106" s="20">
        <v>3</v>
      </c>
      <c r="C106" s="20">
        <v>4</v>
      </c>
      <c r="D106" s="21" t="s">
        <v>31</v>
      </c>
      <c r="E106" s="22" t="s">
        <v>173</v>
      </c>
      <c r="F106" s="22" t="s">
        <v>174</v>
      </c>
      <c r="G106" s="82">
        <f>SUMIFS(CriteriaTable[criteria_score_possible],CriteriaTable[case_id],SectionTable[[#This Row],[case_id]],CriteriaTable[question_id],SectionTable[[#This Row],[question_id]],CriteriaTable[section_id],SectionTable[[#This Row],[section_id]])</f>
        <v>2</v>
      </c>
    </row>
    <row r="107" spans="1:7" ht="48" x14ac:dyDescent="0.2">
      <c r="A107" s="19">
        <v>8</v>
      </c>
      <c r="B107" s="20">
        <v>3</v>
      </c>
      <c r="C107" s="20">
        <v>5</v>
      </c>
      <c r="D107" s="21" t="s">
        <v>166</v>
      </c>
      <c r="E107" s="22" t="s">
        <v>175</v>
      </c>
      <c r="F107" s="22" t="s">
        <v>169</v>
      </c>
      <c r="G107" s="82">
        <f>SUMIFS(CriteriaTable[criteria_score_possible],CriteriaTable[case_id],SectionTable[[#This Row],[case_id]],CriteriaTable[question_id],SectionTable[[#This Row],[question_id]],CriteriaTable[section_id],SectionTable[[#This Row],[section_id]])</f>
        <v>1</v>
      </c>
    </row>
    <row r="108" spans="1:7" ht="48" x14ac:dyDescent="0.2">
      <c r="A108" s="19">
        <v>8</v>
      </c>
      <c r="B108" s="20">
        <v>3</v>
      </c>
      <c r="C108" s="20">
        <v>6</v>
      </c>
      <c r="D108" s="21" t="s">
        <v>167</v>
      </c>
      <c r="E108" s="22" t="s">
        <v>368</v>
      </c>
      <c r="F108" s="22" t="s">
        <v>369</v>
      </c>
      <c r="G108" s="82">
        <f>SUMIFS(CriteriaTable[criteria_score_possible],CriteriaTable[case_id],SectionTable[[#This Row],[case_id]],CriteriaTable[question_id],SectionTable[[#This Row],[question_id]],CriteriaTable[section_id],SectionTable[[#This Row],[section_id]])</f>
        <v>1</v>
      </c>
    </row>
    <row r="109" spans="1:7" ht="64" x14ac:dyDescent="0.2">
      <c r="A109" s="19">
        <v>8</v>
      </c>
      <c r="B109" s="20">
        <v>4</v>
      </c>
      <c r="C109" s="20">
        <v>1</v>
      </c>
      <c r="D109" s="21" t="s">
        <v>176</v>
      </c>
      <c r="E109" s="22" t="s">
        <v>186</v>
      </c>
      <c r="F109" s="22" t="s">
        <v>182</v>
      </c>
      <c r="G109" s="82">
        <f>SUMIFS(CriteriaTable[criteria_score_possible],CriteriaTable[case_id],SectionTable[[#This Row],[case_id]],CriteriaTable[question_id],SectionTable[[#This Row],[question_id]],CriteriaTable[section_id],SectionTable[[#This Row],[section_id]])</f>
        <v>6</v>
      </c>
    </row>
    <row r="110" spans="1:7" ht="80" x14ac:dyDescent="0.2">
      <c r="A110" s="19">
        <v>8</v>
      </c>
      <c r="B110" s="20">
        <v>4</v>
      </c>
      <c r="C110" s="20">
        <v>2</v>
      </c>
      <c r="D110" s="21" t="s">
        <v>177</v>
      </c>
      <c r="E110" s="22" t="s">
        <v>187</v>
      </c>
      <c r="F110" s="22" t="s">
        <v>183</v>
      </c>
      <c r="G110" s="82">
        <f>SUMIFS(CriteriaTable[criteria_score_possible],CriteriaTable[case_id],SectionTable[[#This Row],[case_id]],CriteriaTable[question_id],SectionTable[[#This Row],[question_id]],CriteriaTable[section_id],SectionTable[[#This Row],[section_id]])</f>
        <v>3.4499999999999993</v>
      </c>
    </row>
    <row r="111" spans="1:7" ht="80" x14ac:dyDescent="0.2">
      <c r="A111" s="19">
        <v>8</v>
      </c>
      <c r="B111" s="20">
        <v>5</v>
      </c>
      <c r="C111" s="20">
        <v>1</v>
      </c>
      <c r="D111" s="21" t="s">
        <v>178</v>
      </c>
      <c r="E111" s="22" t="s">
        <v>397</v>
      </c>
      <c r="F111" s="22" t="s">
        <v>184</v>
      </c>
      <c r="G111" s="82">
        <f>SUMIFS(CriteriaTable[criteria_score_possible],CriteriaTable[case_id],SectionTable[[#This Row],[case_id]],CriteriaTable[question_id],SectionTable[[#This Row],[question_id]],CriteriaTable[section_id],SectionTable[[#This Row],[section_id]])</f>
        <v>3</v>
      </c>
    </row>
    <row r="112" spans="1:7" ht="96" x14ac:dyDescent="0.2">
      <c r="A112" s="19">
        <v>8</v>
      </c>
      <c r="B112" s="20">
        <v>5</v>
      </c>
      <c r="C112" s="20">
        <v>2</v>
      </c>
      <c r="D112" s="21" t="s">
        <v>179</v>
      </c>
      <c r="E112" s="22" t="s">
        <v>398</v>
      </c>
      <c r="F112" s="22" t="s">
        <v>185</v>
      </c>
      <c r="G112" s="82">
        <f>SUMIFS(CriteriaTable[criteria_score_possible],CriteriaTable[case_id],SectionTable[[#This Row],[case_id]],CriteriaTable[question_id],SectionTable[[#This Row],[question_id]],CriteriaTable[section_id],SectionTable[[#This Row],[section_id]])</f>
        <v>3</v>
      </c>
    </row>
    <row r="113" spans="1:7" ht="64" x14ac:dyDescent="0.2">
      <c r="A113" s="19">
        <v>8</v>
      </c>
      <c r="B113" s="20">
        <v>5</v>
      </c>
      <c r="C113" s="20">
        <v>3</v>
      </c>
      <c r="D113" s="21" t="s">
        <v>180</v>
      </c>
      <c r="E113" s="22" t="s">
        <v>399</v>
      </c>
      <c r="F113" s="22" t="s">
        <v>400</v>
      </c>
      <c r="G113" s="82">
        <f>SUMIFS(CriteriaTable[criteria_score_possible],CriteriaTable[case_id],SectionTable[[#This Row],[case_id]],CriteriaTable[question_id],SectionTable[[#This Row],[question_id]],CriteriaTable[section_id],SectionTable[[#This Row],[section_id]])</f>
        <v>1</v>
      </c>
    </row>
    <row r="114" spans="1:7" ht="48" x14ac:dyDescent="0.2">
      <c r="A114" s="19">
        <v>8</v>
      </c>
      <c r="B114" s="20">
        <v>5</v>
      </c>
      <c r="C114" s="20">
        <v>4</v>
      </c>
      <c r="D114" s="21" t="s">
        <v>181</v>
      </c>
      <c r="E114" s="22" t="s">
        <v>402</v>
      </c>
      <c r="F114" s="22" t="s">
        <v>401</v>
      </c>
      <c r="G114" s="82">
        <f>SUMIFS(CriteriaTable[criteria_score_possible],CriteriaTable[case_id],SectionTable[[#This Row],[case_id]],CriteriaTable[question_id],SectionTable[[#This Row],[question_id]],CriteriaTable[section_id],SectionTable[[#This Row],[section_id]])</f>
        <v>2</v>
      </c>
    </row>
    <row r="115" spans="1:7" ht="64" x14ac:dyDescent="0.2">
      <c r="A115" s="19">
        <v>8</v>
      </c>
      <c r="B115" s="20">
        <v>6</v>
      </c>
      <c r="C115" s="20">
        <v>1</v>
      </c>
      <c r="D115" s="21" t="s">
        <v>72</v>
      </c>
      <c r="E115" s="22" t="s">
        <v>403</v>
      </c>
      <c r="F115" s="22" t="s">
        <v>2034</v>
      </c>
      <c r="G115" s="82">
        <f>SUMIFS(CriteriaTable[criteria_score_possible],CriteriaTable[case_id],SectionTable[[#This Row],[case_id]],CriteriaTable[question_id],SectionTable[[#This Row],[question_id]],CriteriaTable[section_id],SectionTable[[#This Row],[section_id]])</f>
        <v>5</v>
      </c>
    </row>
    <row r="116" spans="1:7" ht="80" x14ac:dyDescent="0.2">
      <c r="A116" s="19">
        <v>8</v>
      </c>
      <c r="B116" s="20">
        <v>6</v>
      </c>
      <c r="C116" s="20">
        <v>2</v>
      </c>
      <c r="D116" s="21" t="s">
        <v>73</v>
      </c>
      <c r="E116" s="22" t="s">
        <v>404</v>
      </c>
      <c r="F116" s="22" t="s">
        <v>188</v>
      </c>
      <c r="G116" s="82">
        <f>SUMIFS(CriteriaTable[criteria_score_possible],CriteriaTable[case_id],SectionTable[[#This Row],[case_id]],CriteriaTable[question_id],SectionTable[[#This Row],[question_id]],CriteriaTable[section_id],SectionTable[[#This Row],[section_id]])</f>
        <v>5</v>
      </c>
    </row>
    <row r="117" spans="1:7" ht="32" x14ac:dyDescent="0.2">
      <c r="A117" s="19">
        <v>9</v>
      </c>
      <c r="B117" s="20">
        <v>1</v>
      </c>
      <c r="C117" s="20">
        <v>1</v>
      </c>
      <c r="D117" s="29" t="s">
        <v>11</v>
      </c>
      <c r="E117" s="30" t="s">
        <v>604</v>
      </c>
      <c r="F117" s="30" t="b">
        <v>0</v>
      </c>
      <c r="G117" s="82">
        <f>SUMIFS(CriteriaTable[criteria_score_possible],CriteriaTable[case_id],SectionTable[[#This Row],[case_id]],CriteriaTable[question_id],SectionTable[[#This Row],[question_id]],CriteriaTable[section_id],SectionTable[[#This Row],[section_id]])</f>
        <v>5</v>
      </c>
    </row>
    <row r="118" spans="1:7" ht="48" x14ac:dyDescent="0.2">
      <c r="A118" s="19">
        <v>9</v>
      </c>
      <c r="B118" s="20">
        <v>1</v>
      </c>
      <c r="C118" s="20">
        <v>2</v>
      </c>
      <c r="D118" s="21" t="s">
        <v>26</v>
      </c>
      <c r="E118" s="22" t="s">
        <v>550</v>
      </c>
      <c r="F118" s="22" t="s">
        <v>605</v>
      </c>
      <c r="G118" s="82">
        <f>SUMIFS(CriteriaTable[criteria_score_possible],CriteriaTable[case_id],SectionTable[[#This Row],[case_id]],CriteriaTable[question_id],SectionTable[[#This Row],[question_id]],CriteriaTable[section_id],SectionTable[[#This Row],[section_id]])</f>
        <v>5</v>
      </c>
    </row>
    <row r="119" spans="1:7" ht="48" x14ac:dyDescent="0.2">
      <c r="A119" s="19">
        <v>9</v>
      </c>
      <c r="B119" s="20">
        <v>2</v>
      </c>
      <c r="C119" s="20">
        <v>1</v>
      </c>
      <c r="D119" s="21" t="s">
        <v>28</v>
      </c>
      <c r="E119" s="22" t="s">
        <v>42</v>
      </c>
      <c r="F119" s="22" t="s">
        <v>606</v>
      </c>
      <c r="G119" s="82">
        <f>SUMIFS(CriteriaTable[criteria_score_possible],CriteriaTable[case_id],SectionTable[[#This Row],[case_id]],CriteriaTable[question_id],SectionTable[[#This Row],[question_id]],CriteriaTable[section_id],SectionTable[[#This Row],[section_id]])</f>
        <v>2</v>
      </c>
    </row>
    <row r="120" spans="1:7" ht="96" x14ac:dyDescent="0.2">
      <c r="A120" s="19">
        <v>9</v>
      </c>
      <c r="B120" s="20">
        <v>3</v>
      </c>
      <c r="C120" s="20">
        <v>1</v>
      </c>
      <c r="D120" s="21" t="s">
        <v>795</v>
      </c>
      <c r="E120" s="5" t="s">
        <v>796</v>
      </c>
      <c r="F120" s="22" t="s">
        <v>607</v>
      </c>
      <c r="G120" s="82">
        <f>SUMIFS(CriteriaTable[criteria_score_possible],CriteriaTable[case_id],SectionTable[[#This Row],[case_id]],CriteriaTable[question_id],SectionTable[[#This Row],[question_id]],CriteriaTable[section_id],SectionTable[[#This Row],[section_id]])</f>
        <v>3.6999999999999997</v>
      </c>
    </row>
    <row r="121" spans="1:7" ht="64" x14ac:dyDescent="0.2">
      <c r="A121" s="19">
        <v>9</v>
      </c>
      <c r="B121" s="20">
        <v>3</v>
      </c>
      <c r="C121" s="20">
        <v>2</v>
      </c>
      <c r="D121" s="21" t="s">
        <v>792</v>
      </c>
      <c r="E121" s="22" t="s">
        <v>797</v>
      </c>
      <c r="F121" s="22" t="s">
        <v>798</v>
      </c>
      <c r="G121" s="82">
        <f>SUMIFS(CriteriaTable[criteria_score_possible],CriteriaTable[case_id],SectionTable[[#This Row],[case_id]],CriteriaTable[question_id],SectionTable[[#This Row],[question_id]],CriteriaTable[section_id],SectionTable[[#This Row],[section_id]])</f>
        <v>1.5</v>
      </c>
    </row>
    <row r="122" spans="1:7" ht="64" x14ac:dyDescent="0.2">
      <c r="A122" s="19">
        <v>9</v>
      </c>
      <c r="B122" s="20">
        <v>3</v>
      </c>
      <c r="C122" s="20">
        <v>3</v>
      </c>
      <c r="D122" s="21" t="s">
        <v>793</v>
      </c>
      <c r="E122" s="22" t="s">
        <v>799</v>
      </c>
      <c r="F122" s="22" t="s">
        <v>800</v>
      </c>
      <c r="G122" s="82">
        <f>SUMIFS(CriteriaTable[criteria_score_possible],CriteriaTable[case_id],SectionTable[[#This Row],[case_id]],CriteriaTable[question_id],SectionTable[[#This Row],[question_id]],CriteriaTable[section_id],SectionTable[[#This Row],[section_id]])</f>
        <v>1.5</v>
      </c>
    </row>
    <row r="123" spans="1:7" ht="64" x14ac:dyDescent="0.2">
      <c r="A123" s="19">
        <v>9</v>
      </c>
      <c r="B123" s="20">
        <v>3</v>
      </c>
      <c r="C123" s="20">
        <v>4</v>
      </c>
      <c r="D123" s="21" t="s">
        <v>794</v>
      </c>
      <c r="E123" s="22" t="s">
        <v>801</v>
      </c>
      <c r="F123" s="22" t="s">
        <v>802</v>
      </c>
      <c r="G123" s="82">
        <f>SUMIFS(CriteriaTable[criteria_score_possible],CriteriaTable[case_id],SectionTable[[#This Row],[case_id]],CriteriaTable[question_id],SectionTable[[#This Row],[question_id]],CriteriaTable[section_id],SectionTable[[#This Row],[section_id]])</f>
        <v>5</v>
      </c>
    </row>
    <row r="124" spans="1:7" ht="96" x14ac:dyDescent="0.2">
      <c r="A124" s="19">
        <v>9</v>
      </c>
      <c r="B124" s="20">
        <v>4</v>
      </c>
      <c r="C124" s="20">
        <v>1</v>
      </c>
      <c r="D124" s="21" t="s">
        <v>608</v>
      </c>
      <c r="E124" s="5" t="s">
        <v>803</v>
      </c>
      <c r="F124" s="22" t="s">
        <v>609</v>
      </c>
      <c r="G124" s="82">
        <f>SUMIFS(CriteriaTable[criteria_score_possible],CriteriaTable[case_id],SectionTable[[#This Row],[case_id]],CriteriaTable[question_id],SectionTable[[#This Row],[question_id]],CriteriaTable[section_id],SectionTable[[#This Row],[section_id]])</f>
        <v>2</v>
      </c>
    </row>
    <row r="125" spans="1:7" ht="80" x14ac:dyDescent="0.2">
      <c r="A125" s="19">
        <v>9</v>
      </c>
      <c r="B125" s="20">
        <v>5</v>
      </c>
      <c r="C125" s="20">
        <v>1</v>
      </c>
      <c r="D125" s="21" t="s">
        <v>610</v>
      </c>
      <c r="E125" s="5" t="s">
        <v>804</v>
      </c>
      <c r="F125" s="5" t="s">
        <v>805</v>
      </c>
      <c r="G125" s="82">
        <f>SUMIFS(CriteriaTable[criteria_score_possible],CriteriaTable[case_id],SectionTable[[#This Row],[case_id]],CriteriaTable[question_id],SectionTable[[#This Row],[question_id]],CriteriaTable[section_id],SectionTable[[#This Row],[section_id]])</f>
        <v>6</v>
      </c>
    </row>
    <row r="126" spans="1:7" ht="96" x14ac:dyDescent="0.2">
      <c r="A126" s="19">
        <v>9</v>
      </c>
      <c r="B126" s="20">
        <v>5</v>
      </c>
      <c r="C126" s="20">
        <v>2</v>
      </c>
      <c r="D126" s="21" t="s">
        <v>612</v>
      </c>
      <c r="E126" s="5" t="s">
        <v>806</v>
      </c>
      <c r="F126" s="5" t="s">
        <v>807</v>
      </c>
      <c r="G126" s="82">
        <f>SUMIFS(CriteriaTable[criteria_score_possible],CriteriaTable[case_id],SectionTable[[#This Row],[case_id]],CriteriaTable[question_id],SectionTable[[#This Row],[question_id]],CriteriaTable[section_id],SectionTable[[#This Row],[section_id]])</f>
        <v>2</v>
      </c>
    </row>
    <row r="127" spans="1:7" ht="80" x14ac:dyDescent="0.2">
      <c r="A127" s="19">
        <v>9</v>
      </c>
      <c r="B127" s="20">
        <v>5</v>
      </c>
      <c r="C127" s="20">
        <v>3</v>
      </c>
      <c r="D127" s="21" t="s">
        <v>611</v>
      </c>
      <c r="E127" s="5" t="s">
        <v>809</v>
      </c>
      <c r="F127" s="5" t="s">
        <v>808</v>
      </c>
      <c r="G127" s="82">
        <f>SUMIFS(CriteriaTable[criteria_score_possible],CriteriaTable[case_id],SectionTable[[#This Row],[case_id]],CriteriaTable[question_id],SectionTable[[#This Row],[question_id]],CriteriaTable[section_id],SectionTable[[#This Row],[section_id]])</f>
        <v>5.5</v>
      </c>
    </row>
    <row r="128" spans="1:7" ht="96" x14ac:dyDescent="0.2">
      <c r="A128" s="19">
        <v>9</v>
      </c>
      <c r="B128" s="20">
        <v>6</v>
      </c>
      <c r="C128" s="20">
        <v>1</v>
      </c>
      <c r="D128" s="21" t="s">
        <v>179</v>
      </c>
      <c r="E128" s="5" t="s">
        <v>810</v>
      </c>
      <c r="F128" s="22" t="s">
        <v>615</v>
      </c>
      <c r="G128" s="82">
        <f>SUMIFS(CriteriaTable[criteria_score_possible],CriteriaTable[case_id],SectionTable[[#This Row],[case_id]],CriteriaTable[question_id],SectionTable[[#This Row],[question_id]],CriteriaTable[section_id],SectionTable[[#This Row],[section_id]])</f>
        <v>3.6999999999999997</v>
      </c>
    </row>
    <row r="129" spans="1:7" ht="96" x14ac:dyDescent="0.2">
      <c r="A129" s="19">
        <v>9</v>
      </c>
      <c r="B129" s="20">
        <v>6</v>
      </c>
      <c r="C129" s="20">
        <v>2</v>
      </c>
      <c r="D129" s="21" t="s">
        <v>613</v>
      </c>
      <c r="E129" s="5" t="s">
        <v>811</v>
      </c>
      <c r="F129" s="5" t="s">
        <v>812</v>
      </c>
      <c r="G129" s="82">
        <f>SUMIFS(CriteriaTable[criteria_score_possible],CriteriaTable[case_id],SectionTable[[#This Row],[case_id]],CriteriaTable[question_id],SectionTable[[#This Row],[question_id]],CriteriaTable[section_id],SectionTable[[#This Row],[section_id]])</f>
        <v>1</v>
      </c>
    </row>
    <row r="130" spans="1:7" ht="80" x14ac:dyDescent="0.2">
      <c r="A130" s="19">
        <v>9</v>
      </c>
      <c r="B130" s="20">
        <v>6</v>
      </c>
      <c r="C130" s="20">
        <v>3</v>
      </c>
      <c r="D130" s="21" t="s">
        <v>815</v>
      </c>
      <c r="E130" s="5" t="s">
        <v>813</v>
      </c>
      <c r="F130" s="5" t="s">
        <v>814</v>
      </c>
      <c r="G130" s="82">
        <f>SUMIFS(CriteriaTable[criteria_score_possible],CriteriaTable[case_id],SectionTable[[#This Row],[case_id]],CriteriaTable[question_id],SectionTable[[#This Row],[question_id]],CriteriaTable[section_id],SectionTable[[#This Row],[section_id]])</f>
        <v>3</v>
      </c>
    </row>
    <row r="131" spans="1:7" ht="48" x14ac:dyDescent="0.2">
      <c r="A131" s="19">
        <v>9</v>
      </c>
      <c r="B131" s="20">
        <v>7</v>
      </c>
      <c r="C131" s="20">
        <v>1</v>
      </c>
      <c r="D131" s="21" t="s">
        <v>72</v>
      </c>
      <c r="E131" s="5" t="s">
        <v>817</v>
      </c>
      <c r="F131" s="5" t="s">
        <v>816</v>
      </c>
      <c r="G131" s="82">
        <f>SUMIFS(CriteriaTable[criteria_score_possible],CriteriaTable[case_id],SectionTable[[#This Row],[case_id]],CriteriaTable[question_id],SectionTable[[#This Row],[question_id]],CriteriaTable[section_id],SectionTable[[#This Row],[section_id]])</f>
        <v>3.1</v>
      </c>
    </row>
    <row r="132" spans="1:7" ht="32" x14ac:dyDescent="0.2">
      <c r="A132" s="19">
        <v>10</v>
      </c>
      <c r="B132" s="20">
        <v>1</v>
      </c>
      <c r="C132" s="20">
        <v>1</v>
      </c>
      <c r="D132" s="46" t="s">
        <v>11</v>
      </c>
      <c r="E132" s="47" t="s">
        <v>616</v>
      </c>
      <c r="F132" s="47" t="b">
        <v>0</v>
      </c>
      <c r="G132" s="82">
        <f>SUMIFS(CriteriaTable[criteria_score_possible],CriteriaTable[case_id],SectionTable[[#This Row],[case_id]],CriteriaTable[question_id],SectionTable[[#This Row],[question_id]],CriteriaTable[section_id],SectionTable[[#This Row],[section_id]])</f>
        <v>5</v>
      </c>
    </row>
    <row r="133" spans="1:7" ht="48" x14ac:dyDescent="0.2">
      <c r="A133" s="19">
        <v>10</v>
      </c>
      <c r="B133" s="20">
        <v>1</v>
      </c>
      <c r="C133" s="20">
        <v>2</v>
      </c>
      <c r="D133" s="21" t="s">
        <v>26</v>
      </c>
      <c r="E133" s="22" t="s">
        <v>550</v>
      </c>
      <c r="F133" s="22" t="s">
        <v>617</v>
      </c>
      <c r="G133" s="82">
        <f>SUMIFS(CriteriaTable[criteria_score_possible],CriteriaTable[case_id],SectionTable[[#This Row],[case_id]],CriteriaTable[question_id],SectionTable[[#This Row],[question_id]],CriteriaTable[section_id],SectionTable[[#This Row],[section_id]])</f>
        <v>5</v>
      </c>
    </row>
    <row r="134" spans="1:7" ht="32" x14ac:dyDescent="0.2">
      <c r="A134" s="19">
        <v>10</v>
      </c>
      <c r="B134" s="20">
        <v>2</v>
      </c>
      <c r="C134" s="20">
        <v>1</v>
      </c>
      <c r="D134" s="21" t="s">
        <v>28</v>
      </c>
      <c r="E134" s="22" t="s">
        <v>42</v>
      </c>
      <c r="F134" s="22" t="s">
        <v>618</v>
      </c>
      <c r="G134" s="82">
        <f>SUMIFS(CriteriaTable[criteria_score_possible],CriteriaTable[case_id],SectionTable[[#This Row],[case_id]],CriteriaTable[question_id],SectionTable[[#This Row],[question_id]],CriteriaTable[section_id],SectionTable[[#This Row],[section_id]])</f>
        <v>2</v>
      </c>
    </row>
    <row r="135" spans="1:7" ht="64" x14ac:dyDescent="0.2">
      <c r="A135" s="19">
        <v>10</v>
      </c>
      <c r="B135" s="20">
        <v>3</v>
      </c>
      <c r="C135" s="20">
        <v>1</v>
      </c>
      <c r="D135" s="21" t="s">
        <v>820</v>
      </c>
      <c r="E135" s="22" t="s">
        <v>819</v>
      </c>
      <c r="F135" s="22" t="s">
        <v>818</v>
      </c>
      <c r="G135" s="82">
        <f>SUMIFS(CriteriaTable[criteria_score_possible],CriteriaTable[case_id],SectionTable[[#This Row],[case_id]],CriteriaTable[question_id],SectionTable[[#This Row],[question_id]],CriteriaTable[section_id],SectionTable[[#This Row],[section_id]])</f>
        <v>8</v>
      </c>
    </row>
    <row r="136" spans="1:7" ht="64" x14ac:dyDescent="0.2">
      <c r="A136" s="19">
        <v>10</v>
      </c>
      <c r="B136" s="20">
        <v>3</v>
      </c>
      <c r="C136" s="20">
        <v>2</v>
      </c>
      <c r="D136" s="21" t="s">
        <v>619</v>
      </c>
      <c r="E136" s="5" t="s">
        <v>821</v>
      </c>
      <c r="F136" s="22" t="s">
        <v>620</v>
      </c>
      <c r="G136" s="82">
        <f>SUMIFS(CriteriaTable[criteria_score_possible],CriteriaTable[case_id],SectionTable[[#This Row],[case_id]],CriteriaTable[question_id],SectionTable[[#This Row],[question_id]],CriteriaTable[section_id],SectionTable[[#This Row],[section_id]])</f>
        <v>2</v>
      </c>
    </row>
    <row r="137" spans="1:7" ht="96" x14ac:dyDescent="0.2">
      <c r="A137" s="19">
        <v>10</v>
      </c>
      <c r="B137" s="20">
        <v>4</v>
      </c>
      <c r="C137" s="20">
        <v>1</v>
      </c>
      <c r="D137" s="21" t="s">
        <v>822</v>
      </c>
      <c r="E137" s="22" t="s">
        <v>823</v>
      </c>
      <c r="F137" s="22" t="s">
        <v>621</v>
      </c>
      <c r="G137" s="82">
        <f>SUMIFS(CriteriaTable[criteria_score_possible],CriteriaTable[case_id],SectionTable[[#This Row],[case_id]],CriteriaTable[question_id],SectionTable[[#This Row],[question_id]],CriteriaTable[section_id],SectionTable[[#This Row],[section_id]])</f>
        <v>6.8999999999999995</v>
      </c>
    </row>
    <row r="138" spans="1:7" ht="96" x14ac:dyDescent="0.2">
      <c r="A138" s="19">
        <v>10</v>
      </c>
      <c r="B138" s="20">
        <v>4</v>
      </c>
      <c r="C138" s="20">
        <v>2</v>
      </c>
      <c r="D138" s="21" t="s">
        <v>622</v>
      </c>
      <c r="E138" s="22" t="s">
        <v>824</v>
      </c>
      <c r="F138" s="22" t="s">
        <v>623</v>
      </c>
      <c r="G138" s="82">
        <f>SUMIFS(CriteriaTable[criteria_score_possible],CriteriaTable[case_id],SectionTable[[#This Row],[case_id]],CriteriaTable[question_id],SectionTable[[#This Row],[question_id]],CriteriaTable[section_id],SectionTable[[#This Row],[section_id]])</f>
        <v>2</v>
      </c>
    </row>
    <row r="139" spans="1:7" ht="80" x14ac:dyDescent="0.2">
      <c r="A139" s="19">
        <v>10</v>
      </c>
      <c r="B139" s="20">
        <v>4</v>
      </c>
      <c r="C139" s="20">
        <v>3</v>
      </c>
      <c r="D139" s="21" t="s">
        <v>624</v>
      </c>
      <c r="E139" s="5" t="s">
        <v>825</v>
      </c>
      <c r="F139" s="22" t="s">
        <v>625</v>
      </c>
      <c r="G139" s="82">
        <f>SUMIFS(CriteriaTable[criteria_score_possible],CriteriaTable[case_id],SectionTable[[#This Row],[case_id]],CriteriaTable[question_id],SectionTable[[#This Row],[question_id]],CriteriaTable[section_id],SectionTable[[#This Row],[section_id]])</f>
        <v>3</v>
      </c>
    </row>
    <row r="140" spans="1:7" ht="96" x14ac:dyDescent="0.2">
      <c r="A140" s="19">
        <v>10</v>
      </c>
      <c r="B140" s="20">
        <v>5</v>
      </c>
      <c r="C140" s="20">
        <v>1</v>
      </c>
      <c r="D140" s="21" t="s">
        <v>627</v>
      </c>
      <c r="E140" s="5" t="s">
        <v>826</v>
      </c>
      <c r="F140" s="22" t="s">
        <v>626</v>
      </c>
      <c r="G140" s="82">
        <f>SUMIFS(CriteriaTable[criteria_score_possible],CriteriaTable[case_id],SectionTable[[#This Row],[case_id]],CriteriaTable[question_id],SectionTable[[#This Row],[question_id]],CriteriaTable[section_id],SectionTable[[#This Row],[section_id]])</f>
        <v>4.5</v>
      </c>
    </row>
    <row r="141" spans="1:7" ht="80" x14ac:dyDescent="0.2">
      <c r="A141" s="19">
        <v>10</v>
      </c>
      <c r="B141" s="20">
        <v>5</v>
      </c>
      <c r="C141" s="20">
        <v>2</v>
      </c>
      <c r="D141" s="21" t="s">
        <v>628</v>
      </c>
      <c r="E141" s="5" t="s">
        <v>827</v>
      </c>
      <c r="F141" s="22" t="s">
        <v>629</v>
      </c>
      <c r="G141" s="82">
        <f>SUMIFS(CriteriaTable[criteria_score_possible],CriteriaTable[case_id],SectionTable[[#This Row],[case_id]],CriteriaTable[question_id],SectionTable[[#This Row],[question_id]],CriteriaTable[section_id],SectionTable[[#This Row],[section_id]])</f>
        <v>3</v>
      </c>
    </row>
    <row r="142" spans="1:7" ht="112" x14ac:dyDescent="0.2">
      <c r="A142" s="19">
        <v>10</v>
      </c>
      <c r="B142" s="20">
        <v>6</v>
      </c>
      <c r="C142" s="20">
        <v>1</v>
      </c>
      <c r="D142" s="21" t="s">
        <v>630</v>
      </c>
      <c r="E142" s="5" t="s">
        <v>828</v>
      </c>
      <c r="F142" s="22" t="s">
        <v>631</v>
      </c>
      <c r="G142" s="82">
        <f>SUMIFS(CriteriaTable[criteria_score_possible],CriteriaTable[case_id],SectionTable[[#This Row],[case_id]],CriteriaTable[question_id],SectionTable[[#This Row],[question_id]],CriteriaTable[section_id],SectionTable[[#This Row],[section_id]])</f>
        <v>8.6</v>
      </c>
    </row>
    <row r="143" spans="1:7" ht="32" x14ac:dyDescent="0.2">
      <c r="A143" s="19">
        <v>11</v>
      </c>
      <c r="B143" s="20">
        <v>1</v>
      </c>
      <c r="C143" s="20">
        <v>1</v>
      </c>
      <c r="D143" s="46" t="s">
        <v>11</v>
      </c>
      <c r="E143" s="47" t="s">
        <v>632</v>
      </c>
      <c r="F143" s="47" t="b">
        <v>0</v>
      </c>
      <c r="G143" s="82">
        <f>SUMIFS(CriteriaTable[criteria_score_possible],CriteriaTable[case_id],SectionTable[[#This Row],[case_id]],CriteriaTable[question_id],SectionTable[[#This Row],[question_id]],CriteriaTable[section_id],SectionTable[[#This Row],[section_id]])</f>
        <v>5</v>
      </c>
    </row>
    <row r="144" spans="1:7" ht="48" x14ac:dyDescent="0.2">
      <c r="A144" s="19">
        <v>11</v>
      </c>
      <c r="B144" s="20">
        <v>1</v>
      </c>
      <c r="C144" s="20">
        <v>2</v>
      </c>
      <c r="D144" s="21" t="s">
        <v>26</v>
      </c>
      <c r="E144" s="22" t="s">
        <v>598</v>
      </c>
      <c r="F144" s="22" t="s">
        <v>633</v>
      </c>
      <c r="G144" s="82">
        <f>SUMIFS(CriteriaTable[criteria_score_possible],CriteriaTable[case_id],SectionTable[[#This Row],[case_id]],CriteriaTable[question_id],SectionTable[[#This Row],[question_id]],CriteriaTable[section_id],SectionTable[[#This Row],[section_id]])</f>
        <v>2</v>
      </c>
    </row>
    <row r="145" spans="1:7" ht="48" x14ac:dyDescent="0.2">
      <c r="A145" s="19">
        <v>11</v>
      </c>
      <c r="B145" s="20">
        <v>2</v>
      </c>
      <c r="C145" s="20">
        <v>1</v>
      </c>
      <c r="D145" s="21" t="s">
        <v>28</v>
      </c>
      <c r="E145" s="22" t="s">
        <v>600</v>
      </c>
      <c r="F145" s="22" t="s">
        <v>634</v>
      </c>
      <c r="G145" s="82">
        <f>SUMIFS(CriteriaTable[criteria_score_possible],CriteriaTable[case_id],SectionTable[[#This Row],[case_id]],CriteriaTable[question_id],SectionTable[[#This Row],[question_id]],CriteriaTable[section_id],SectionTable[[#This Row],[section_id]])</f>
        <v>3</v>
      </c>
    </row>
    <row r="146" spans="1:7" ht="64" x14ac:dyDescent="0.2">
      <c r="A146" s="19">
        <v>11</v>
      </c>
      <c r="B146" s="20">
        <v>3</v>
      </c>
      <c r="C146" s="20">
        <v>1</v>
      </c>
      <c r="D146" s="21" t="s">
        <v>829</v>
      </c>
      <c r="E146" s="22" t="s">
        <v>832</v>
      </c>
      <c r="F146" s="22" t="s">
        <v>833</v>
      </c>
      <c r="G146" s="82">
        <f>SUMIFS(CriteriaTable[criteria_score_possible],CriteriaTable[case_id],SectionTable[[#This Row],[case_id]],CriteriaTable[question_id],SectionTable[[#This Row],[question_id]],CriteriaTable[section_id],SectionTable[[#This Row],[section_id]])</f>
        <v>5</v>
      </c>
    </row>
    <row r="147" spans="1:7" ht="96" x14ac:dyDescent="0.2">
      <c r="A147" s="19">
        <v>11</v>
      </c>
      <c r="B147" s="20">
        <v>3</v>
      </c>
      <c r="C147" s="20">
        <v>2</v>
      </c>
      <c r="D147" s="21" t="s">
        <v>830</v>
      </c>
      <c r="E147" s="22" t="s">
        <v>836</v>
      </c>
      <c r="F147" s="22" t="s">
        <v>837</v>
      </c>
      <c r="G147" s="82">
        <f>SUMIFS(CriteriaTable[criteria_score_possible],CriteriaTable[case_id],SectionTable[[#This Row],[case_id]],CriteriaTable[question_id],SectionTable[[#This Row],[question_id]],CriteriaTable[section_id],SectionTable[[#This Row],[section_id]])</f>
        <v>2</v>
      </c>
    </row>
    <row r="148" spans="1:7" ht="64" x14ac:dyDescent="0.2">
      <c r="A148" s="19">
        <v>11</v>
      </c>
      <c r="B148" s="20">
        <v>3</v>
      </c>
      <c r="C148" s="20">
        <v>3</v>
      </c>
      <c r="D148" s="21" t="s">
        <v>839</v>
      </c>
      <c r="E148" s="22" t="s">
        <v>838</v>
      </c>
      <c r="F148" s="22" t="s">
        <v>840</v>
      </c>
      <c r="G148" s="82">
        <f>SUMIFS(CriteriaTable[criteria_score_possible],CriteriaTable[case_id],SectionTable[[#This Row],[case_id]],CriteriaTable[question_id],SectionTable[[#This Row],[question_id]],CriteriaTable[section_id],SectionTable[[#This Row],[section_id]])</f>
        <v>3</v>
      </c>
    </row>
    <row r="149" spans="1:7" ht="80" x14ac:dyDescent="0.2">
      <c r="A149" s="19">
        <v>11</v>
      </c>
      <c r="B149" s="20">
        <v>3</v>
      </c>
      <c r="C149" s="20">
        <v>4</v>
      </c>
      <c r="D149" s="21" t="s">
        <v>831</v>
      </c>
      <c r="E149" s="22" t="s">
        <v>834</v>
      </c>
      <c r="F149" s="22" t="s">
        <v>835</v>
      </c>
      <c r="G149" s="82">
        <f>SUMIFS(CriteriaTable[criteria_score_possible],CriteriaTable[case_id],SectionTable[[#This Row],[case_id]],CriteriaTable[question_id],SectionTable[[#This Row],[question_id]],CriteriaTable[section_id],SectionTable[[#This Row],[section_id]])</f>
        <v>2</v>
      </c>
    </row>
    <row r="150" spans="1:7" ht="96" x14ac:dyDescent="0.2">
      <c r="A150" s="19">
        <v>11</v>
      </c>
      <c r="B150" s="20">
        <v>4</v>
      </c>
      <c r="C150" s="20">
        <v>1</v>
      </c>
      <c r="D150" s="21" t="s">
        <v>635</v>
      </c>
      <c r="E150" s="5" t="s">
        <v>843</v>
      </c>
      <c r="F150" s="5" t="s">
        <v>841</v>
      </c>
      <c r="G150" s="82">
        <f>SUMIFS(CriteriaTable[criteria_score_possible],CriteriaTable[case_id],SectionTable[[#This Row],[case_id]],CriteriaTable[question_id],SectionTable[[#This Row],[question_id]],CriteriaTable[section_id],SectionTable[[#This Row],[section_id]])</f>
        <v>9</v>
      </c>
    </row>
    <row r="151" spans="1:7" ht="96" x14ac:dyDescent="0.2">
      <c r="A151" s="19">
        <v>11</v>
      </c>
      <c r="B151" s="20">
        <v>4</v>
      </c>
      <c r="C151" s="20">
        <v>2</v>
      </c>
      <c r="D151" s="21" t="s">
        <v>636</v>
      </c>
      <c r="E151" s="5" t="s">
        <v>844</v>
      </c>
      <c r="F151" s="5" t="s">
        <v>842</v>
      </c>
      <c r="G151" s="82">
        <f>SUMIFS(CriteriaTable[criteria_score_possible],CriteriaTable[case_id],SectionTable[[#This Row],[case_id]],CriteriaTable[question_id],SectionTable[[#This Row],[question_id]],CriteriaTable[section_id],SectionTable[[#This Row],[section_id]])</f>
        <v>4.5</v>
      </c>
    </row>
    <row r="152" spans="1:7" ht="96" x14ac:dyDescent="0.2">
      <c r="A152" s="19">
        <v>11</v>
      </c>
      <c r="B152" s="20">
        <v>5</v>
      </c>
      <c r="C152" s="20">
        <v>1</v>
      </c>
      <c r="D152" s="21" t="s">
        <v>637</v>
      </c>
      <c r="E152" s="5" t="s">
        <v>846</v>
      </c>
      <c r="F152" s="5" t="s">
        <v>845</v>
      </c>
      <c r="G152" s="82">
        <f>SUMIFS(CriteriaTable[criteria_score_possible],CriteriaTable[case_id],SectionTable[[#This Row],[case_id]],CriteriaTable[question_id],SectionTable[[#This Row],[question_id]],CriteriaTable[section_id],SectionTable[[#This Row],[section_id]])</f>
        <v>5.5</v>
      </c>
    </row>
    <row r="153" spans="1:7" ht="96" x14ac:dyDescent="0.2">
      <c r="A153" s="19">
        <v>11</v>
      </c>
      <c r="B153" s="20">
        <v>6</v>
      </c>
      <c r="C153" s="20">
        <v>1</v>
      </c>
      <c r="D153" s="21" t="s">
        <v>638</v>
      </c>
      <c r="E153" s="5" t="s">
        <v>847</v>
      </c>
      <c r="F153" s="5" t="s">
        <v>848</v>
      </c>
      <c r="G153" s="82">
        <f>SUMIFS(CriteriaTable[criteria_score_possible],CriteriaTable[case_id],SectionTable[[#This Row],[case_id]],CriteriaTable[question_id],SectionTable[[#This Row],[question_id]],CriteriaTable[section_id],SectionTable[[#This Row],[section_id]])</f>
        <v>4</v>
      </c>
    </row>
    <row r="154" spans="1:7" ht="96" x14ac:dyDescent="0.2">
      <c r="A154" s="19">
        <v>11</v>
      </c>
      <c r="B154" s="20">
        <v>7</v>
      </c>
      <c r="C154" s="20">
        <v>1</v>
      </c>
      <c r="D154" s="21" t="s">
        <v>72</v>
      </c>
      <c r="E154" s="5" t="s">
        <v>849</v>
      </c>
      <c r="F154" s="22" t="s">
        <v>639</v>
      </c>
      <c r="G154" s="82">
        <f>SUMIFS(CriteriaTable[criteria_score_possible],CriteriaTable[case_id],SectionTable[[#This Row],[case_id]],CriteriaTable[question_id],SectionTable[[#This Row],[question_id]],CriteriaTable[section_id],SectionTable[[#This Row],[section_id]])</f>
        <v>5</v>
      </c>
    </row>
    <row r="155" spans="1:7" ht="32" x14ac:dyDescent="0.2">
      <c r="A155" s="19">
        <v>12</v>
      </c>
      <c r="B155" s="20">
        <v>1</v>
      </c>
      <c r="C155" s="20">
        <v>1</v>
      </c>
      <c r="D155" s="46" t="s">
        <v>11</v>
      </c>
      <c r="E155" s="47" t="s">
        <v>640</v>
      </c>
      <c r="F155" s="47" t="b">
        <v>0</v>
      </c>
      <c r="G155" s="82">
        <f>SUMIFS(CriteriaTable[criteria_score_possible],CriteriaTable[case_id],SectionTable[[#This Row],[case_id]],CriteriaTable[question_id],SectionTable[[#This Row],[question_id]],CriteriaTable[section_id],SectionTable[[#This Row],[section_id]])</f>
        <v>5</v>
      </c>
    </row>
    <row r="156" spans="1:7" ht="48" x14ac:dyDescent="0.2">
      <c r="A156" s="19">
        <v>12</v>
      </c>
      <c r="B156" s="20">
        <v>1</v>
      </c>
      <c r="C156" s="20">
        <v>2</v>
      </c>
      <c r="D156" s="21" t="s">
        <v>26</v>
      </c>
      <c r="E156" s="22" t="s">
        <v>598</v>
      </c>
      <c r="F156" s="22" t="s">
        <v>641</v>
      </c>
      <c r="G156" s="82">
        <f>SUMIFS(CriteriaTable[criteria_score_possible],CriteriaTable[case_id],SectionTable[[#This Row],[case_id]],CriteriaTable[question_id],SectionTable[[#This Row],[question_id]],CriteriaTable[section_id],SectionTable[[#This Row],[section_id]])</f>
        <v>3</v>
      </c>
    </row>
    <row r="157" spans="1:7" ht="64" x14ac:dyDescent="0.2">
      <c r="A157" s="19">
        <v>12</v>
      </c>
      <c r="B157" s="20">
        <v>2</v>
      </c>
      <c r="C157" s="20">
        <v>1</v>
      </c>
      <c r="D157" s="21" t="s">
        <v>28</v>
      </c>
      <c r="E157" s="22" t="s">
        <v>600</v>
      </c>
      <c r="F157" s="22" t="s">
        <v>642</v>
      </c>
      <c r="G157" s="82">
        <f>SUMIFS(CriteriaTable[criteria_score_possible],CriteriaTable[case_id],SectionTable[[#This Row],[case_id]],CriteriaTable[question_id],SectionTable[[#This Row],[question_id]],CriteriaTable[section_id],SectionTable[[#This Row],[section_id]])</f>
        <v>2</v>
      </c>
    </row>
    <row r="158" spans="1:7" ht="112" x14ac:dyDescent="0.2">
      <c r="A158" s="19">
        <v>12</v>
      </c>
      <c r="B158" s="20">
        <v>3</v>
      </c>
      <c r="C158" s="20">
        <v>1</v>
      </c>
      <c r="D158" s="21" t="s">
        <v>850</v>
      </c>
      <c r="E158" s="22" t="s">
        <v>852</v>
      </c>
      <c r="F158" s="22" t="s">
        <v>858</v>
      </c>
      <c r="G158" s="82">
        <f>SUMIFS(CriteriaTable[criteria_score_possible],CriteriaTable[case_id],SectionTable[[#This Row],[case_id]],CriteriaTable[question_id],SectionTable[[#This Row],[question_id]],CriteriaTable[section_id],SectionTable[[#This Row],[section_id]])</f>
        <v>4.5</v>
      </c>
    </row>
    <row r="159" spans="1:7" ht="96" x14ac:dyDescent="0.2">
      <c r="A159" s="19">
        <v>12</v>
      </c>
      <c r="B159" s="20">
        <v>3</v>
      </c>
      <c r="C159" s="20">
        <v>2</v>
      </c>
      <c r="D159" s="21" t="s">
        <v>795</v>
      </c>
      <c r="E159" s="22" t="s">
        <v>853</v>
      </c>
      <c r="F159" s="22" t="s">
        <v>855</v>
      </c>
      <c r="G159" s="82">
        <f>SUMIFS(CriteriaTable[criteria_score_possible],CriteriaTable[case_id],SectionTable[[#This Row],[case_id]],CriteriaTable[question_id],SectionTable[[#This Row],[question_id]],CriteriaTable[section_id],SectionTable[[#This Row],[section_id]])</f>
        <v>4</v>
      </c>
    </row>
    <row r="160" spans="1:7" ht="64" x14ac:dyDescent="0.2">
      <c r="A160" s="19">
        <v>12</v>
      </c>
      <c r="B160" s="20">
        <v>3</v>
      </c>
      <c r="C160" s="20">
        <v>3</v>
      </c>
      <c r="D160" s="21" t="s">
        <v>31</v>
      </c>
      <c r="E160" s="22" t="s">
        <v>854</v>
      </c>
      <c r="F160" s="22" t="s">
        <v>856</v>
      </c>
      <c r="G160" s="82">
        <f>SUMIFS(CriteriaTable[criteria_score_possible],CriteriaTable[case_id],SectionTable[[#This Row],[case_id]],CriteriaTable[question_id],SectionTable[[#This Row],[question_id]],CriteriaTable[section_id],SectionTable[[#This Row],[section_id]])</f>
        <v>1</v>
      </c>
    </row>
    <row r="161" spans="1:7" ht="64" x14ac:dyDescent="0.2">
      <c r="A161" s="19">
        <v>12</v>
      </c>
      <c r="B161" s="20">
        <v>3</v>
      </c>
      <c r="C161" s="20">
        <v>4</v>
      </c>
      <c r="D161" s="21" t="s">
        <v>851</v>
      </c>
      <c r="E161" s="5" t="s">
        <v>859</v>
      </c>
      <c r="F161" s="5" t="s">
        <v>857</v>
      </c>
      <c r="G161" s="82">
        <f>SUMIFS(CriteriaTable[criteria_score_possible],CriteriaTable[case_id],SectionTable[[#This Row],[case_id]],CriteriaTable[question_id],SectionTable[[#This Row],[question_id]],CriteriaTable[section_id],SectionTable[[#This Row],[section_id]])</f>
        <v>3</v>
      </c>
    </row>
    <row r="162" spans="1:7" ht="80" x14ac:dyDescent="0.2">
      <c r="A162" s="19">
        <v>12</v>
      </c>
      <c r="B162" s="20">
        <v>4</v>
      </c>
      <c r="C162" s="20">
        <v>1</v>
      </c>
      <c r="D162" s="21" t="s">
        <v>643</v>
      </c>
      <c r="E162" s="5" t="s">
        <v>860</v>
      </c>
      <c r="F162" s="5" t="s">
        <v>861</v>
      </c>
      <c r="G162" s="82">
        <f>SUMIFS(CriteriaTable[criteria_score_possible],CriteriaTable[case_id],SectionTable[[#This Row],[case_id]],CriteriaTable[question_id],SectionTable[[#This Row],[question_id]],CriteriaTable[section_id],SectionTable[[#This Row],[section_id]])</f>
        <v>6</v>
      </c>
    </row>
    <row r="163" spans="1:7" ht="80" x14ac:dyDescent="0.2">
      <c r="A163" s="19">
        <v>12</v>
      </c>
      <c r="B163" s="20">
        <v>4</v>
      </c>
      <c r="C163" s="20">
        <v>2</v>
      </c>
      <c r="D163" s="21" t="s">
        <v>644</v>
      </c>
      <c r="E163" s="5" t="s">
        <v>863</v>
      </c>
      <c r="F163" s="5" t="s">
        <v>862</v>
      </c>
      <c r="G163" s="82">
        <f>SUMIFS(CriteriaTable[criteria_score_possible],CriteriaTable[case_id],SectionTable[[#This Row],[case_id]],CriteriaTable[question_id],SectionTable[[#This Row],[question_id]],CriteriaTable[section_id],SectionTable[[#This Row],[section_id]])</f>
        <v>4</v>
      </c>
    </row>
    <row r="164" spans="1:7" ht="112" x14ac:dyDescent="0.2">
      <c r="A164" s="19">
        <v>12</v>
      </c>
      <c r="B164" s="20">
        <v>5</v>
      </c>
      <c r="C164" s="20">
        <v>1</v>
      </c>
      <c r="D164" s="21" t="s">
        <v>645</v>
      </c>
      <c r="E164" s="5" t="s">
        <v>864</v>
      </c>
      <c r="F164" s="5" t="s">
        <v>865</v>
      </c>
      <c r="G164" s="82">
        <f>SUMIFS(CriteriaTable[criteria_score_possible],CriteriaTable[case_id],SectionTable[[#This Row],[case_id]],CriteriaTable[question_id],SectionTable[[#This Row],[question_id]],CriteriaTable[section_id],SectionTable[[#This Row],[section_id]])</f>
        <v>15</v>
      </c>
    </row>
    <row r="165" spans="1:7" ht="64" x14ac:dyDescent="0.2">
      <c r="A165" s="19">
        <v>12</v>
      </c>
      <c r="B165" s="20">
        <v>6</v>
      </c>
      <c r="C165" s="20">
        <v>1</v>
      </c>
      <c r="D165" s="21" t="s">
        <v>72</v>
      </c>
      <c r="E165" s="5" t="s">
        <v>866</v>
      </c>
      <c r="F165" s="5" t="s">
        <v>867</v>
      </c>
      <c r="G165" s="82">
        <f>SUMIFS(CriteriaTable[criteria_score_possible],CriteriaTable[case_id],SectionTable[[#This Row],[case_id]],CriteriaTable[question_id],SectionTable[[#This Row],[question_id]],CriteriaTable[section_id],SectionTable[[#This Row],[section_id]])</f>
        <v>2.5</v>
      </c>
    </row>
    <row r="166" spans="1:7" ht="32" x14ac:dyDescent="0.2">
      <c r="A166" s="19">
        <v>13</v>
      </c>
      <c r="B166" s="20">
        <v>1</v>
      </c>
      <c r="C166" s="20">
        <v>1</v>
      </c>
      <c r="D166" s="46" t="s">
        <v>11</v>
      </c>
      <c r="E166" s="47" t="s">
        <v>646</v>
      </c>
      <c r="F166" s="47" t="b">
        <v>0</v>
      </c>
      <c r="G166" s="82">
        <f>SUMIFS(CriteriaTable[criteria_score_possible],CriteriaTable[case_id],SectionTable[[#This Row],[case_id]],CriteriaTable[question_id],SectionTable[[#This Row],[question_id]],CriteriaTable[section_id],SectionTable[[#This Row],[section_id]])</f>
        <v>5</v>
      </c>
    </row>
    <row r="167" spans="1:7" ht="32" x14ac:dyDescent="0.2">
      <c r="A167" s="19">
        <v>13</v>
      </c>
      <c r="B167" s="20">
        <v>1</v>
      </c>
      <c r="C167" s="20">
        <v>2</v>
      </c>
      <c r="D167" s="21" t="s">
        <v>26</v>
      </c>
      <c r="E167" s="22" t="s">
        <v>598</v>
      </c>
      <c r="F167" s="22" t="s">
        <v>647</v>
      </c>
      <c r="G167" s="82">
        <f>SUMIFS(CriteriaTable[criteria_score_possible],CriteriaTable[case_id],SectionTable[[#This Row],[case_id]],CriteriaTable[question_id],SectionTable[[#This Row],[question_id]],CriteriaTable[section_id],SectionTable[[#This Row],[section_id]])</f>
        <v>2</v>
      </c>
    </row>
    <row r="168" spans="1:7" ht="48" x14ac:dyDescent="0.2">
      <c r="A168" s="19">
        <v>13</v>
      </c>
      <c r="B168" s="20">
        <v>2</v>
      </c>
      <c r="C168" s="20">
        <v>1</v>
      </c>
      <c r="D168" s="21" t="s">
        <v>28</v>
      </c>
      <c r="E168" s="22" t="s">
        <v>600</v>
      </c>
      <c r="F168" s="22" t="s">
        <v>648</v>
      </c>
      <c r="G168" s="82">
        <f>SUMIFS(CriteriaTable[criteria_score_possible],CriteriaTable[case_id],SectionTable[[#This Row],[case_id]],CriteriaTable[question_id],SectionTable[[#This Row],[question_id]],CriteriaTable[section_id],SectionTable[[#This Row],[section_id]])</f>
        <v>2.5</v>
      </c>
    </row>
    <row r="169" spans="1:7" ht="96" x14ac:dyDescent="0.2">
      <c r="A169" s="19">
        <v>13</v>
      </c>
      <c r="B169" s="20">
        <v>3</v>
      </c>
      <c r="C169" s="20">
        <v>1</v>
      </c>
      <c r="D169" s="21" t="s">
        <v>870</v>
      </c>
      <c r="E169" s="22" t="s">
        <v>868</v>
      </c>
      <c r="F169" s="22" t="s">
        <v>869</v>
      </c>
      <c r="G169" s="82">
        <f>SUMIFS(CriteriaTable[criteria_score_possible],CriteriaTable[case_id],SectionTable[[#This Row],[case_id]],CriteriaTable[question_id],SectionTable[[#This Row],[question_id]],CriteriaTable[section_id],SectionTable[[#This Row],[section_id]])</f>
        <v>9</v>
      </c>
    </row>
    <row r="170" spans="1:7" ht="64" x14ac:dyDescent="0.2">
      <c r="A170" s="19">
        <v>13</v>
      </c>
      <c r="B170" s="20">
        <v>3</v>
      </c>
      <c r="C170" s="20">
        <v>2</v>
      </c>
      <c r="D170" s="21" t="s">
        <v>871</v>
      </c>
      <c r="E170" s="22" t="s">
        <v>872</v>
      </c>
      <c r="F170" s="22" t="s">
        <v>873</v>
      </c>
      <c r="G170" s="82">
        <f>SUMIFS(CriteriaTable[criteria_score_possible],CriteriaTable[case_id],SectionTable[[#This Row],[case_id]],CriteriaTable[question_id],SectionTable[[#This Row],[question_id]],CriteriaTable[section_id],SectionTable[[#This Row],[section_id]])</f>
        <v>2</v>
      </c>
    </row>
    <row r="171" spans="1:7" ht="48" x14ac:dyDescent="0.2">
      <c r="A171" s="19">
        <v>13</v>
      </c>
      <c r="B171" s="20">
        <v>3</v>
      </c>
      <c r="C171" s="20">
        <v>3</v>
      </c>
      <c r="D171" s="21" t="s">
        <v>608</v>
      </c>
      <c r="E171" s="5" t="s">
        <v>874</v>
      </c>
      <c r="F171" s="5" t="s">
        <v>875</v>
      </c>
      <c r="G171" s="82">
        <f>SUMIFS(CriteriaTable[criteria_score_possible],CriteriaTable[case_id],SectionTable[[#This Row],[case_id]],CriteriaTable[question_id],SectionTable[[#This Row],[question_id]],CriteriaTable[section_id],SectionTable[[#This Row],[section_id]])</f>
        <v>1</v>
      </c>
    </row>
    <row r="172" spans="1:7" ht="48" x14ac:dyDescent="0.2">
      <c r="A172" s="48">
        <v>13</v>
      </c>
      <c r="B172" s="20">
        <v>4</v>
      </c>
      <c r="C172" s="20">
        <v>1</v>
      </c>
      <c r="D172" s="21" t="s">
        <v>635</v>
      </c>
      <c r="E172" s="5" t="s">
        <v>878</v>
      </c>
      <c r="F172" s="22" t="s">
        <v>876</v>
      </c>
      <c r="G172" s="82">
        <f>SUMIFS(CriteriaTable[criteria_score_possible],CriteriaTable[case_id],SectionTable[[#This Row],[case_id]],CriteriaTable[question_id],SectionTable[[#This Row],[question_id]],CriteriaTable[section_id],SectionTable[[#This Row],[section_id]])</f>
        <v>10</v>
      </c>
    </row>
    <row r="173" spans="1:7" ht="48" x14ac:dyDescent="0.2">
      <c r="A173" s="48">
        <v>13</v>
      </c>
      <c r="B173" s="20">
        <v>4</v>
      </c>
      <c r="C173" s="20">
        <v>2</v>
      </c>
      <c r="D173" s="21" t="s">
        <v>610</v>
      </c>
      <c r="E173" s="5" t="s">
        <v>879</v>
      </c>
      <c r="F173" s="22" t="s">
        <v>877</v>
      </c>
      <c r="G173" s="82">
        <f>SUMIFS(CriteriaTable[criteria_score_possible],CriteriaTable[case_id],SectionTable[[#This Row],[case_id]],CriteriaTable[question_id],SectionTable[[#This Row],[question_id]],CriteriaTable[section_id],SectionTable[[#This Row],[section_id]])</f>
        <v>5</v>
      </c>
    </row>
    <row r="174" spans="1:7" ht="112" x14ac:dyDescent="0.2">
      <c r="A174" s="19">
        <v>13</v>
      </c>
      <c r="B174" s="20">
        <v>5</v>
      </c>
      <c r="C174" s="20">
        <v>1</v>
      </c>
      <c r="D174" s="21" t="s">
        <v>645</v>
      </c>
      <c r="E174" s="5" t="s">
        <v>880</v>
      </c>
      <c r="F174" s="22" t="s">
        <v>649</v>
      </c>
      <c r="G174" s="82">
        <f>SUMIFS(CriteriaTable[criteria_score_possible],CriteriaTable[case_id],SectionTable[[#This Row],[case_id]],CriteriaTable[question_id],SectionTable[[#This Row],[question_id]],CriteriaTable[section_id],SectionTable[[#This Row],[section_id]])</f>
        <v>11</v>
      </c>
    </row>
    <row r="175" spans="1:7" ht="112" x14ac:dyDescent="0.2">
      <c r="A175" s="19">
        <v>13</v>
      </c>
      <c r="B175" s="20">
        <v>6</v>
      </c>
      <c r="C175" s="20">
        <v>1</v>
      </c>
      <c r="D175" s="21" t="s">
        <v>72</v>
      </c>
      <c r="E175" s="5" t="s">
        <v>881</v>
      </c>
      <c r="F175" s="5" t="s">
        <v>882</v>
      </c>
      <c r="G175" s="82">
        <f>SUMIFS(CriteriaTable[criteria_score_possible],CriteriaTable[case_id],SectionTable[[#This Row],[case_id]],CriteriaTable[question_id],SectionTable[[#This Row],[question_id]],CriteriaTable[section_id],SectionTable[[#This Row],[section_id]])</f>
        <v>2.5</v>
      </c>
    </row>
    <row r="176" spans="1:7" ht="32" x14ac:dyDescent="0.2">
      <c r="A176" s="19">
        <v>14</v>
      </c>
      <c r="B176" s="20">
        <v>1</v>
      </c>
      <c r="C176" s="20">
        <v>1</v>
      </c>
      <c r="D176" s="46" t="s">
        <v>11</v>
      </c>
      <c r="E176" s="47" t="s">
        <v>650</v>
      </c>
      <c r="F176" s="47" t="b">
        <v>0</v>
      </c>
      <c r="G176" s="82">
        <f>SUMIFS(CriteriaTable[criteria_score_possible],CriteriaTable[case_id],SectionTable[[#This Row],[case_id]],CriteriaTable[question_id],SectionTable[[#This Row],[question_id]],CriteriaTable[section_id],SectionTable[[#This Row],[section_id]])</f>
        <v>5</v>
      </c>
    </row>
    <row r="177" spans="1:7" ht="48" x14ac:dyDescent="0.2">
      <c r="A177" s="48">
        <v>14</v>
      </c>
      <c r="B177" s="20">
        <v>1</v>
      </c>
      <c r="C177" s="20">
        <v>2</v>
      </c>
      <c r="D177" s="21" t="s">
        <v>26</v>
      </c>
      <c r="E177" s="22" t="s">
        <v>550</v>
      </c>
      <c r="F177" s="22" t="s">
        <v>651</v>
      </c>
      <c r="G177" s="82">
        <f>SUMIFS(CriteriaTable[criteria_score_possible],CriteriaTable[case_id],SectionTable[[#This Row],[case_id]],CriteriaTable[question_id],SectionTable[[#This Row],[question_id]],CriteriaTable[section_id],SectionTable[[#This Row],[section_id]])</f>
        <v>6</v>
      </c>
    </row>
    <row r="178" spans="1:7" ht="32" x14ac:dyDescent="0.2">
      <c r="A178" s="48">
        <v>14</v>
      </c>
      <c r="B178" s="20">
        <v>2</v>
      </c>
      <c r="C178" s="20">
        <v>1</v>
      </c>
      <c r="D178" s="21" t="s">
        <v>28</v>
      </c>
      <c r="E178" s="22" t="s">
        <v>42</v>
      </c>
      <c r="F178" s="22" t="s">
        <v>652</v>
      </c>
      <c r="G178" s="82">
        <f>SUMIFS(CriteriaTable[criteria_score_possible],CriteriaTable[case_id],SectionTable[[#This Row],[case_id]],CriteriaTable[question_id],SectionTable[[#This Row],[question_id]],CriteriaTable[section_id],SectionTable[[#This Row],[section_id]])</f>
        <v>2</v>
      </c>
    </row>
    <row r="179" spans="1:7" ht="96" x14ac:dyDescent="0.2">
      <c r="A179" s="19">
        <v>14</v>
      </c>
      <c r="B179" s="20">
        <v>3</v>
      </c>
      <c r="C179" s="20">
        <v>1</v>
      </c>
      <c r="D179" s="21" t="s">
        <v>870</v>
      </c>
      <c r="E179" s="22" t="s">
        <v>883</v>
      </c>
      <c r="F179" s="22" t="s">
        <v>885</v>
      </c>
      <c r="G179" s="82">
        <f>SUMIFS(CriteriaTable[criteria_score_possible],CriteriaTable[case_id],SectionTable[[#This Row],[case_id]],CriteriaTable[question_id],SectionTable[[#This Row],[question_id]],CriteriaTable[section_id],SectionTable[[#This Row],[section_id]])</f>
        <v>11</v>
      </c>
    </row>
    <row r="180" spans="1:7" ht="64" x14ac:dyDescent="0.2">
      <c r="A180" s="19">
        <v>14</v>
      </c>
      <c r="B180" s="20">
        <v>3</v>
      </c>
      <c r="C180" s="20">
        <v>2</v>
      </c>
      <c r="D180" s="21" t="s">
        <v>871</v>
      </c>
      <c r="E180" s="22" t="s">
        <v>884</v>
      </c>
      <c r="F180" s="22" t="s">
        <v>886</v>
      </c>
      <c r="G180" s="82">
        <f>SUMIFS(CriteriaTable[criteria_score_possible],CriteriaTable[case_id],SectionTable[[#This Row],[case_id]],CriteriaTable[question_id],SectionTable[[#This Row],[question_id]],CriteriaTable[section_id],SectionTable[[#This Row],[section_id]])</f>
        <v>2</v>
      </c>
    </row>
    <row r="181" spans="1:7" ht="32" x14ac:dyDescent="0.2">
      <c r="A181" s="19">
        <v>14</v>
      </c>
      <c r="B181" s="20">
        <v>3</v>
      </c>
      <c r="C181" s="20">
        <v>3</v>
      </c>
      <c r="D181" s="21" t="s">
        <v>608</v>
      </c>
      <c r="E181" s="5" t="s">
        <v>658</v>
      </c>
      <c r="F181" s="22" t="s">
        <v>887</v>
      </c>
      <c r="G181" s="82">
        <f>SUMIFS(CriteriaTable[criteria_score_possible],CriteriaTable[case_id],SectionTable[[#This Row],[case_id]],CriteriaTable[question_id],SectionTable[[#This Row],[question_id]],CriteriaTable[section_id],SectionTable[[#This Row],[section_id]])</f>
        <v>1</v>
      </c>
    </row>
    <row r="182" spans="1:7" ht="112" x14ac:dyDescent="0.2">
      <c r="A182" s="19">
        <v>14</v>
      </c>
      <c r="B182" s="20">
        <v>4</v>
      </c>
      <c r="C182" s="20">
        <v>1</v>
      </c>
      <c r="D182" s="21" t="s">
        <v>568</v>
      </c>
      <c r="E182" s="5" t="s">
        <v>888</v>
      </c>
      <c r="F182" s="22" t="s">
        <v>653</v>
      </c>
      <c r="G182" s="82">
        <f>SUMIFS(CriteriaTable[criteria_score_possible],CriteriaTable[case_id],SectionTable[[#This Row],[case_id]],CriteriaTable[question_id],SectionTable[[#This Row],[question_id]],CriteriaTable[section_id],SectionTable[[#This Row],[section_id]])</f>
        <v>11</v>
      </c>
    </row>
    <row r="183" spans="1:7" ht="96" x14ac:dyDescent="0.2">
      <c r="A183" s="19">
        <v>14</v>
      </c>
      <c r="B183" s="20">
        <v>5</v>
      </c>
      <c r="C183" s="20">
        <v>1</v>
      </c>
      <c r="D183" s="21" t="s">
        <v>595</v>
      </c>
      <c r="E183" s="5" t="s">
        <v>889</v>
      </c>
      <c r="F183" s="5" t="s">
        <v>890</v>
      </c>
      <c r="G183" s="82">
        <f>SUMIFS(CriteriaTable[criteria_score_possible],CriteriaTable[case_id],SectionTable[[#This Row],[case_id]],CriteriaTable[question_id],SectionTable[[#This Row],[question_id]],CriteriaTable[section_id],SectionTable[[#This Row],[section_id]])</f>
        <v>4</v>
      </c>
    </row>
    <row r="184" spans="1:7" ht="112" x14ac:dyDescent="0.2">
      <c r="A184" s="19">
        <v>14</v>
      </c>
      <c r="B184" s="20">
        <v>6</v>
      </c>
      <c r="C184" s="20">
        <v>1</v>
      </c>
      <c r="D184" s="21" t="s">
        <v>654</v>
      </c>
      <c r="E184" s="5" t="s">
        <v>891</v>
      </c>
      <c r="F184" s="22" t="s">
        <v>655</v>
      </c>
      <c r="G184" s="82">
        <f>SUMIFS(CriteriaTable[criteria_score_possible],CriteriaTable[case_id],SectionTable[[#This Row],[case_id]],CriteriaTable[question_id],SectionTable[[#This Row],[question_id]],CriteriaTable[section_id],SectionTable[[#This Row],[section_id]])</f>
        <v>8</v>
      </c>
    </row>
    <row r="185" spans="1:7" ht="96" x14ac:dyDescent="0.2">
      <c r="A185" s="19">
        <v>14</v>
      </c>
      <c r="B185" s="20">
        <v>7</v>
      </c>
      <c r="C185" s="20">
        <v>1</v>
      </c>
      <c r="D185" s="21" t="s">
        <v>656</v>
      </c>
      <c r="E185" s="5" t="s">
        <v>892</v>
      </c>
      <c r="F185" s="22" t="s">
        <v>657</v>
      </c>
      <c r="G185" s="82">
        <f>SUMIFS(CriteriaTable[criteria_score_possible],CriteriaTable[case_id],SectionTable[[#This Row],[case_id]],CriteriaTable[question_id],SectionTable[[#This Row],[question_id]],CriteriaTable[section_id],SectionTable[[#This Row],[section_id]])</f>
        <v>5</v>
      </c>
    </row>
    <row r="186" spans="1:7" ht="32" x14ac:dyDescent="0.2">
      <c r="A186" s="19">
        <v>15</v>
      </c>
      <c r="B186" s="20">
        <v>1</v>
      </c>
      <c r="C186" s="20">
        <v>1</v>
      </c>
      <c r="D186" s="46" t="s">
        <v>11</v>
      </c>
      <c r="E186" s="47" t="s">
        <v>658</v>
      </c>
      <c r="F186" s="47" t="b">
        <v>0</v>
      </c>
      <c r="G186" s="82">
        <f>SUMIFS(CriteriaTable[criteria_score_possible],CriteriaTable[case_id],SectionTable[[#This Row],[case_id]],CriteriaTable[question_id],SectionTable[[#This Row],[question_id]],CriteriaTable[section_id],SectionTable[[#This Row],[section_id]])</f>
        <v>5</v>
      </c>
    </row>
    <row r="187" spans="1:7" ht="32" x14ac:dyDescent="0.2">
      <c r="A187" s="19">
        <v>15</v>
      </c>
      <c r="B187" s="20">
        <v>1</v>
      </c>
      <c r="C187" s="20">
        <v>2</v>
      </c>
      <c r="D187" s="21" t="s">
        <v>26</v>
      </c>
      <c r="E187" s="22" t="s">
        <v>598</v>
      </c>
      <c r="F187" s="22" t="s">
        <v>599</v>
      </c>
      <c r="G187" s="82">
        <f>SUMIFS(CriteriaTable[criteria_score_possible],CriteriaTable[case_id],SectionTable[[#This Row],[case_id]],CriteriaTable[question_id],SectionTable[[#This Row],[question_id]],CriteriaTable[section_id],SectionTable[[#This Row],[section_id]])</f>
        <v>2</v>
      </c>
    </row>
    <row r="188" spans="1:7" ht="48" x14ac:dyDescent="0.2">
      <c r="A188" s="19">
        <v>15</v>
      </c>
      <c r="B188" s="20">
        <v>2</v>
      </c>
      <c r="C188" s="20">
        <v>1</v>
      </c>
      <c r="D188" s="21" t="s">
        <v>28</v>
      </c>
      <c r="E188" s="22" t="s">
        <v>600</v>
      </c>
      <c r="F188" s="22" t="s">
        <v>659</v>
      </c>
      <c r="G188" s="82">
        <f>SUMIFS(CriteriaTable[criteria_score_possible],CriteriaTable[case_id],SectionTable[[#This Row],[case_id]],CriteriaTable[question_id],SectionTable[[#This Row],[question_id]],CriteriaTable[section_id],SectionTable[[#This Row],[section_id]])</f>
        <v>3</v>
      </c>
    </row>
    <row r="189" spans="1:7" ht="112" x14ac:dyDescent="0.2">
      <c r="A189" s="19">
        <v>15</v>
      </c>
      <c r="B189" s="20">
        <v>3</v>
      </c>
      <c r="C189" s="20">
        <v>1</v>
      </c>
      <c r="D189" s="21" t="s">
        <v>893</v>
      </c>
      <c r="E189" s="5" t="s">
        <v>896</v>
      </c>
      <c r="F189" s="5" t="s">
        <v>894</v>
      </c>
      <c r="G189" s="82">
        <f>SUMIFS(CriteriaTable[criteria_score_possible],CriteriaTable[case_id],SectionTable[[#This Row],[case_id]],CriteriaTable[question_id],SectionTable[[#This Row],[question_id]],CriteriaTable[section_id],SectionTable[[#This Row],[section_id]])</f>
        <v>10</v>
      </c>
    </row>
    <row r="190" spans="1:7" ht="32" x14ac:dyDescent="0.2">
      <c r="A190" s="19">
        <v>15</v>
      </c>
      <c r="B190" s="20">
        <v>3</v>
      </c>
      <c r="C190" s="20">
        <v>2</v>
      </c>
      <c r="D190" s="21" t="s">
        <v>871</v>
      </c>
      <c r="E190" s="22" t="s">
        <v>895</v>
      </c>
      <c r="F190" s="22" t="s">
        <v>897</v>
      </c>
      <c r="G190" s="82">
        <f>SUMIFS(CriteriaTable[criteria_score_possible],CriteriaTable[case_id],SectionTable[[#This Row],[case_id]],CriteriaTable[question_id],SectionTable[[#This Row],[question_id]],CriteriaTable[section_id],SectionTable[[#This Row],[section_id]])</f>
        <v>1</v>
      </c>
    </row>
    <row r="191" spans="1:7" ht="96" x14ac:dyDescent="0.2">
      <c r="A191" s="19">
        <v>15</v>
      </c>
      <c r="B191" s="20">
        <v>4</v>
      </c>
      <c r="C191" s="20">
        <v>1</v>
      </c>
      <c r="D191" s="21" t="s">
        <v>635</v>
      </c>
      <c r="E191" s="5" t="s">
        <v>898</v>
      </c>
      <c r="F191" s="5" t="s">
        <v>899</v>
      </c>
      <c r="G191" s="82">
        <f>SUMIFS(CriteriaTable[criteria_score_possible],CriteriaTable[case_id],SectionTable[[#This Row],[case_id]],CriteriaTable[question_id],SectionTable[[#This Row],[question_id]],CriteriaTable[section_id],SectionTable[[#This Row],[section_id]])</f>
        <v>6</v>
      </c>
    </row>
    <row r="192" spans="1:7" ht="96" x14ac:dyDescent="0.2">
      <c r="A192" s="19">
        <v>15</v>
      </c>
      <c r="B192" s="20">
        <v>4</v>
      </c>
      <c r="C192" s="20">
        <v>2</v>
      </c>
      <c r="D192" s="21" t="s">
        <v>610</v>
      </c>
      <c r="E192" s="5" t="s">
        <v>901</v>
      </c>
      <c r="F192" s="5" t="s">
        <v>900</v>
      </c>
      <c r="G192" s="82">
        <f>SUMIFS(CriteriaTable[criteria_score_possible],CriteriaTable[case_id],SectionTable[[#This Row],[case_id]],CriteriaTable[question_id],SectionTable[[#This Row],[question_id]],CriteriaTable[section_id],SectionTable[[#This Row],[section_id]])</f>
        <v>6</v>
      </c>
    </row>
    <row r="193" spans="1:7" ht="96" x14ac:dyDescent="0.2">
      <c r="A193" s="19">
        <v>15</v>
      </c>
      <c r="B193" s="20">
        <v>5</v>
      </c>
      <c r="C193" s="20">
        <v>1</v>
      </c>
      <c r="D193" s="21" t="s">
        <v>660</v>
      </c>
      <c r="E193" s="5" t="s">
        <v>902</v>
      </c>
      <c r="F193" s="5" t="s">
        <v>903</v>
      </c>
      <c r="G193" s="82">
        <f>SUMIFS(CriteriaTable[criteria_score_possible],CriteriaTable[case_id],SectionTable[[#This Row],[case_id]],CriteriaTable[question_id],SectionTable[[#This Row],[question_id]],CriteriaTable[section_id],SectionTable[[#This Row],[section_id]])</f>
        <v>9.5</v>
      </c>
    </row>
    <row r="194" spans="1:7" ht="112" x14ac:dyDescent="0.2">
      <c r="A194" s="19">
        <v>15</v>
      </c>
      <c r="B194" s="20">
        <v>6</v>
      </c>
      <c r="C194" s="20">
        <v>1</v>
      </c>
      <c r="D194" s="21" t="s">
        <v>638</v>
      </c>
      <c r="E194" s="5" t="s">
        <v>904</v>
      </c>
      <c r="F194" s="5" t="s">
        <v>905</v>
      </c>
      <c r="G194" s="82">
        <f>SUMIFS(CriteriaTable[criteria_score_possible],CriteriaTable[case_id],SectionTable[[#This Row],[case_id]],CriteriaTable[question_id],SectionTable[[#This Row],[question_id]],CriteriaTable[section_id],SectionTable[[#This Row],[section_id]])</f>
        <v>5.5</v>
      </c>
    </row>
    <row r="195" spans="1:7" ht="96" x14ac:dyDescent="0.2">
      <c r="A195" s="19">
        <v>15</v>
      </c>
      <c r="B195" s="20">
        <v>7</v>
      </c>
      <c r="C195" s="20">
        <v>1</v>
      </c>
      <c r="D195" s="21" t="s">
        <v>72</v>
      </c>
      <c r="E195" s="5" t="s">
        <v>906</v>
      </c>
      <c r="F195" s="5" t="s">
        <v>907</v>
      </c>
      <c r="G195" s="82">
        <f>SUMIFS(CriteriaTable[criteria_score_possible],CriteriaTable[case_id],SectionTable[[#This Row],[case_id]],CriteriaTable[question_id],SectionTable[[#This Row],[question_id]],CriteriaTable[section_id],SectionTable[[#This Row],[section_id]])</f>
        <v>2</v>
      </c>
    </row>
    <row r="196" spans="1:7" ht="32" x14ac:dyDescent="0.2">
      <c r="A196" s="19">
        <v>16</v>
      </c>
      <c r="B196" s="20">
        <v>1</v>
      </c>
      <c r="C196" s="20">
        <v>1</v>
      </c>
      <c r="D196" s="46" t="s">
        <v>11</v>
      </c>
      <c r="E196" s="47" t="s">
        <v>661</v>
      </c>
      <c r="F196" s="47" t="b">
        <v>0</v>
      </c>
      <c r="G196" s="82">
        <f>SUMIFS(CriteriaTable[criteria_score_possible],CriteriaTable[case_id],SectionTable[[#This Row],[case_id]],CriteriaTable[question_id],SectionTable[[#This Row],[question_id]],CriteriaTable[section_id],SectionTable[[#This Row],[section_id]])</f>
        <v>5</v>
      </c>
    </row>
    <row r="197" spans="1:7" ht="48" x14ac:dyDescent="0.2">
      <c r="A197" s="19">
        <v>16</v>
      </c>
      <c r="B197" s="20">
        <v>1</v>
      </c>
      <c r="C197" s="20">
        <v>2</v>
      </c>
      <c r="D197" s="21" t="s">
        <v>26</v>
      </c>
      <c r="E197" s="22" t="s">
        <v>550</v>
      </c>
      <c r="F197" s="22" t="s">
        <v>662</v>
      </c>
      <c r="G197" s="82">
        <f>SUMIFS(CriteriaTable[criteria_score_possible],CriteriaTable[case_id],SectionTable[[#This Row],[case_id]],CriteriaTable[question_id],SectionTable[[#This Row],[question_id]],CriteriaTable[section_id],SectionTable[[#This Row],[section_id]])</f>
        <v>1.5</v>
      </c>
    </row>
    <row r="198" spans="1:7" ht="80" x14ac:dyDescent="0.2">
      <c r="A198" s="19">
        <v>16</v>
      </c>
      <c r="B198" s="20">
        <v>2</v>
      </c>
      <c r="C198" s="20">
        <v>1</v>
      </c>
      <c r="D198" s="21" t="s">
        <v>28</v>
      </c>
      <c r="E198" s="5" t="s">
        <v>908</v>
      </c>
      <c r="F198" s="22" t="s">
        <v>663</v>
      </c>
      <c r="G198" s="82">
        <f>SUMIFS(CriteriaTable[criteria_score_possible],CriteriaTable[case_id],SectionTable[[#This Row],[case_id]],CriteriaTable[question_id],SectionTable[[#This Row],[question_id]],CriteriaTable[section_id],SectionTable[[#This Row],[section_id]])</f>
        <v>3.5</v>
      </c>
    </row>
    <row r="199" spans="1:7" ht="112" x14ac:dyDescent="0.2">
      <c r="A199" s="19">
        <v>16</v>
      </c>
      <c r="B199" s="20">
        <v>3</v>
      </c>
      <c r="C199" s="20">
        <v>1</v>
      </c>
      <c r="D199" s="21" t="s">
        <v>870</v>
      </c>
      <c r="E199" s="22" t="s">
        <v>909</v>
      </c>
      <c r="F199" s="22" t="s">
        <v>910</v>
      </c>
      <c r="G199" s="82">
        <f>SUMIFS(CriteriaTable[criteria_score_possible],CriteriaTable[case_id],SectionTable[[#This Row],[case_id]],CriteriaTable[question_id],SectionTable[[#This Row],[question_id]],CriteriaTable[section_id],SectionTable[[#This Row],[section_id]])</f>
        <v>8.8999999999999986</v>
      </c>
    </row>
    <row r="200" spans="1:7" ht="48" x14ac:dyDescent="0.2">
      <c r="A200" s="19">
        <v>16</v>
      </c>
      <c r="B200" s="20">
        <v>3</v>
      </c>
      <c r="C200" s="20">
        <v>2</v>
      </c>
      <c r="D200" s="21" t="s">
        <v>31</v>
      </c>
      <c r="E200" s="5" t="s">
        <v>912</v>
      </c>
      <c r="F200" s="22" t="s">
        <v>911</v>
      </c>
      <c r="G200" s="82">
        <f>SUMIFS(CriteriaTable[criteria_score_possible],CriteriaTable[case_id],SectionTable[[#This Row],[case_id]],CriteriaTable[question_id],SectionTable[[#This Row],[question_id]],CriteriaTable[section_id],SectionTable[[#This Row],[section_id]])</f>
        <v>2</v>
      </c>
    </row>
    <row r="201" spans="1:7" ht="112" x14ac:dyDescent="0.2">
      <c r="A201" s="19">
        <v>16</v>
      </c>
      <c r="B201" s="20">
        <v>4</v>
      </c>
      <c r="C201" s="20">
        <v>1</v>
      </c>
      <c r="D201" s="21" t="s">
        <v>664</v>
      </c>
      <c r="E201" s="5" t="s">
        <v>913</v>
      </c>
      <c r="F201" s="22" t="s">
        <v>665</v>
      </c>
      <c r="G201" s="82">
        <f>SUMIFS(CriteriaTable[criteria_score_possible],CriteriaTable[case_id],SectionTable[[#This Row],[case_id]],CriteriaTable[question_id],SectionTable[[#This Row],[question_id]],CriteriaTable[section_id],SectionTable[[#This Row],[section_id]])</f>
        <v>6</v>
      </c>
    </row>
    <row r="202" spans="1:7" ht="80" x14ac:dyDescent="0.2">
      <c r="A202" s="19">
        <v>16</v>
      </c>
      <c r="B202" s="20">
        <v>4</v>
      </c>
      <c r="C202" s="20">
        <v>2</v>
      </c>
      <c r="D202" s="21" t="s">
        <v>177</v>
      </c>
      <c r="E202" s="5" t="s">
        <v>914</v>
      </c>
      <c r="F202" s="22" t="s">
        <v>666</v>
      </c>
      <c r="G202" s="82">
        <f>SUMIFS(CriteriaTable[criteria_score_possible],CriteriaTable[case_id],SectionTable[[#This Row],[case_id]],CriteriaTable[question_id],SectionTable[[#This Row],[question_id]],CriteriaTable[section_id],SectionTable[[#This Row],[section_id]])</f>
        <v>4</v>
      </c>
    </row>
    <row r="203" spans="1:7" ht="128" x14ac:dyDescent="0.2">
      <c r="A203" s="19">
        <v>16</v>
      </c>
      <c r="B203" s="20">
        <v>5</v>
      </c>
      <c r="C203" s="20">
        <v>1</v>
      </c>
      <c r="D203" s="21" t="s">
        <v>645</v>
      </c>
      <c r="E203" s="5" t="s">
        <v>915</v>
      </c>
      <c r="F203" s="22" t="s">
        <v>667</v>
      </c>
      <c r="G203" s="82">
        <f>SUMIFS(CriteriaTable[criteria_score_possible],CriteriaTable[case_id],SectionTable[[#This Row],[case_id]],CriteriaTable[question_id],SectionTable[[#This Row],[question_id]],CriteriaTable[section_id],SectionTable[[#This Row],[section_id]])</f>
        <v>15.1</v>
      </c>
    </row>
    <row r="204" spans="1:7" ht="128" x14ac:dyDescent="0.2">
      <c r="A204" s="19">
        <v>16</v>
      </c>
      <c r="B204" s="20">
        <v>6</v>
      </c>
      <c r="C204" s="20">
        <v>1</v>
      </c>
      <c r="D204" s="21" t="s">
        <v>72</v>
      </c>
      <c r="E204" s="5" t="s">
        <v>916</v>
      </c>
      <c r="F204" s="5" t="s">
        <v>917</v>
      </c>
      <c r="G204" s="82">
        <f>SUMIFS(CriteriaTable[criteria_score_possible],CriteriaTable[case_id],SectionTable[[#This Row],[case_id]],CriteriaTable[question_id],SectionTable[[#This Row],[question_id]],CriteriaTable[section_id],SectionTable[[#This Row],[section_id]])</f>
        <v>4</v>
      </c>
    </row>
    <row r="205" spans="1:7" ht="32" x14ac:dyDescent="0.2">
      <c r="A205" s="19">
        <v>17</v>
      </c>
      <c r="B205" s="20">
        <v>1</v>
      </c>
      <c r="C205" s="20">
        <v>1</v>
      </c>
      <c r="D205" s="46" t="s">
        <v>11</v>
      </c>
      <c r="E205" s="47" t="s">
        <v>668</v>
      </c>
      <c r="F205" s="47" t="b">
        <v>0</v>
      </c>
      <c r="G205" s="82">
        <f>SUMIFS(CriteriaTable[criteria_score_possible],CriteriaTable[case_id],SectionTable[[#This Row],[case_id]],CriteriaTable[question_id],SectionTable[[#This Row],[question_id]],CriteriaTable[section_id],SectionTable[[#This Row],[section_id]])</f>
        <v>5</v>
      </c>
    </row>
    <row r="206" spans="1:7" ht="48" x14ac:dyDescent="0.2">
      <c r="A206" s="19">
        <v>17</v>
      </c>
      <c r="B206" s="20">
        <v>1</v>
      </c>
      <c r="C206" s="20">
        <v>2</v>
      </c>
      <c r="D206" s="21" t="s">
        <v>26</v>
      </c>
      <c r="E206" s="22" t="s">
        <v>550</v>
      </c>
      <c r="F206" s="22" t="s">
        <v>669</v>
      </c>
      <c r="G206" s="82">
        <f>SUMIFS(CriteriaTable[criteria_score_possible],CriteriaTable[case_id],SectionTable[[#This Row],[case_id]],CriteriaTable[question_id],SectionTable[[#This Row],[question_id]],CriteriaTable[section_id],SectionTable[[#This Row],[section_id]])</f>
        <v>3</v>
      </c>
    </row>
    <row r="207" spans="1:7" ht="48" x14ac:dyDescent="0.2">
      <c r="A207" s="19">
        <v>17</v>
      </c>
      <c r="B207" s="20">
        <v>2</v>
      </c>
      <c r="C207" s="20">
        <v>1</v>
      </c>
      <c r="D207" s="21" t="s">
        <v>28</v>
      </c>
      <c r="E207" s="22" t="s">
        <v>42</v>
      </c>
      <c r="F207" s="22" t="s">
        <v>670</v>
      </c>
      <c r="G207" s="82">
        <f>SUMIFS(CriteriaTable[criteria_score_possible],CriteriaTable[case_id],SectionTable[[#This Row],[case_id]],CriteriaTable[question_id],SectionTable[[#This Row],[question_id]],CriteriaTable[section_id],SectionTable[[#This Row],[section_id]])</f>
        <v>2</v>
      </c>
    </row>
    <row r="208" spans="1:7" ht="80" x14ac:dyDescent="0.2">
      <c r="A208" s="19">
        <v>17</v>
      </c>
      <c r="B208" s="20">
        <v>3</v>
      </c>
      <c r="C208" s="20">
        <v>1</v>
      </c>
      <c r="D208" s="21" t="s">
        <v>871</v>
      </c>
      <c r="E208" s="22" t="s">
        <v>919</v>
      </c>
      <c r="F208" s="22" t="s">
        <v>921</v>
      </c>
      <c r="G208" s="82">
        <f>SUMIFS(CriteriaTable[criteria_score_possible],CriteriaTable[case_id],SectionTable[[#This Row],[case_id]],CriteriaTable[question_id],SectionTable[[#This Row],[question_id]],CriteriaTable[section_id],SectionTable[[#This Row],[section_id]])</f>
        <v>4</v>
      </c>
    </row>
    <row r="209" spans="1:7" ht="80" x14ac:dyDescent="0.2">
      <c r="A209" s="19">
        <v>17</v>
      </c>
      <c r="B209" s="20">
        <v>3</v>
      </c>
      <c r="C209" s="20">
        <v>2</v>
      </c>
      <c r="D209" s="21" t="s">
        <v>870</v>
      </c>
      <c r="E209" s="22" t="s">
        <v>920</v>
      </c>
      <c r="F209" s="22" t="s">
        <v>922</v>
      </c>
      <c r="G209" s="82">
        <f>SUMIFS(CriteriaTable[criteria_score_possible],CriteriaTable[case_id],SectionTable[[#This Row],[case_id]],CriteriaTable[question_id],SectionTable[[#This Row],[question_id]],CriteriaTable[section_id],SectionTable[[#This Row],[section_id]])</f>
        <v>3</v>
      </c>
    </row>
    <row r="210" spans="1:7" ht="80" x14ac:dyDescent="0.2">
      <c r="A210" s="19">
        <v>17</v>
      </c>
      <c r="B210" s="20">
        <v>3</v>
      </c>
      <c r="C210" s="20">
        <v>3</v>
      </c>
      <c r="D210" s="21" t="s">
        <v>918</v>
      </c>
      <c r="E210" s="5" t="s">
        <v>924</v>
      </c>
      <c r="F210" s="22" t="s">
        <v>923</v>
      </c>
      <c r="G210" s="82">
        <f>SUMIFS(CriteriaTable[criteria_score_possible],CriteriaTable[case_id],SectionTable[[#This Row],[case_id]],CriteriaTable[question_id],SectionTable[[#This Row],[question_id]],CriteriaTable[section_id],SectionTable[[#This Row],[section_id]])</f>
        <v>1</v>
      </c>
    </row>
    <row r="211" spans="1:7" ht="80" x14ac:dyDescent="0.2">
      <c r="A211" s="19">
        <v>17</v>
      </c>
      <c r="B211" s="20">
        <v>4</v>
      </c>
      <c r="C211" s="20">
        <v>1</v>
      </c>
      <c r="D211" s="21" t="s">
        <v>925</v>
      </c>
      <c r="E211" s="22" t="s">
        <v>928</v>
      </c>
      <c r="F211" s="22" t="s">
        <v>929</v>
      </c>
      <c r="G211" s="82">
        <f>SUMIFS(CriteriaTable[criteria_score_possible],CriteriaTable[case_id],SectionTable[[#This Row],[case_id]],CriteriaTable[question_id],SectionTable[[#This Row],[question_id]],CriteriaTable[section_id],SectionTable[[#This Row],[section_id]])</f>
        <v>2</v>
      </c>
    </row>
    <row r="212" spans="1:7" ht="80" x14ac:dyDescent="0.2">
      <c r="A212" s="19">
        <v>17</v>
      </c>
      <c r="B212" s="20">
        <v>4</v>
      </c>
      <c r="C212" s="20">
        <v>2</v>
      </c>
      <c r="D212" s="21" t="s">
        <v>926</v>
      </c>
      <c r="E212" s="22" t="s">
        <v>928</v>
      </c>
      <c r="F212" s="22" t="s">
        <v>929</v>
      </c>
      <c r="G212" s="82">
        <f>SUMIFS(CriteriaTable[criteria_score_possible],CriteriaTable[case_id],SectionTable[[#This Row],[case_id]],CriteriaTable[question_id],SectionTable[[#This Row],[question_id]],CriteriaTable[section_id],SectionTable[[#This Row],[section_id]])</f>
        <v>8.5</v>
      </c>
    </row>
    <row r="213" spans="1:7" ht="80" x14ac:dyDescent="0.2">
      <c r="A213" s="19">
        <v>17</v>
      </c>
      <c r="B213" s="20">
        <v>4</v>
      </c>
      <c r="C213" s="20">
        <v>3</v>
      </c>
      <c r="D213" s="21" t="s">
        <v>572</v>
      </c>
      <c r="E213" s="22" t="s">
        <v>930</v>
      </c>
      <c r="F213" s="22" t="s">
        <v>931</v>
      </c>
      <c r="G213" s="82">
        <f>SUMIFS(CriteriaTable[criteria_score_possible],CriteriaTable[case_id],SectionTable[[#This Row],[case_id]],CriteriaTable[question_id],SectionTable[[#This Row],[question_id]],CriteriaTable[section_id],SectionTable[[#This Row],[section_id]])</f>
        <v>2</v>
      </c>
    </row>
    <row r="214" spans="1:7" ht="80" x14ac:dyDescent="0.2">
      <c r="A214" s="19">
        <v>17</v>
      </c>
      <c r="B214" s="20">
        <v>4</v>
      </c>
      <c r="C214" s="20">
        <v>4</v>
      </c>
      <c r="D214" s="21" t="s">
        <v>927</v>
      </c>
      <c r="E214" s="22" t="s">
        <v>932</v>
      </c>
      <c r="F214" s="22" t="s">
        <v>933</v>
      </c>
      <c r="G214" s="82">
        <f>SUMIFS(CriteriaTable[criteria_score_possible],CriteriaTable[case_id],SectionTable[[#This Row],[case_id]],CriteriaTable[question_id],SectionTable[[#This Row],[question_id]],CriteriaTable[section_id],SectionTable[[#This Row],[section_id]])</f>
        <v>2</v>
      </c>
    </row>
    <row r="215" spans="1:7" ht="112" x14ac:dyDescent="0.2">
      <c r="A215" s="19">
        <v>17</v>
      </c>
      <c r="B215" s="20">
        <v>5</v>
      </c>
      <c r="C215" s="20">
        <v>1</v>
      </c>
      <c r="D215" s="21" t="s">
        <v>595</v>
      </c>
      <c r="E215" s="5" t="s">
        <v>934</v>
      </c>
      <c r="F215" s="22" t="s">
        <v>671</v>
      </c>
      <c r="G215" s="82">
        <f>SUMIFS(CriteriaTable[criteria_score_possible],CriteriaTable[case_id],SectionTable[[#This Row],[case_id]],CriteriaTable[question_id],SectionTable[[#This Row],[question_id]],CriteriaTable[section_id],SectionTable[[#This Row],[section_id]])</f>
        <v>12</v>
      </c>
    </row>
    <row r="216" spans="1:7" ht="128" x14ac:dyDescent="0.2">
      <c r="A216" s="19">
        <v>17</v>
      </c>
      <c r="B216" s="20">
        <v>6</v>
      </c>
      <c r="C216" s="20">
        <v>1</v>
      </c>
      <c r="D216" s="21" t="s">
        <v>72</v>
      </c>
      <c r="E216" s="5" t="s">
        <v>935</v>
      </c>
      <c r="F216" s="22" t="s">
        <v>672</v>
      </c>
      <c r="G216" s="82">
        <f>SUMIFS(CriteriaTable[criteria_score_possible],CriteriaTable[case_id],SectionTable[[#This Row],[case_id]],CriteriaTable[question_id],SectionTable[[#This Row],[question_id]],CriteriaTable[section_id],SectionTable[[#This Row],[section_id]])</f>
        <v>5.5</v>
      </c>
    </row>
    <row r="217" spans="1:7" ht="32" x14ac:dyDescent="0.2">
      <c r="A217" s="19">
        <v>18</v>
      </c>
      <c r="B217" s="20">
        <v>1</v>
      </c>
      <c r="C217" s="20">
        <v>1</v>
      </c>
      <c r="D217" s="46" t="s">
        <v>11</v>
      </c>
      <c r="E217" s="47" t="s">
        <v>673</v>
      </c>
      <c r="F217" s="47" t="b">
        <v>0</v>
      </c>
      <c r="G217" s="82">
        <f>SUMIFS(CriteriaTable[criteria_score_possible],CriteriaTable[case_id],SectionTable[[#This Row],[case_id]],CriteriaTable[question_id],SectionTable[[#This Row],[question_id]],CriteriaTable[section_id],SectionTable[[#This Row],[section_id]])</f>
        <v>5</v>
      </c>
    </row>
    <row r="218" spans="1:7" ht="48" x14ac:dyDescent="0.2">
      <c r="A218" s="19">
        <v>18</v>
      </c>
      <c r="B218" s="20">
        <v>1</v>
      </c>
      <c r="C218" s="20">
        <v>2</v>
      </c>
      <c r="D218" s="21" t="s">
        <v>26</v>
      </c>
      <c r="E218" s="22" t="s">
        <v>550</v>
      </c>
      <c r="F218" s="22" t="s">
        <v>674</v>
      </c>
      <c r="G218" s="82">
        <f>SUMIFS(CriteriaTable[criteria_score_possible],CriteriaTable[case_id],SectionTable[[#This Row],[case_id]],CriteriaTable[question_id],SectionTable[[#This Row],[question_id]],CriteriaTable[section_id],SectionTable[[#This Row],[section_id]])</f>
        <v>2.5</v>
      </c>
    </row>
    <row r="219" spans="1:7" ht="32" x14ac:dyDescent="0.2">
      <c r="A219" s="19">
        <v>18</v>
      </c>
      <c r="B219" s="20">
        <v>2</v>
      </c>
      <c r="C219" s="20">
        <v>1</v>
      </c>
      <c r="D219" s="21" t="s">
        <v>28</v>
      </c>
      <c r="E219" s="22" t="s">
        <v>42</v>
      </c>
      <c r="F219" s="22" t="s">
        <v>675</v>
      </c>
      <c r="G219" s="82">
        <f>SUMIFS(CriteriaTable[criteria_score_possible],CriteriaTable[case_id],SectionTable[[#This Row],[case_id]],CriteriaTable[question_id],SectionTable[[#This Row],[question_id]],CriteriaTable[section_id],SectionTable[[#This Row],[section_id]])</f>
        <v>2.5</v>
      </c>
    </row>
    <row r="220" spans="1:7" ht="112" x14ac:dyDescent="0.2">
      <c r="A220" s="19">
        <v>18</v>
      </c>
      <c r="B220" s="20">
        <v>3</v>
      </c>
      <c r="C220" s="20">
        <v>1</v>
      </c>
      <c r="D220" s="21" t="s">
        <v>871</v>
      </c>
      <c r="E220" s="22" t="s">
        <v>937</v>
      </c>
      <c r="F220" s="22" t="s">
        <v>676</v>
      </c>
      <c r="G220" s="82">
        <f>SUMIFS(CriteriaTable[criteria_score_possible],CriteriaTable[case_id],SectionTable[[#This Row],[case_id]],CriteriaTable[question_id],SectionTable[[#This Row],[question_id]],CriteriaTable[section_id],SectionTable[[#This Row],[section_id]])</f>
        <v>8.5999999999999979</v>
      </c>
    </row>
    <row r="221" spans="1:7" ht="80" x14ac:dyDescent="0.2">
      <c r="A221" s="19">
        <v>18</v>
      </c>
      <c r="B221" s="20">
        <v>3</v>
      </c>
      <c r="C221" s="20">
        <v>2</v>
      </c>
      <c r="D221" s="21" t="s">
        <v>936</v>
      </c>
      <c r="E221" s="5" t="s">
        <v>938</v>
      </c>
      <c r="F221" s="22" t="s">
        <v>939</v>
      </c>
      <c r="G221" s="82">
        <f>SUMIFS(CriteriaTable[criteria_score_possible],CriteriaTable[case_id],SectionTable[[#This Row],[case_id]],CriteriaTable[question_id],SectionTable[[#This Row],[question_id]],CriteriaTable[section_id],SectionTable[[#This Row],[section_id]])</f>
        <v>4.2</v>
      </c>
    </row>
    <row r="222" spans="1:7" ht="96" x14ac:dyDescent="0.2">
      <c r="A222" s="19">
        <v>18</v>
      </c>
      <c r="B222" s="20">
        <v>4</v>
      </c>
      <c r="C222" s="20">
        <v>1</v>
      </c>
      <c r="D222" s="21" t="s">
        <v>677</v>
      </c>
      <c r="E222" s="5" t="s">
        <v>940</v>
      </c>
      <c r="F222" s="22" t="s">
        <v>941</v>
      </c>
      <c r="G222" s="82">
        <f>SUMIFS(CriteriaTable[criteria_score_possible],CriteriaTable[case_id],SectionTable[[#This Row],[case_id]],CriteriaTable[question_id],SectionTable[[#This Row],[question_id]],CriteriaTable[section_id],SectionTable[[#This Row],[section_id]])</f>
        <v>5</v>
      </c>
    </row>
    <row r="223" spans="1:7" ht="80" x14ac:dyDescent="0.2">
      <c r="A223" s="19">
        <v>18</v>
      </c>
      <c r="B223" s="20">
        <v>4</v>
      </c>
      <c r="C223" s="20">
        <v>2</v>
      </c>
      <c r="D223" s="21" t="s">
        <v>678</v>
      </c>
      <c r="E223" s="5" t="s">
        <v>942</v>
      </c>
      <c r="F223" s="5" t="s">
        <v>679</v>
      </c>
      <c r="G223" s="82">
        <f>SUMIFS(CriteriaTable[criteria_score_possible],CriteriaTable[case_id],SectionTable[[#This Row],[case_id]],CriteriaTable[question_id],SectionTable[[#This Row],[question_id]],CriteriaTable[section_id],SectionTable[[#This Row],[section_id]])</f>
        <v>3.2</v>
      </c>
    </row>
    <row r="224" spans="1:7" ht="128" x14ac:dyDescent="0.2">
      <c r="A224" s="19">
        <v>18</v>
      </c>
      <c r="B224" s="20">
        <v>5</v>
      </c>
      <c r="C224" s="20">
        <v>1</v>
      </c>
      <c r="D224" s="21" t="s">
        <v>595</v>
      </c>
      <c r="E224" s="5" t="s">
        <v>943</v>
      </c>
      <c r="F224" s="22" t="s">
        <v>680</v>
      </c>
      <c r="G224" s="82">
        <f>SUMIFS(CriteriaTable[criteria_score_possible],CriteriaTable[case_id],SectionTable[[#This Row],[case_id]],CriteriaTable[question_id],SectionTable[[#This Row],[question_id]],CriteriaTable[section_id],SectionTable[[#This Row],[section_id]])</f>
        <v>9</v>
      </c>
    </row>
    <row r="225" spans="1:7" ht="80" x14ac:dyDescent="0.2">
      <c r="A225" s="19">
        <v>18</v>
      </c>
      <c r="B225" s="20">
        <v>6</v>
      </c>
      <c r="C225" s="20">
        <v>1</v>
      </c>
      <c r="D225" s="21" t="s">
        <v>945</v>
      </c>
      <c r="E225" s="22" t="s">
        <v>944</v>
      </c>
      <c r="F225" s="22" t="s">
        <v>681</v>
      </c>
      <c r="G225" s="82">
        <f>SUMIFS(CriteriaTable[criteria_score_possible],CriteriaTable[case_id],SectionTable[[#This Row],[case_id]],CriteriaTable[question_id],SectionTable[[#This Row],[question_id]],CriteriaTable[section_id],SectionTable[[#This Row],[section_id]])</f>
        <v>2.5</v>
      </c>
    </row>
    <row r="226" spans="1:7" ht="96" x14ac:dyDescent="0.2">
      <c r="A226" s="19">
        <v>18</v>
      </c>
      <c r="B226" s="20">
        <v>6</v>
      </c>
      <c r="C226" s="20">
        <v>2</v>
      </c>
      <c r="D226" s="21" t="s">
        <v>946</v>
      </c>
      <c r="E226" s="5" t="s">
        <v>947</v>
      </c>
      <c r="F226" s="22" t="s">
        <v>948</v>
      </c>
      <c r="G226" s="82">
        <f>SUMIFS(CriteriaTable[criteria_score_possible],CriteriaTable[case_id],SectionTable[[#This Row],[case_id]],CriteriaTable[question_id],SectionTable[[#This Row],[question_id]],CriteriaTable[section_id],SectionTable[[#This Row],[section_id]])</f>
        <v>2.5</v>
      </c>
    </row>
    <row r="227" spans="1:7" ht="112" x14ac:dyDescent="0.2">
      <c r="A227" s="19">
        <v>18</v>
      </c>
      <c r="B227" s="20">
        <v>7</v>
      </c>
      <c r="C227" s="20">
        <v>1</v>
      </c>
      <c r="D227" s="21" t="s">
        <v>72</v>
      </c>
      <c r="E227" s="5" t="s">
        <v>949</v>
      </c>
      <c r="F227" s="22" t="s">
        <v>682</v>
      </c>
      <c r="G227" s="82">
        <f>SUMIFS(CriteriaTable[criteria_score_possible],CriteriaTable[case_id],SectionTable[[#This Row],[case_id]],CriteriaTable[question_id],SectionTable[[#This Row],[question_id]],CriteriaTable[section_id],SectionTable[[#This Row],[section_id]])</f>
        <v>5</v>
      </c>
    </row>
    <row r="228" spans="1:7" ht="48" x14ac:dyDescent="0.2">
      <c r="A228" s="19">
        <v>19</v>
      </c>
      <c r="B228" s="20">
        <v>1</v>
      </c>
      <c r="C228" s="20">
        <v>1</v>
      </c>
      <c r="D228" s="46" t="s">
        <v>11</v>
      </c>
      <c r="E228" s="47" t="s">
        <v>683</v>
      </c>
      <c r="F228" s="47" t="b">
        <v>0</v>
      </c>
      <c r="G228" s="82">
        <f>SUMIFS(CriteriaTable[criteria_score_possible],CriteriaTable[case_id],SectionTable[[#This Row],[case_id]],CriteriaTable[question_id],SectionTable[[#This Row],[question_id]],CriteriaTable[section_id],SectionTable[[#This Row],[section_id]])</f>
        <v>5</v>
      </c>
    </row>
    <row r="229" spans="1:7" ht="48" x14ac:dyDescent="0.2">
      <c r="A229" s="19">
        <v>19</v>
      </c>
      <c r="B229" s="20">
        <v>1</v>
      </c>
      <c r="C229" s="20">
        <v>2</v>
      </c>
      <c r="D229" s="21" t="s">
        <v>26</v>
      </c>
      <c r="E229" s="22" t="s">
        <v>550</v>
      </c>
      <c r="F229" s="22" t="s">
        <v>684</v>
      </c>
      <c r="G229" s="82">
        <f>SUMIFS(CriteriaTable[criteria_score_possible],CriteriaTable[case_id],SectionTable[[#This Row],[case_id]],CriteriaTable[question_id],SectionTable[[#This Row],[question_id]],CriteriaTable[section_id],SectionTable[[#This Row],[section_id]])</f>
        <v>4</v>
      </c>
    </row>
    <row r="230" spans="1:7" ht="32" x14ac:dyDescent="0.2">
      <c r="A230" s="19">
        <v>19</v>
      </c>
      <c r="B230" s="20">
        <v>2</v>
      </c>
      <c r="C230" s="20">
        <v>1</v>
      </c>
      <c r="D230" s="21" t="s">
        <v>28</v>
      </c>
      <c r="E230" s="22" t="s">
        <v>42</v>
      </c>
      <c r="F230" s="22" t="s">
        <v>685</v>
      </c>
      <c r="G230" s="82">
        <f>SUMIFS(CriteriaTable[criteria_score_possible],CriteriaTable[case_id],SectionTable[[#This Row],[case_id]],CriteriaTable[question_id],SectionTable[[#This Row],[question_id]],CriteriaTable[section_id],SectionTable[[#This Row],[section_id]])</f>
        <v>2</v>
      </c>
    </row>
    <row r="231" spans="1:7" ht="112" x14ac:dyDescent="0.2">
      <c r="A231" s="19">
        <v>19</v>
      </c>
      <c r="B231" s="20">
        <v>3</v>
      </c>
      <c r="C231" s="20">
        <v>1</v>
      </c>
      <c r="D231" s="21" t="s">
        <v>686</v>
      </c>
      <c r="E231" s="51" t="s">
        <v>950</v>
      </c>
      <c r="F231" s="5" t="s">
        <v>951</v>
      </c>
      <c r="G231" s="82">
        <f>SUMIFS(CriteriaTable[criteria_score_possible],CriteriaTable[case_id],SectionTable[[#This Row],[case_id]],CriteriaTable[question_id],SectionTable[[#This Row],[question_id]],CriteriaTable[section_id],SectionTable[[#This Row],[section_id]])</f>
        <v>2</v>
      </c>
    </row>
    <row r="232" spans="1:7" ht="96" x14ac:dyDescent="0.2">
      <c r="A232" s="49">
        <v>19</v>
      </c>
      <c r="B232" s="50">
        <v>3</v>
      </c>
      <c r="C232" s="50">
        <v>2</v>
      </c>
      <c r="D232" s="21" t="s">
        <v>687</v>
      </c>
      <c r="E232" s="5" t="s">
        <v>952</v>
      </c>
      <c r="F232" s="22" t="s">
        <v>688</v>
      </c>
      <c r="G232" s="82">
        <f>SUMIFS(CriteriaTable[criteria_score_possible],CriteriaTable[case_id],SectionTable[[#This Row],[case_id]],CriteriaTable[question_id],SectionTable[[#This Row],[question_id]],CriteriaTable[section_id],SectionTable[[#This Row],[section_id]])</f>
        <v>5.5000000000000009</v>
      </c>
    </row>
    <row r="233" spans="1:7" ht="80" x14ac:dyDescent="0.2">
      <c r="A233" s="19">
        <v>19</v>
      </c>
      <c r="B233" s="20">
        <v>3</v>
      </c>
      <c r="C233" s="20">
        <v>3</v>
      </c>
      <c r="D233" s="21" t="s">
        <v>689</v>
      </c>
      <c r="E233" s="5" t="s">
        <v>953</v>
      </c>
      <c r="F233" s="22" t="s">
        <v>690</v>
      </c>
      <c r="G233" s="82">
        <f>SUMIFS(CriteriaTable[criteria_score_possible],CriteriaTable[case_id],SectionTable[[#This Row],[case_id]],CriteriaTable[question_id],SectionTable[[#This Row],[question_id]],CriteriaTable[section_id],SectionTable[[#This Row],[section_id]])</f>
        <v>2</v>
      </c>
    </row>
    <row r="234" spans="1:7" ht="80" x14ac:dyDescent="0.2">
      <c r="A234" s="49">
        <v>19</v>
      </c>
      <c r="B234" s="50">
        <v>4</v>
      </c>
      <c r="C234" s="50">
        <v>1</v>
      </c>
      <c r="D234" s="21" t="s">
        <v>568</v>
      </c>
      <c r="E234" s="5" t="s">
        <v>954</v>
      </c>
      <c r="F234" s="22" t="s">
        <v>691</v>
      </c>
      <c r="G234" s="82">
        <f>SUMIFS(CriteriaTable[criteria_score_possible],CriteriaTable[case_id],SectionTable[[#This Row],[case_id]],CriteriaTable[question_id],SectionTable[[#This Row],[question_id]],CriteriaTable[section_id],SectionTable[[#This Row],[section_id]])</f>
        <v>7</v>
      </c>
    </row>
    <row r="235" spans="1:7" ht="80" x14ac:dyDescent="0.2">
      <c r="A235" s="19">
        <v>19</v>
      </c>
      <c r="B235" s="20">
        <v>5</v>
      </c>
      <c r="C235" s="20">
        <v>1</v>
      </c>
      <c r="D235" s="21" t="s">
        <v>955</v>
      </c>
      <c r="E235" s="5" t="s">
        <v>1932</v>
      </c>
      <c r="F235" s="22" t="s">
        <v>957</v>
      </c>
      <c r="G235" s="82">
        <f>SUMIFS(CriteriaTable[criteria_score_possible],CriteriaTable[case_id],SectionTable[[#This Row],[case_id]],CriteriaTable[question_id],SectionTable[[#This Row],[question_id]],CriteriaTable[section_id],SectionTable[[#This Row],[section_id]])</f>
        <v>4</v>
      </c>
    </row>
    <row r="236" spans="1:7" ht="80" x14ac:dyDescent="0.2">
      <c r="A236" s="19">
        <v>19</v>
      </c>
      <c r="B236" s="20">
        <v>5</v>
      </c>
      <c r="C236" s="20">
        <v>2</v>
      </c>
      <c r="D236" s="21" t="s">
        <v>956</v>
      </c>
      <c r="E236" s="22" t="s">
        <v>958</v>
      </c>
      <c r="F236" s="22" t="s">
        <v>959</v>
      </c>
      <c r="G236" s="82">
        <f>SUMIFS(CriteriaTable[criteria_score_possible],CriteriaTable[case_id],SectionTable[[#This Row],[case_id]],CriteriaTable[question_id],SectionTable[[#This Row],[question_id]],CriteriaTable[section_id],SectionTable[[#This Row],[section_id]])</f>
        <v>1</v>
      </c>
    </row>
    <row r="237" spans="1:7" ht="64" x14ac:dyDescent="0.2">
      <c r="A237" s="49">
        <v>19</v>
      </c>
      <c r="B237" s="50">
        <v>6</v>
      </c>
      <c r="C237" s="50">
        <v>1</v>
      </c>
      <c r="D237" s="21" t="s">
        <v>960</v>
      </c>
      <c r="E237" s="22" t="s">
        <v>963</v>
      </c>
      <c r="F237" s="22" t="s">
        <v>964</v>
      </c>
      <c r="G237" s="82">
        <f>SUMIFS(CriteriaTable[criteria_score_possible],CriteriaTable[case_id],SectionTable[[#This Row],[case_id]],CriteriaTable[question_id],SectionTable[[#This Row],[question_id]],CriteriaTable[section_id],SectionTable[[#This Row],[section_id]])</f>
        <v>4</v>
      </c>
    </row>
    <row r="238" spans="1:7" ht="64" x14ac:dyDescent="0.2">
      <c r="A238" s="49">
        <v>19</v>
      </c>
      <c r="B238" s="50">
        <v>6</v>
      </c>
      <c r="C238" s="50">
        <v>2</v>
      </c>
      <c r="D238" s="21" t="s">
        <v>961</v>
      </c>
      <c r="E238" s="22" t="s">
        <v>965</v>
      </c>
      <c r="F238" s="22" t="s">
        <v>967</v>
      </c>
      <c r="G238" s="82">
        <f>SUMIFS(CriteriaTable[criteria_score_possible],CriteriaTable[case_id],SectionTable[[#This Row],[case_id]],CriteriaTable[question_id],SectionTable[[#This Row],[question_id]],CriteriaTable[section_id],SectionTable[[#This Row],[section_id]])</f>
        <v>3</v>
      </c>
    </row>
    <row r="239" spans="1:7" ht="64" x14ac:dyDescent="0.2">
      <c r="A239" s="49">
        <v>19</v>
      </c>
      <c r="B239" s="50">
        <v>6</v>
      </c>
      <c r="C239" s="50">
        <v>3</v>
      </c>
      <c r="D239" s="21" t="s">
        <v>962</v>
      </c>
      <c r="E239" s="5" t="s">
        <v>966</v>
      </c>
      <c r="F239" s="22" t="s">
        <v>968</v>
      </c>
      <c r="G239" s="82">
        <f>SUMIFS(CriteriaTable[criteria_score_possible],CriteriaTable[case_id],SectionTable[[#This Row],[case_id]],CriteriaTable[question_id],SectionTable[[#This Row],[question_id]],CriteriaTable[section_id],SectionTable[[#This Row],[section_id]])</f>
        <v>3</v>
      </c>
    </row>
    <row r="240" spans="1:7" ht="80" x14ac:dyDescent="0.2">
      <c r="A240" s="19">
        <v>19</v>
      </c>
      <c r="B240" s="20">
        <v>7</v>
      </c>
      <c r="C240" s="20">
        <v>1</v>
      </c>
      <c r="D240" s="21" t="s">
        <v>72</v>
      </c>
      <c r="E240" s="5" t="s">
        <v>969</v>
      </c>
      <c r="F240" s="22" t="s">
        <v>692</v>
      </c>
      <c r="G240" s="82">
        <f>SUMIFS(CriteriaTable[criteria_score_possible],CriteriaTable[case_id],SectionTable[[#This Row],[case_id]],CriteriaTable[question_id],SectionTable[[#This Row],[question_id]],CriteriaTable[section_id],SectionTable[[#This Row],[section_id]])</f>
        <v>7.5</v>
      </c>
    </row>
    <row r="241" spans="1:7" ht="32" x14ac:dyDescent="0.2">
      <c r="A241" s="19">
        <v>20</v>
      </c>
      <c r="B241" s="20">
        <v>1</v>
      </c>
      <c r="C241" s="20">
        <v>1</v>
      </c>
      <c r="D241" s="46" t="s">
        <v>11</v>
      </c>
      <c r="E241" s="47" t="s">
        <v>693</v>
      </c>
      <c r="F241" s="47" t="b">
        <v>0</v>
      </c>
      <c r="G241" s="82">
        <f>SUMIFS(CriteriaTable[criteria_score_possible],CriteriaTable[case_id],SectionTable[[#This Row],[case_id]],CriteriaTable[question_id],SectionTable[[#This Row],[question_id]],CriteriaTable[section_id],SectionTable[[#This Row],[section_id]])</f>
        <v>5</v>
      </c>
    </row>
    <row r="242" spans="1:7" ht="48" x14ac:dyDescent="0.2">
      <c r="A242" s="19">
        <v>20</v>
      </c>
      <c r="B242" s="20">
        <v>1</v>
      </c>
      <c r="C242" s="20">
        <v>2</v>
      </c>
      <c r="D242" s="21" t="s">
        <v>26</v>
      </c>
      <c r="E242" s="22" t="s">
        <v>550</v>
      </c>
      <c r="F242" s="22" t="s">
        <v>694</v>
      </c>
      <c r="G242" s="82">
        <f>SUMIFS(CriteriaTable[criteria_score_possible],CriteriaTable[case_id],SectionTable[[#This Row],[case_id]],CriteriaTable[question_id],SectionTable[[#This Row],[question_id]],CriteriaTable[section_id],SectionTable[[#This Row],[section_id]])</f>
        <v>2</v>
      </c>
    </row>
    <row r="243" spans="1:7" ht="48" x14ac:dyDescent="0.2">
      <c r="A243" s="19">
        <v>20</v>
      </c>
      <c r="B243" s="20">
        <v>2</v>
      </c>
      <c r="C243" s="20">
        <v>1</v>
      </c>
      <c r="D243" s="21" t="s">
        <v>28</v>
      </c>
      <c r="E243" s="22" t="s">
        <v>42</v>
      </c>
      <c r="F243" s="22" t="s">
        <v>695</v>
      </c>
      <c r="G243" s="82">
        <f>SUMIFS(CriteriaTable[criteria_score_possible],CriteriaTable[case_id],SectionTable[[#This Row],[case_id]],CriteriaTable[question_id],SectionTable[[#This Row],[question_id]],CriteriaTable[section_id],SectionTable[[#This Row],[section_id]])</f>
        <v>3</v>
      </c>
    </row>
    <row r="244" spans="1:7" ht="48" x14ac:dyDescent="0.2">
      <c r="A244" s="19">
        <v>20</v>
      </c>
      <c r="B244" s="20">
        <v>3</v>
      </c>
      <c r="C244" s="20">
        <v>1</v>
      </c>
      <c r="D244" s="21" t="s">
        <v>970</v>
      </c>
      <c r="E244" s="22" t="s">
        <v>973</v>
      </c>
      <c r="F244" s="22" t="s">
        <v>977</v>
      </c>
      <c r="G244" s="82">
        <f>SUMIFS(CriteriaTable[criteria_score_possible],CriteriaTable[case_id],SectionTable[[#This Row],[case_id]],CriteriaTable[question_id],SectionTable[[#This Row],[question_id]],CriteriaTable[section_id],SectionTable[[#This Row],[section_id]])</f>
        <v>3</v>
      </c>
    </row>
    <row r="245" spans="1:7" ht="48" x14ac:dyDescent="0.2">
      <c r="A245" s="19">
        <v>20</v>
      </c>
      <c r="B245" s="20">
        <v>3</v>
      </c>
      <c r="C245" s="20">
        <v>2</v>
      </c>
      <c r="D245" s="21" t="s">
        <v>751</v>
      </c>
      <c r="E245" s="22" t="s">
        <v>974</v>
      </c>
      <c r="F245" s="22" t="s">
        <v>978</v>
      </c>
      <c r="G245" s="82">
        <f>SUMIFS(CriteriaTable[criteria_score_possible],CriteriaTable[case_id],SectionTable[[#This Row],[case_id]],CriteriaTable[question_id],SectionTable[[#This Row],[question_id]],CriteriaTable[section_id],SectionTable[[#This Row],[section_id]])</f>
        <v>2</v>
      </c>
    </row>
    <row r="246" spans="1:7" ht="48" x14ac:dyDescent="0.2">
      <c r="A246" s="19">
        <v>20</v>
      </c>
      <c r="B246" s="20">
        <v>3</v>
      </c>
      <c r="C246" s="20">
        <v>3</v>
      </c>
      <c r="D246" s="21" t="s">
        <v>971</v>
      </c>
      <c r="E246" s="22" t="s">
        <v>975</v>
      </c>
      <c r="F246" s="22" t="s">
        <v>979</v>
      </c>
      <c r="G246" s="82">
        <f>SUMIFS(CriteriaTable[criteria_score_possible],CriteriaTable[case_id],SectionTable[[#This Row],[case_id]],CriteriaTable[question_id],SectionTable[[#This Row],[question_id]],CriteriaTable[section_id],SectionTable[[#This Row],[section_id]])</f>
        <v>0.5</v>
      </c>
    </row>
    <row r="247" spans="1:7" ht="80" x14ac:dyDescent="0.2">
      <c r="A247" s="19">
        <v>20</v>
      </c>
      <c r="B247" s="20">
        <v>3</v>
      </c>
      <c r="C247" s="20">
        <v>4</v>
      </c>
      <c r="D247" s="21" t="s">
        <v>972</v>
      </c>
      <c r="E247" s="5" t="s">
        <v>976</v>
      </c>
      <c r="F247" s="22" t="s">
        <v>980</v>
      </c>
      <c r="G247" s="82">
        <f>SUMIFS(CriteriaTable[criteria_score_possible],CriteriaTable[case_id],SectionTable[[#This Row],[case_id]],CriteriaTable[question_id],SectionTable[[#This Row],[question_id]],CriteriaTable[section_id],SectionTable[[#This Row],[section_id]])</f>
        <v>2</v>
      </c>
    </row>
    <row r="248" spans="1:7" ht="80" x14ac:dyDescent="0.2">
      <c r="A248" s="19">
        <v>20</v>
      </c>
      <c r="B248" s="20">
        <v>4</v>
      </c>
      <c r="C248" s="20">
        <v>1</v>
      </c>
      <c r="D248" s="21" t="s">
        <v>610</v>
      </c>
      <c r="E248" s="22" t="s">
        <v>981</v>
      </c>
      <c r="F248" s="22" t="s">
        <v>983</v>
      </c>
      <c r="G248" s="82">
        <f>SUMIFS(CriteriaTable[criteria_score_possible],CriteriaTable[case_id],SectionTable[[#This Row],[case_id]],CriteriaTable[question_id],SectionTable[[#This Row],[question_id]],CriteriaTable[section_id],SectionTable[[#This Row],[section_id]])</f>
        <v>8.4</v>
      </c>
    </row>
    <row r="249" spans="1:7" ht="112" x14ac:dyDescent="0.2">
      <c r="A249" s="19">
        <v>20</v>
      </c>
      <c r="B249" s="20">
        <v>4</v>
      </c>
      <c r="C249" s="20">
        <v>2</v>
      </c>
      <c r="D249" s="21" t="s">
        <v>635</v>
      </c>
      <c r="E249" s="5" t="s">
        <v>982</v>
      </c>
      <c r="F249" s="22" t="s">
        <v>984</v>
      </c>
      <c r="G249" s="82">
        <f>SUMIFS(CriteriaTable[criteria_score_possible],CriteriaTable[case_id],SectionTable[[#This Row],[case_id]],CriteriaTable[question_id],SectionTable[[#This Row],[question_id]],CriteriaTable[section_id],SectionTable[[#This Row],[section_id]])</f>
        <v>6</v>
      </c>
    </row>
    <row r="250" spans="1:7" ht="96" x14ac:dyDescent="0.2">
      <c r="A250" s="19">
        <v>20</v>
      </c>
      <c r="B250" s="20">
        <v>5</v>
      </c>
      <c r="C250" s="20">
        <v>1</v>
      </c>
      <c r="D250" s="21" t="s">
        <v>696</v>
      </c>
      <c r="E250" s="5" t="s">
        <v>985</v>
      </c>
      <c r="F250" s="22" t="s">
        <v>2040</v>
      </c>
      <c r="G250" s="82">
        <f>SUMIFS(CriteriaTable[criteria_score_possible],CriteriaTable[case_id],SectionTable[[#This Row],[case_id]],CriteriaTable[question_id],SectionTable[[#This Row],[question_id]],CriteriaTable[section_id],SectionTable[[#This Row],[section_id]])</f>
        <v>9.6000000000000014</v>
      </c>
    </row>
    <row r="251" spans="1:7" ht="80" x14ac:dyDescent="0.2">
      <c r="A251" s="19">
        <v>20</v>
      </c>
      <c r="B251" s="20">
        <v>6</v>
      </c>
      <c r="C251" s="20">
        <v>1</v>
      </c>
      <c r="D251" s="21" t="s">
        <v>645</v>
      </c>
      <c r="E251" s="5" t="s">
        <v>986</v>
      </c>
      <c r="F251" s="22" t="s">
        <v>697</v>
      </c>
      <c r="G251" s="82">
        <f>SUMIFS(CriteriaTable[criteria_score_possible],CriteriaTable[case_id],SectionTable[[#This Row],[case_id]],CriteriaTable[question_id],SectionTable[[#This Row],[question_id]],CriteriaTable[section_id],SectionTable[[#This Row],[section_id]])</f>
        <v>5</v>
      </c>
    </row>
    <row r="252" spans="1:7" ht="96" x14ac:dyDescent="0.2">
      <c r="A252" s="19">
        <v>20</v>
      </c>
      <c r="B252" s="20">
        <v>7</v>
      </c>
      <c r="C252" s="20">
        <v>1</v>
      </c>
      <c r="D252" s="21" t="s">
        <v>72</v>
      </c>
      <c r="E252" s="5" t="s">
        <v>988</v>
      </c>
      <c r="F252" s="5" t="s">
        <v>987</v>
      </c>
      <c r="G252" s="82">
        <f>SUMIFS(CriteriaTable[criteria_score_possible],CriteriaTable[case_id],SectionTable[[#This Row],[case_id]],CriteriaTable[question_id],SectionTable[[#This Row],[question_id]],CriteriaTable[section_id],SectionTable[[#This Row],[section_id]])</f>
        <v>3.5</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FF62E9-E894-654E-9882-28BCA4B5CEC1}">
  <dimension ref="A1:L1338"/>
  <sheetViews>
    <sheetView topLeftCell="A1307" zoomScale="86" zoomScaleNormal="86" workbookViewId="0">
      <selection activeCell="F1321" sqref="F1321"/>
    </sheetView>
  </sheetViews>
  <sheetFormatPr baseColWidth="10" defaultColWidth="8.83203125" defaultRowHeight="15" x14ac:dyDescent="0.2"/>
  <cols>
    <col min="1" max="1" width="7.33203125" customWidth="1"/>
    <col min="2" max="2" width="7.83203125" customWidth="1"/>
    <col min="3" max="3" width="8.33203125" customWidth="1"/>
    <col min="4" max="4" width="8" style="45" customWidth="1"/>
    <col min="5" max="5" width="79.83203125" style="45" customWidth="1"/>
    <col min="6" max="6" width="14" style="45" customWidth="1"/>
  </cols>
  <sheetData>
    <row r="1" spans="1:10" ht="32" x14ac:dyDescent="0.2">
      <c r="A1" s="63" t="s">
        <v>0</v>
      </c>
      <c r="B1" s="63" t="s">
        <v>3</v>
      </c>
      <c r="C1" s="63" t="s">
        <v>7</v>
      </c>
      <c r="D1" s="63" t="s">
        <v>13</v>
      </c>
      <c r="E1" s="64" t="s">
        <v>14</v>
      </c>
      <c r="F1" s="64" t="s">
        <v>15</v>
      </c>
    </row>
    <row r="2" spans="1:10" s="34" customFormat="1" ht="16" x14ac:dyDescent="0.2">
      <c r="A2" s="56">
        <v>1</v>
      </c>
      <c r="B2" s="57">
        <v>1</v>
      </c>
      <c r="C2" s="57">
        <v>1</v>
      </c>
      <c r="D2" s="52">
        <v>1</v>
      </c>
      <c r="E2" s="65" t="s">
        <v>538</v>
      </c>
      <c r="F2" s="85">
        <v>5</v>
      </c>
    </row>
    <row r="3" spans="1:10" s="34" customFormat="1" ht="16" x14ac:dyDescent="0.2">
      <c r="A3" s="56">
        <v>1</v>
      </c>
      <c r="B3" s="57">
        <v>1</v>
      </c>
      <c r="C3" s="57">
        <v>2</v>
      </c>
      <c r="D3" s="52">
        <v>1</v>
      </c>
      <c r="E3" s="66" t="s">
        <v>539</v>
      </c>
      <c r="F3" s="86">
        <v>0.5</v>
      </c>
    </row>
    <row r="4" spans="1:10" s="34" customFormat="1" ht="16" x14ac:dyDescent="0.2">
      <c r="A4" s="56">
        <v>1</v>
      </c>
      <c r="B4" s="57">
        <v>1</v>
      </c>
      <c r="C4" s="57">
        <v>2</v>
      </c>
      <c r="D4" s="52">
        <v>2</v>
      </c>
      <c r="E4" s="66" t="s">
        <v>540</v>
      </c>
      <c r="F4" s="86">
        <v>0.5</v>
      </c>
    </row>
    <row r="5" spans="1:10" s="34" customFormat="1" ht="16" x14ac:dyDescent="0.2">
      <c r="A5" s="56">
        <v>1</v>
      </c>
      <c r="B5" s="57">
        <v>1</v>
      </c>
      <c r="C5" s="57">
        <v>2</v>
      </c>
      <c r="D5" s="52">
        <v>3</v>
      </c>
      <c r="E5" s="66" t="s">
        <v>541</v>
      </c>
      <c r="F5" s="86">
        <v>0.5</v>
      </c>
    </row>
    <row r="6" spans="1:10" s="34" customFormat="1" ht="16" x14ac:dyDescent="0.2">
      <c r="A6" s="56">
        <v>1</v>
      </c>
      <c r="B6" s="57">
        <v>1</v>
      </c>
      <c r="C6" s="57">
        <v>2</v>
      </c>
      <c r="D6" s="52">
        <v>4</v>
      </c>
      <c r="E6" s="66" t="s">
        <v>542</v>
      </c>
      <c r="F6" s="86">
        <v>0.5</v>
      </c>
    </row>
    <row r="7" spans="1:10" s="34" customFormat="1" ht="16" x14ac:dyDescent="0.2">
      <c r="A7" s="56">
        <v>1</v>
      </c>
      <c r="B7" s="57">
        <v>1</v>
      </c>
      <c r="C7" s="57">
        <v>2</v>
      </c>
      <c r="D7" s="52">
        <v>5</v>
      </c>
      <c r="E7" s="66" t="s">
        <v>543</v>
      </c>
      <c r="F7" s="87">
        <v>0.5</v>
      </c>
    </row>
    <row r="8" spans="1:10" s="34" customFormat="1" ht="16" x14ac:dyDescent="0.2">
      <c r="A8" s="56">
        <v>1</v>
      </c>
      <c r="B8" s="57">
        <v>1</v>
      </c>
      <c r="C8" s="57">
        <v>2</v>
      </c>
      <c r="D8" s="52">
        <v>6</v>
      </c>
      <c r="E8" s="66" t="s">
        <v>544</v>
      </c>
      <c r="F8" s="87">
        <v>0.5</v>
      </c>
    </row>
    <row r="9" spans="1:10" s="34" customFormat="1" ht="16" x14ac:dyDescent="0.2">
      <c r="A9" s="56">
        <v>1</v>
      </c>
      <c r="B9" s="57">
        <v>2</v>
      </c>
      <c r="C9" s="57">
        <v>1</v>
      </c>
      <c r="D9" s="52">
        <v>1</v>
      </c>
      <c r="E9" s="66" t="s">
        <v>545</v>
      </c>
      <c r="F9" s="86">
        <v>0.5</v>
      </c>
    </row>
    <row r="10" spans="1:10" s="34" customFormat="1" ht="16" x14ac:dyDescent="0.2">
      <c r="A10" s="56">
        <v>1</v>
      </c>
      <c r="B10" s="57">
        <v>2</v>
      </c>
      <c r="C10" s="57">
        <v>1</v>
      </c>
      <c r="D10" s="52">
        <v>2</v>
      </c>
      <c r="E10" s="66" t="s">
        <v>546</v>
      </c>
      <c r="F10" s="86">
        <v>0.5</v>
      </c>
    </row>
    <row r="11" spans="1:10" s="34" customFormat="1" ht="16" x14ac:dyDescent="0.2">
      <c r="A11" s="56">
        <v>1</v>
      </c>
      <c r="B11" s="57">
        <v>2</v>
      </c>
      <c r="C11" s="57">
        <v>1</v>
      </c>
      <c r="D11" s="52">
        <v>3</v>
      </c>
      <c r="E11" s="66" t="s">
        <v>547</v>
      </c>
      <c r="F11" s="87">
        <v>0.5</v>
      </c>
    </row>
    <row r="12" spans="1:10" s="34" customFormat="1" ht="32" x14ac:dyDescent="0.2">
      <c r="A12" s="56">
        <v>1</v>
      </c>
      <c r="B12" s="57">
        <v>2</v>
      </c>
      <c r="C12" s="57">
        <v>1</v>
      </c>
      <c r="D12" s="52">
        <v>4</v>
      </c>
      <c r="E12" s="66" t="s">
        <v>548</v>
      </c>
      <c r="F12" s="87">
        <v>0.5</v>
      </c>
    </row>
    <row r="13" spans="1:10" s="34" customFormat="1" ht="16" x14ac:dyDescent="0.2">
      <c r="A13" s="56">
        <v>1</v>
      </c>
      <c r="B13" s="57">
        <v>3</v>
      </c>
      <c r="C13" s="57">
        <v>1</v>
      </c>
      <c r="D13" s="52">
        <v>1</v>
      </c>
      <c r="E13" s="52" t="s">
        <v>989</v>
      </c>
      <c r="F13" s="87">
        <v>1</v>
      </c>
    </row>
    <row r="14" spans="1:10" s="34" customFormat="1" ht="16" x14ac:dyDescent="0.2">
      <c r="A14" s="56">
        <v>1</v>
      </c>
      <c r="B14" s="57">
        <v>3</v>
      </c>
      <c r="C14" s="57">
        <v>1</v>
      </c>
      <c r="D14" s="52">
        <v>2</v>
      </c>
      <c r="E14" s="52" t="s">
        <v>990</v>
      </c>
      <c r="F14" s="87">
        <v>1</v>
      </c>
    </row>
    <row r="15" spans="1:10" s="34" customFormat="1" ht="32" x14ac:dyDescent="0.2">
      <c r="A15" s="56">
        <v>1</v>
      </c>
      <c r="B15" s="57">
        <v>3</v>
      </c>
      <c r="C15" s="57">
        <v>1</v>
      </c>
      <c r="D15" s="52">
        <v>3</v>
      </c>
      <c r="E15" s="52" t="s">
        <v>991</v>
      </c>
      <c r="F15" s="87">
        <v>0.5</v>
      </c>
    </row>
    <row r="16" spans="1:10" s="34" customFormat="1" ht="16" x14ac:dyDescent="0.2">
      <c r="A16" s="56">
        <v>1</v>
      </c>
      <c r="B16" s="57">
        <v>3</v>
      </c>
      <c r="C16" s="57">
        <v>2</v>
      </c>
      <c r="D16" s="52">
        <v>1</v>
      </c>
      <c r="E16" s="52" t="s">
        <v>992</v>
      </c>
      <c r="F16" s="87">
        <v>0.5</v>
      </c>
      <c r="J16" s="94"/>
    </row>
    <row r="17" spans="1:10" s="34" customFormat="1" ht="16" x14ac:dyDescent="0.2">
      <c r="A17" s="56">
        <v>1</v>
      </c>
      <c r="B17" s="57">
        <v>3</v>
      </c>
      <c r="C17" s="57">
        <v>2</v>
      </c>
      <c r="D17" s="52">
        <v>2</v>
      </c>
      <c r="E17" s="52" t="s">
        <v>993</v>
      </c>
      <c r="F17" s="87">
        <v>0.5</v>
      </c>
      <c r="J17" s="94"/>
    </row>
    <row r="18" spans="1:10" s="34" customFormat="1" ht="16" x14ac:dyDescent="0.2">
      <c r="A18" s="56">
        <v>1</v>
      </c>
      <c r="B18" s="57">
        <v>3</v>
      </c>
      <c r="C18" s="57">
        <v>2</v>
      </c>
      <c r="D18" s="52">
        <v>3</v>
      </c>
      <c r="E18" s="52" t="s">
        <v>994</v>
      </c>
      <c r="F18" s="87">
        <v>0.5</v>
      </c>
      <c r="J18" s="94"/>
    </row>
    <row r="19" spans="1:10" s="34" customFormat="1" ht="32" x14ac:dyDescent="0.2">
      <c r="A19" s="56">
        <v>1</v>
      </c>
      <c r="B19" s="57">
        <v>3</v>
      </c>
      <c r="C19" s="57">
        <v>2</v>
      </c>
      <c r="D19" s="52">
        <v>4</v>
      </c>
      <c r="E19" s="52" t="s">
        <v>995</v>
      </c>
      <c r="F19" s="87">
        <v>0.5</v>
      </c>
      <c r="J19" s="94"/>
    </row>
    <row r="20" spans="1:10" s="34" customFormat="1" ht="19" customHeight="1" x14ac:dyDescent="0.2">
      <c r="A20" s="56">
        <v>1</v>
      </c>
      <c r="B20" s="57">
        <v>3</v>
      </c>
      <c r="C20" s="57">
        <v>2</v>
      </c>
      <c r="D20" s="52">
        <v>5</v>
      </c>
      <c r="E20" s="52" t="s">
        <v>996</v>
      </c>
      <c r="F20" s="87">
        <v>0.5</v>
      </c>
      <c r="J20" s="94"/>
    </row>
    <row r="21" spans="1:10" s="34" customFormat="1" ht="16" x14ac:dyDescent="0.2">
      <c r="A21" s="56">
        <v>1</v>
      </c>
      <c r="B21" s="57">
        <v>3</v>
      </c>
      <c r="C21" s="57">
        <v>2</v>
      </c>
      <c r="D21" s="52">
        <v>6</v>
      </c>
      <c r="E21" s="52" t="s">
        <v>997</v>
      </c>
      <c r="F21" s="87">
        <v>0.5</v>
      </c>
      <c r="J21" s="94"/>
    </row>
    <row r="22" spans="1:10" s="34" customFormat="1" ht="16" x14ac:dyDescent="0.2">
      <c r="A22" s="56">
        <v>1</v>
      </c>
      <c r="B22" s="57">
        <v>3</v>
      </c>
      <c r="C22" s="57">
        <v>2</v>
      </c>
      <c r="D22" s="52">
        <v>7</v>
      </c>
      <c r="E22" s="52" t="s">
        <v>998</v>
      </c>
      <c r="F22" s="87">
        <v>0.5</v>
      </c>
      <c r="J22" s="94"/>
    </row>
    <row r="23" spans="1:10" s="34" customFormat="1" ht="16" x14ac:dyDescent="0.2">
      <c r="A23" s="56">
        <v>1</v>
      </c>
      <c r="B23" s="57">
        <v>3</v>
      </c>
      <c r="C23" s="57">
        <v>2</v>
      </c>
      <c r="D23" s="52">
        <v>8</v>
      </c>
      <c r="E23" s="52" t="s">
        <v>999</v>
      </c>
      <c r="F23" s="87">
        <v>0.5</v>
      </c>
      <c r="J23" s="94"/>
    </row>
    <row r="24" spans="1:10" s="34" customFormat="1" ht="16" x14ac:dyDescent="0.2">
      <c r="A24" s="56">
        <v>1</v>
      </c>
      <c r="B24" s="57">
        <v>3</v>
      </c>
      <c r="C24" s="57">
        <v>3</v>
      </c>
      <c r="D24" s="52">
        <v>1</v>
      </c>
      <c r="E24" s="52" t="s">
        <v>1000</v>
      </c>
      <c r="F24" s="87">
        <v>0.5</v>
      </c>
      <c r="J24" s="94"/>
    </row>
    <row r="25" spans="1:10" s="34" customFormat="1" ht="16" x14ac:dyDescent="0.2">
      <c r="A25" s="56">
        <v>1</v>
      </c>
      <c r="B25" s="57">
        <v>3</v>
      </c>
      <c r="C25" s="57">
        <v>3</v>
      </c>
      <c r="D25" s="52">
        <v>2</v>
      </c>
      <c r="E25" s="52" t="s">
        <v>1001</v>
      </c>
      <c r="F25" s="87">
        <v>0.5</v>
      </c>
      <c r="J25" s="94"/>
    </row>
    <row r="26" spans="1:10" s="34" customFormat="1" ht="16" x14ac:dyDescent="0.2">
      <c r="A26" s="56">
        <v>1</v>
      </c>
      <c r="B26" s="57">
        <v>3</v>
      </c>
      <c r="C26" s="57">
        <v>4</v>
      </c>
      <c r="D26" s="52">
        <v>1</v>
      </c>
      <c r="E26" s="52" t="s">
        <v>1002</v>
      </c>
      <c r="F26" s="87">
        <v>0.5</v>
      </c>
      <c r="J26" s="94"/>
    </row>
    <row r="27" spans="1:10" s="34" customFormat="1" ht="21" customHeight="1" x14ac:dyDescent="0.2">
      <c r="A27" s="56">
        <v>1</v>
      </c>
      <c r="B27" s="57">
        <v>3</v>
      </c>
      <c r="C27" s="57">
        <v>4</v>
      </c>
      <c r="D27" s="52">
        <v>2</v>
      </c>
      <c r="E27" s="52" t="s">
        <v>1003</v>
      </c>
      <c r="F27" s="87">
        <v>0.5</v>
      </c>
      <c r="J27" s="94"/>
    </row>
    <row r="28" spans="1:10" s="34" customFormat="1" ht="21" customHeight="1" x14ac:dyDescent="0.2">
      <c r="A28" s="56">
        <v>1</v>
      </c>
      <c r="B28" s="57">
        <v>3</v>
      </c>
      <c r="C28" s="57">
        <v>5</v>
      </c>
      <c r="D28" s="52">
        <v>1</v>
      </c>
      <c r="E28" s="52" t="s">
        <v>1004</v>
      </c>
      <c r="F28" s="85">
        <v>1</v>
      </c>
      <c r="J28" s="94"/>
    </row>
    <row r="29" spans="1:10" s="34" customFormat="1" ht="34" customHeight="1" x14ac:dyDescent="0.2">
      <c r="A29" s="56">
        <v>1</v>
      </c>
      <c r="B29" s="57">
        <v>3</v>
      </c>
      <c r="C29" s="57">
        <v>5</v>
      </c>
      <c r="D29" s="52">
        <v>2</v>
      </c>
      <c r="E29" s="52" t="s">
        <v>1005</v>
      </c>
      <c r="F29" s="85">
        <v>1</v>
      </c>
      <c r="J29" s="94"/>
    </row>
    <row r="30" spans="1:10" s="34" customFormat="1" ht="19" customHeight="1" x14ac:dyDescent="0.2">
      <c r="A30" s="56">
        <v>1</v>
      </c>
      <c r="B30" s="57">
        <v>3</v>
      </c>
      <c r="C30" s="57">
        <v>5</v>
      </c>
      <c r="D30" s="52">
        <v>3</v>
      </c>
      <c r="E30" s="52" t="s">
        <v>1006</v>
      </c>
      <c r="F30" s="85">
        <v>0.5</v>
      </c>
      <c r="J30" s="94"/>
    </row>
    <row r="31" spans="1:10" s="34" customFormat="1" ht="20" customHeight="1" x14ac:dyDescent="0.2">
      <c r="A31" s="56">
        <v>1</v>
      </c>
      <c r="B31" s="57">
        <v>3</v>
      </c>
      <c r="C31" s="57">
        <v>5</v>
      </c>
      <c r="D31" s="52">
        <v>4</v>
      </c>
      <c r="E31" s="52" t="s">
        <v>1007</v>
      </c>
      <c r="F31" s="85">
        <v>0.5</v>
      </c>
      <c r="J31" s="94"/>
    </row>
    <row r="32" spans="1:10" s="34" customFormat="1" ht="31" customHeight="1" x14ac:dyDescent="0.2">
      <c r="A32" s="56">
        <v>1</v>
      </c>
      <c r="B32" s="57">
        <v>3</v>
      </c>
      <c r="C32" s="57">
        <v>5</v>
      </c>
      <c r="D32" s="52">
        <v>5</v>
      </c>
      <c r="E32" s="52" t="s">
        <v>1008</v>
      </c>
      <c r="F32" s="85">
        <v>0.5</v>
      </c>
      <c r="J32" s="94"/>
    </row>
    <row r="33" spans="1:10" s="34" customFormat="1" ht="17" customHeight="1" x14ac:dyDescent="0.2">
      <c r="A33" s="56">
        <v>1</v>
      </c>
      <c r="B33" s="57">
        <v>3</v>
      </c>
      <c r="C33" s="57">
        <v>5</v>
      </c>
      <c r="D33" s="52">
        <v>6</v>
      </c>
      <c r="E33" s="52" t="s">
        <v>1009</v>
      </c>
      <c r="F33" s="85">
        <v>0.5</v>
      </c>
      <c r="J33" s="94"/>
    </row>
    <row r="34" spans="1:10" s="34" customFormat="1" ht="16" x14ac:dyDescent="0.2">
      <c r="A34" s="56">
        <v>1</v>
      </c>
      <c r="B34" s="57">
        <v>3</v>
      </c>
      <c r="C34" s="57">
        <v>5</v>
      </c>
      <c r="D34" s="52">
        <v>7</v>
      </c>
      <c r="E34" s="52" t="s">
        <v>1010</v>
      </c>
      <c r="F34" s="85">
        <v>0.5</v>
      </c>
      <c r="J34" s="94"/>
    </row>
    <row r="35" spans="1:10" s="34" customFormat="1" ht="16" x14ac:dyDescent="0.2">
      <c r="A35" s="56">
        <v>1</v>
      </c>
      <c r="B35" s="57">
        <v>3</v>
      </c>
      <c r="C35" s="57">
        <v>6</v>
      </c>
      <c r="D35" s="52">
        <v>8</v>
      </c>
      <c r="E35" s="52" t="s">
        <v>563</v>
      </c>
      <c r="F35" s="85">
        <v>1</v>
      </c>
      <c r="J35" s="94"/>
    </row>
    <row r="36" spans="1:10" s="34" customFormat="1" ht="16" x14ac:dyDescent="0.2">
      <c r="A36" s="56">
        <v>1</v>
      </c>
      <c r="B36" s="57">
        <v>3</v>
      </c>
      <c r="C36" s="57">
        <v>7</v>
      </c>
      <c r="D36" s="52">
        <v>9</v>
      </c>
      <c r="E36" s="52" t="s">
        <v>1011</v>
      </c>
      <c r="F36" s="85">
        <v>1</v>
      </c>
      <c r="J36" s="94"/>
    </row>
    <row r="37" spans="1:10" s="34" customFormat="1" ht="16" x14ac:dyDescent="0.2">
      <c r="A37" s="56">
        <v>1</v>
      </c>
      <c r="B37" s="57">
        <v>3</v>
      </c>
      <c r="C37" s="57">
        <v>7</v>
      </c>
      <c r="D37" s="52">
        <v>10</v>
      </c>
      <c r="E37" s="52" t="s">
        <v>1012</v>
      </c>
      <c r="F37" s="85">
        <v>1</v>
      </c>
      <c r="J37" s="94"/>
    </row>
    <row r="38" spans="1:10" s="34" customFormat="1" ht="16" x14ac:dyDescent="0.2">
      <c r="A38" s="56">
        <v>1</v>
      </c>
      <c r="B38" s="57">
        <v>4</v>
      </c>
      <c r="C38" s="57">
        <v>1</v>
      </c>
      <c r="D38" s="52">
        <v>1</v>
      </c>
      <c r="E38" s="52" t="s">
        <v>1013</v>
      </c>
      <c r="F38" s="85">
        <v>1</v>
      </c>
      <c r="J38" s="94"/>
    </row>
    <row r="39" spans="1:10" s="34" customFormat="1" ht="16" x14ac:dyDescent="0.2">
      <c r="A39" s="56">
        <v>1</v>
      </c>
      <c r="B39" s="57">
        <v>4</v>
      </c>
      <c r="C39" s="57">
        <v>1</v>
      </c>
      <c r="D39" s="52">
        <v>2</v>
      </c>
      <c r="E39" s="52" t="s">
        <v>1014</v>
      </c>
      <c r="F39" s="85">
        <v>1</v>
      </c>
      <c r="J39" s="94"/>
    </row>
    <row r="40" spans="1:10" s="34" customFormat="1" ht="16" x14ac:dyDescent="0.2">
      <c r="A40" s="56">
        <v>1</v>
      </c>
      <c r="B40" s="57">
        <v>4</v>
      </c>
      <c r="C40" s="57">
        <v>1</v>
      </c>
      <c r="D40" s="52">
        <v>3</v>
      </c>
      <c r="E40" s="52" t="s">
        <v>1015</v>
      </c>
      <c r="F40" s="85">
        <v>1</v>
      </c>
      <c r="J40" s="94"/>
    </row>
    <row r="41" spans="1:10" s="34" customFormat="1" ht="16" x14ac:dyDescent="0.2">
      <c r="A41" s="56">
        <v>1</v>
      </c>
      <c r="B41" s="57">
        <v>4</v>
      </c>
      <c r="C41" s="57">
        <v>1</v>
      </c>
      <c r="D41" s="52">
        <v>4</v>
      </c>
      <c r="E41" s="52" t="s">
        <v>1016</v>
      </c>
      <c r="F41" s="85">
        <v>1</v>
      </c>
      <c r="J41" s="94"/>
    </row>
    <row r="42" spans="1:10" s="34" customFormat="1" ht="16" x14ac:dyDescent="0.2">
      <c r="A42" s="56">
        <v>1</v>
      </c>
      <c r="B42" s="57">
        <v>4</v>
      </c>
      <c r="C42" s="57">
        <v>1</v>
      </c>
      <c r="D42" s="52">
        <v>5</v>
      </c>
      <c r="E42" s="52" t="s">
        <v>1017</v>
      </c>
      <c r="F42" s="85">
        <v>1</v>
      </c>
      <c r="J42" s="94"/>
    </row>
    <row r="43" spans="1:10" s="34" customFormat="1" ht="16" x14ac:dyDescent="0.2">
      <c r="A43" s="56">
        <v>1</v>
      </c>
      <c r="B43" s="57">
        <v>4</v>
      </c>
      <c r="C43" s="57">
        <v>1</v>
      </c>
      <c r="D43" s="52">
        <v>6</v>
      </c>
      <c r="E43" s="52" t="s">
        <v>1018</v>
      </c>
      <c r="F43" s="85">
        <v>1</v>
      </c>
      <c r="J43" s="94"/>
    </row>
    <row r="44" spans="1:10" s="34" customFormat="1" ht="16" x14ac:dyDescent="0.2">
      <c r="A44" s="56">
        <v>1</v>
      </c>
      <c r="B44" s="57">
        <v>4</v>
      </c>
      <c r="C44" s="57">
        <v>2</v>
      </c>
      <c r="D44" s="52">
        <v>1</v>
      </c>
      <c r="E44" s="52" t="s">
        <v>1019</v>
      </c>
      <c r="F44" s="85">
        <v>1</v>
      </c>
      <c r="J44" s="94"/>
    </row>
    <row r="45" spans="1:10" s="34" customFormat="1" ht="16" x14ac:dyDescent="0.2">
      <c r="A45" s="56">
        <v>1</v>
      </c>
      <c r="B45" s="57">
        <v>4</v>
      </c>
      <c r="C45" s="57">
        <v>2</v>
      </c>
      <c r="D45" s="52">
        <v>2</v>
      </c>
      <c r="E45" s="52" t="s">
        <v>1020</v>
      </c>
      <c r="F45" s="85">
        <v>1</v>
      </c>
      <c r="J45" s="94"/>
    </row>
    <row r="46" spans="1:10" s="34" customFormat="1" ht="16" x14ac:dyDescent="0.2">
      <c r="A46" s="56">
        <v>1</v>
      </c>
      <c r="B46" s="57">
        <v>5</v>
      </c>
      <c r="C46" s="57">
        <v>1</v>
      </c>
      <c r="D46" s="52">
        <v>1</v>
      </c>
      <c r="E46" s="52" t="s">
        <v>1021</v>
      </c>
      <c r="F46" s="85">
        <v>1</v>
      </c>
      <c r="J46" s="94"/>
    </row>
    <row r="47" spans="1:10" s="34" customFormat="1" ht="16" customHeight="1" x14ac:dyDescent="0.2">
      <c r="A47" s="56">
        <v>1</v>
      </c>
      <c r="B47" s="57">
        <v>5</v>
      </c>
      <c r="C47" s="57">
        <v>1</v>
      </c>
      <c r="D47" s="52">
        <v>2</v>
      </c>
      <c r="E47" s="52" t="s">
        <v>1022</v>
      </c>
      <c r="F47" s="85">
        <v>1</v>
      </c>
      <c r="J47" s="94"/>
    </row>
    <row r="48" spans="1:10" s="34" customFormat="1" ht="16" customHeight="1" x14ac:dyDescent="0.2">
      <c r="A48" s="56">
        <v>1</v>
      </c>
      <c r="B48" s="57">
        <v>6</v>
      </c>
      <c r="C48" s="57">
        <v>1</v>
      </c>
      <c r="D48" s="52">
        <v>1</v>
      </c>
      <c r="E48" s="52" t="s">
        <v>1023</v>
      </c>
      <c r="F48" s="85">
        <v>1</v>
      </c>
      <c r="J48" s="94"/>
    </row>
    <row r="49" spans="1:12" s="34" customFormat="1" ht="31" customHeight="1" x14ac:dyDescent="0.2">
      <c r="A49" s="56">
        <v>1</v>
      </c>
      <c r="B49" s="57">
        <v>6</v>
      </c>
      <c r="C49" s="57">
        <v>1</v>
      </c>
      <c r="D49" s="52">
        <v>2</v>
      </c>
      <c r="E49" s="52" t="s">
        <v>1024</v>
      </c>
      <c r="F49" s="85">
        <v>1</v>
      </c>
      <c r="J49" s="94"/>
    </row>
    <row r="50" spans="1:12" s="34" customFormat="1" ht="16" customHeight="1" x14ac:dyDescent="0.2">
      <c r="A50" s="56">
        <v>1</v>
      </c>
      <c r="B50" s="57">
        <v>6</v>
      </c>
      <c r="C50" s="57">
        <v>1</v>
      </c>
      <c r="D50" s="52">
        <v>3</v>
      </c>
      <c r="E50" s="52" t="s">
        <v>1025</v>
      </c>
      <c r="F50" s="85">
        <v>1</v>
      </c>
      <c r="J50" s="94"/>
    </row>
    <row r="51" spans="1:12" s="34" customFormat="1" ht="46" customHeight="1" x14ac:dyDescent="0.2">
      <c r="A51" s="56">
        <v>1</v>
      </c>
      <c r="B51" s="57">
        <v>6</v>
      </c>
      <c r="C51" s="57">
        <v>1</v>
      </c>
      <c r="D51" s="52">
        <v>4</v>
      </c>
      <c r="E51" s="52" t="s">
        <v>1026</v>
      </c>
      <c r="F51" s="85">
        <v>1</v>
      </c>
      <c r="J51" s="94"/>
    </row>
    <row r="52" spans="1:12" s="34" customFormat="1" ht="30" customHeight="1" x14ac:dyDescent="0.2">
      <c r="A52" s="56">
        <v>1</v>
      </c>
      <c r="B52" s="57">
        <v>6</v>
      </c>
      <c r="C52" s="57">
        <v>1</v>
      </c>
      <c r="D52" s="52">
        <v>5</v>
      </c>
      <c r="E52" s="52" t="s">
        <v>1027</v>
      </c>
      <c r="F52" s="85">
        <v>1</v>
      </c>
      <c r="J52" s="94"/>
    </row>
    <row r="53" spans="1:12" s="34" customFormat="1" ht="32" customHeight="1" x14ac:dyDescent="0.2">
      <c r="A53" s="56">
        <v>1</v>
      </c>
      <c r="B53" s="57">
        <v>6</v>
      </c>
      <c r="C53" s="57">
        <v>1</v>
      </c>
      <c r="D53" s="52">
        <v>6</v>
      </c>
      <c r="E53" s="52" t="s">
        <v>1028</v>
      </c>
      <c r="F53" s="85">
        <v>1</v>
      </c>
      <c r="J53" s="94"/>
    </row>
    <row r="54" spans="1:12" s="34" customFormat="1" ht="47" customHeight="1" x14ac:dyDescent="0.2">
      <c r="A54" s="56">
        <v>1</v>
      </c>
      <c r="B54" s="57">
        <v>6</v>
      </c>
      <c r="C54" s="57">
        <v>1</v>
      </c>
      <c r="D54" s="52">
        <v>7</v>
      </c>
      <c r="E54" s="52" t="s">
        <v>1029</v>
      </c>
      <c r="F54" s="85">
        <v>1</v>
      </c>
      <c r="J54" s="94"/>
    </row>
    <row r="55" spans="1:12" s="34" customFormat="1" ht="32" customHeight="1" x14ac:dyDescent="0.2">
      <c r="A55" s="56">
        <v>1</v>
      </c>
      <c r="B55" s="57">
        <v>6</v>
      </c>
      <c r="C55" s="57">
        <v>1</v>
      </c>
      <c r="D55" s="52">
        <v>8</v>
      </c>
      <c r="E55" s="52" t="s">
        <v>1030</v>
      </c>
      <c r="F55" s="85">
        <v>1</v>
      </c>
      <c r="J55" s="94"/>
    </row>
    <row r="56" spans="1:12" s="34" customFormat="1" ht="33" customHeight="1" x14ac:dyDescent="0.2">
      <c r="A56" s="56">
        <v>1</v>
      </c>
      <c r="B56" s="57">
        <v>6</v>
      </c>
      <c r="C56" s="57">
        <v>1</v>
      </c>
      <c r="D56" s="52">
        <v>9</v>
      </c>
      <c r="E56" s="52" t="s">
        <v>1031</v>
      </c>
      <c r="F56" s="85">
        <v>1</v>
      </c>
      <c r="J56" s="94"/>
    </row>
    <row r="57" spans="1:12" s="34" customFormat="1" ht="16" x14ac:dyDescent="0.2">
      <c r="A57" s="56">
        <v>1</v>
      </c>
      <c r="B57" s="57">
        <v>6</v>
      </c>
      <c r="C57" s="57">
        <v>1</v>
      </c>
      <c r="D57" s="52">
        <v>10</v>
      </c>
      <c r="E57" s="52" t="s">
        <v>1032</v>
      </c>
      <c r="F57" s="85">
        <v>1</v>
      </c>
      <c r="J57" s="94"/>
    </row>
    <row r="58" spans="1:12" s="34" customFormat="1" ht="16" x14ac:dyDescent="0.2">
      <c r="A58" s="56">
        <v>1</v>
      </c>
      <c r="B58" s="57">
        <v>7</v>
      </c>
      <c r="C58" s="57">
        <v>1</v>
      </c>
      <c r="D58" s="52">
        <v>1</v>
      </c>
      <c r="E58" s="52" t="s">
        <v>1033</v>
      </c>
      <c r="F58" s="85">
        <v>1</v>
      </c>
      <c r="J58" s="95"/>
      <c r="K58" s="93"/>
      <c r="L58" s="93"/>
    </row>
    <row r="59" spans="1:12" s="34" customFormat="1" ht="18" customHeight="1" x14ac:dyDescent="0.2">
      <c r="A59" s="56">
        <v>1</v>
      </c>
      <c r="B59" s="57">
        <v>7</v>
      </c>
      <c r="C59" s="57">
        <v>1</v>
      </c>
      <c r="D59" s="52">
        <v>2</v>
      </c>
      <c r="E59" s="52" t="s">
        <v>1034</v>
      </c>
      <c r="F59" s="85">
        <v>1</v>
      </c>
      <c r="J59" s="96"/>
      <c r="K59" s="93"/>
      <c r="L59" s="93"/>
    </row>
    <row r="60" spans="1:12" s="34" customFormat="1" ht="32" x14ac:dyDescent="0.2">
      <c r="A60" s="56">
        <v>1</v>
      </c>
      <c r="B60" s="57">
        <v>7</v>
      </c>
      <c r="C60" s="57">
        <v>1</v>
      </c>
      <c r="D60" s="52">
        <v>3</v>
      </c>
      <c r="E60" s="52" t="s">
        <v>1035</v>
      </c>
      <c r="F60" s="85">
        <v>1</v>
      </c>
      <c r="J60" s="96"/>
      <c r="K60" s="93"/>
      <c r="L60" s="93"/>
    </row>
    <row r="61" spans="1:12" s="34" customFormat="1" ht="36" customHeight="1" x14ac:dyDescent="0.2">
      <c r="A61" s="56">
        <v>1</v>
      </c>
      <c r="B61" s="57">
        <v>7</v>
      </c>
      <c r="C61" s="57">
        <v>1</v>
      </c>
      <c r="D61" s="52">
        <v>4</v>
      </c>
      <c r="E61" s="52" t="s">
        <v>1036</v>
      </c>
      <c r="F61" s="85">
        <v>1</v>
      </c>
      <c r="J61" s="96"/>
      <c r="K61" s="93"/>
      <c r="L61" s="93"/>
    </row>
    <row r="62" spans="1:12" s="34" customFormat="1" ht="19" customHeight="1" x14ac:dyDescent="0.2">
      <c r="A62" s="56">
        <v>2</v>
      </c>
      <c r="B62" s="57">
        <v>1</v>
      </c>
      <c r="C62" s="57">
        <v>1</v>
      </c>
      <c r="D62" s="52">
        <v>1</v>
      </c>
      <c r="E62" s="62" t="s">
        <v>2039</v>
      </c>
      <c r="F62" s="85">
        <v>5</v>
      </c>
      <c r="J62" s="96"/>
      <c r="K62" s="93"/>
      <c r="L62" s="93"/>
    </row>
    <row r="63" spans="1:12" s="34" customFormat="1" ht="18" customHeight="1" x14ac:dyDescent="0.2">
      <c r="A63" s="56">
        <v>2</v>
      </c>
      <c r="B63" s="57">
        <v>1</v>
      </c>
      <c r="C63" s="57">
        <v>2</v>
      </c>
      <c r="D63" s="52">
        <v>1</v>
      </c>
      <c r="E63" s="52" t="s">
        <v>1037</v>
      </c>
      <c r="F63" s="85">
        <v>0.5</v>
      </c>
      <c r="J63" s="96"/>
      <c r="K63" s="93"/>
      <c r="L63" s="93"/>
    </row>
    <row r="64" spans="1:12" s="34" customFormat="1" ht="18" customHeight="1" x14ac:dyDescent="0.2">
      <c r="A64" s="56">
        <v>2</v>
      </c>
      <c r="B64" s="57">
        <v>1</v>
      </c>
      <c r="C64" s="57">
        <v>2</v>
      </c>
      <c r="D64" s="52">
        <v>2</v>
      </c>
      <c r="E64" s="52" t="s">
        <v>1038</v>
      </c>
      <c r="F64" s="85">
        <v>0.5</v>
      </c>
      <c r="J64" s="96"/>
      <c r="K64" s="93"/>
      <c r="L64" s="93"/>
    </row>
    <row r="65" spans="1:12" s="34" customFormat="1" ht="18" customHeight="1" x14ac:dyDescent="0.2">
      <c r="A65" s="56">
        <v>2</v>
      </c>
      <c r="B65" s="57">
        <v>1</v>
      </c>
      <c r="C65" s="57">
        <v>2</v>
      </c>
      <c r="D65" s="52">
        <v>3</v>
      </c>
      <c r="E65" s="52" t="s">
        <v>1039</v>
      </c>
      <c r="F65" s="85">
        <v>0.5</v>
      </c>
      <c r="J65" s="96"/>
      <c r="K65" s="93"/>
      <c r="L65" s="93"/>
    </row>
    <row r="66" spans="1:12" s="34" customFormat="1" ht="17" customHeight="1" x14ac:dyDescent="0.2">
      <c r="A66" s="56">
        <v>2</v>
      </c>
      <c r="B66" s="57">
        <v>1</v>
      </c>
      <c r="C66" s="57">
        <v>2</v>
      </c>
      <c r="D66" s="52">
        <v>4</v>
      </c>
      <c r="E66" s="52" t="s">
        <v>1040</v>
      </c>
      <c r="F66" s="85">
        <v>0.5</v>
      </c>
      <c r="J66" s="96"/>
      <c r="K66" s="93"/>
      <c r="L66" s="93"/>
    </row>
    <row r="67" spans="1:12" s="34" customFormat="1" ht="17" customHeight="1" x14ac:dyDescent="0.2">
      <c r="A67" s="56">
        <v>2</v>
      </c>
      <c r="B67" s="57">
        <v>1</v>
      </c>
      <c r="C67" s="57">
        <v>2</v>
      </c>
      <c r="D67" s="52">
        <v>5</v>
      </c>
      <c r="E67" s="52" t="s">
        <v>1041</v>
      </c>
      <c r="F67" s="85">
        <v>0.5</v>
      </c>
      <c r="J67" s="96"/>
      <c r="K67" s="93"/>
      <c r="L67" s="93"/>
    </row>
    <row r="68" spans="1:12" s="34" customFormat="1" ht="16" x14ac:dyDescent="0.2">
      <c r="A68" s="56">
        <v>2</v>
      </c>
      <c r="B68" s="57">
        <v>1</v>
      </c>
      <c r="C68" s="57">
        <v>2</v>
      </c>
      <c r="D68" s="52">
        <v>6</v>
      </c>
      <c r="E68" s="52" t="s">
        <v>1042</v>
      </c>
      <c r="F68" s="85">
        <v>0.5</v>
      </c>
      <c r="J68" s="96"/>
      <c r="K68" s="93"/>
      <c r="L68" s="93"/>
    </row>
    <row r="69" spans="1:12" s="34" customFormat="1" ht="16" x14ac:dyDescent="0.2">
      <c r="A69" s="56">
        <v>2</v>
      </c>
      <c r="B69" s="57">
        <v>2</v>
      </c>
      <c r="C69" s="57">
        <v>1</v>
      </c>
      <c r="D69" s="52">
        <v>1</v>
      </c>
      <c r="E69" s="52" t="s">
        <v>1043</v>
      </c>
      <c r="F69" s="85">
        <v>1</v>
      </c>
      <c r="J69" s="96"/>
      <c r="K69" s="93"/>
      <c r="L69" s="93"/>
    </row>
    <row r="70" spans="1:12" s="34" customFormat="1" ht="16" x14ac:dyDescent="0.2">
      <c r="A70" s="56">
        <v>2</v>
      </c>
      <c r="B70" s="57">
        <v>2</v>
      </c>
      <c r="C70" s="57">
        <v>1</v>
      </c>
      <c r="D70" s="52">
        <v>2</v>
      </c>
      <c r="E70" s="52" t="s">
        <v>1044</v>
      </c>
      <c r="F70" s="85">
        <v>0.5</v>
      </c>
      <c r="J70" s="96"/>
      <c r="K70" s="93"/>
      <c r="L70" s="93"/>
    </row>
    <row r="71" spans="1:12" s="34" customFormat="1" ht="16" x14ac:dyDescent="0.2">
      <c r="A71" s="56">
        <v>2</v>
      </c>
      <c r="B71" s="57">
        <v>2</v>
      </c>
      <c r="C71" s="57">
        <v>1</v>
      </c>
      <c r="D71" s="52">
        <v>3</v>
      </c>
      <c r="E71" s="52" t="s">
        <v>1045</v>
      </c>
      <c r="F71" s="85">
        <v>0.5</v>
      </c>
      <c r="J71" s="96"/>
      <c r="K71" s="93"/>
      <c r="L71" s="93"/>
    </row>
    <row r="72" spans="1:12" s="34" customFormat="1" ht="16" x14ac:dyDescent="0.2">
      <c r="A72" s="56">
        <v>2</v>
      </c>
      <c r="B72" s="57">
        <v>3</v>
      </c>
      <c r="C72" s="57">
        <v>1</v>
      </c>
      <c r="D72" s="52">
        <v>1</v>
      </c>
      <c r="E72" s="52" t="s">
        <v>1046</v>
      </c>
      <c r="F72" s="85">
        <v>1.5</v>
      </c>
      <c r="J72" s="96"/>
      <c r="K72" s="93"/>
      <c r="L72" s="93"/>
    </row>
    <row r="73" spans="1:12" s="34" customFormat="1" ht="16" x14ac:dyDescent="0.2">
      <c r="A73" s="56">
        <v>2</v>
      </c>
      <c r="B73" s="57">
        <v>3</v>
      </c>
      <c r="C73" s="57">
        <v>1</v>
      </c>
      <c r="D73" s="52">
        <v>2</v>
      </c>
      <c r="E73" s="52" t="s">
        <v>1047</v>
      </c>
      <c r="F73" s="85">
        <v>1.5</v>
      </c>
      <c r="J73" s="96"/>
      <c r="K73" s="93"/>
      <c r="L73" s="93"/>
    </row>
    <row r="74" spans="1:12" s="34" customFormat="1" ht="18" customHeight="1" x14ac:dyDescent="0.2">
      <c r="A74" s="56">
        <v>2</v>
      </c>
      <c r="B74" s="57">
        <v>3</v>
      </c>
      <c r="C74" s="57">
        <v>1</v>
      </c>
      <c r="D74" s="52">
        <v>3</v>
      </c>
      <c r="E74" s="52" t="s">
        <v>1048</v>
      </c>
      <c r="F74" s="85">
        <v>1</v>
      </c>
      <c r="J74" s="96"/>
      <c r="K74" s="93"/>
      <c r="L74" s="93"/>
    </row>
    <row r="75" spans="1:12" s="34" customFormat="1" ht="29" customHeight="1" x14ac:dyDescent="0.2">
      <c r="A75" s="56">
        <v>2</v>
      </c>
      <c r="B75" s="57">
        <v>3</v>
      </c>
      <c r="C75" s="57">
        <v>2</v>
      </c>
      <c r="D75" s="52">
        <v>1</v>
      </c>
      <c r="E75" s="52" t="s">
        <v>1049</v>
      </c>
      <c r="F75" s="85">
        <v>1</v>
      </c>
      <c r="J75" s="96"/>
      <c r="K75" s="93"/>
      <c r="L75" s="93"/>
    </row>
    <row r="76" spans="1:12" s="34" customFormat="1" ht="16" customHeight="1" x14ac:dyDescent="0.2">
      <c r="A76" s="56">
        <v>2</v>
      </c>
      <c r="B76" s="57">
        <v>3</v>
      </c>
      <c r="C76" s="57">
        <v>2</v>
      </c>
      <c r="D76" s="52">
        <v>2</v>
      </c>
      <c r="E76" s="52" t="s">
        <v>1050</v>
      </c>
      <c r="F76" s="85">
        <v>1</v>
      </c>
      <c r="J76" s="96"/>
      <c r="K76" s="93"/>
      <c r="L76" s="93"/>
    </row>
    <row r="77" spans="1:12" s="34" customFormat="1" ht="16" x14ac:dyDescent="0.2">
      <c r="A77" s="56">
        <v>2</v>
      </c>
      <c r="B77" s="57">
        <v>3</v>
      </c>
      <c r="C77" s="57">
        <v>2</v>
      </c>
      <c r="D77" s="52">
        <v>3</v>
      </c>
      <c r="E77" s="52" t="s">
        <v>1051</v>
      </c>
      <c r="F77" s="85">
        <v>1</v>
      </c>
      <c r="J77" s="96"/>
      <c r="K77" s="93"/>
      <c r="L77" s="93"/>
    </row>
    <row r="78" spans="1:12" s="34" customFormat="1" ht="16" x14ac:dyDescent="0.2">
      <c r="A78" s="56">
        <v>2</v>
      </c>
      <c r="B78" s="57">
        <v>3</v>
      </c>
      <c r="C78" s="57">
        <v>3</v>
      </c>
      <c r="D78" s="52">
        <v>1</v>
      </c>
      <c r="E78" s="52" t="s">
        <v>1054</v>
      </c>
      <c r="F78" s="85">
        <v>1</v>
      </c>
      <c r="J78" s="96"/>
      <c r="K78" s="93"/>
      <c r="L78" s="93"/>
    </row>
    <row r="79" spans="1:12" s="34" customFormat="1" ht="16" x14ac:dyDescent="0.2">
      <c r="A79" s="56">
        <v>2</v>
      </c>
      <c r="B79" s="57">
        <v>3</v>
      </c>
      <c r="C79" s="57">
        <v>3</v>
      </c>
      <c r="D79" s="52">
        <v>2</v>
      </c>
      <c r="E79" s="52" t="s">
        <v>1053</v>
      </c>
      <c r="F79" s="85">
        <v>1</v>
      </c>
      <c r="J79" s="96"/>
      <c r="K79" s="93"/>
      <c r="L79" s="93"/>
    </row>
    <row r="80" spans="1:12" s="34" customFormat="1" ht="32" x14ac:dyDescent="0.2">
      <c r="A80" s="56">
        <v>2</v>
      </c>
      <c r="B80" s="57">
        <v>3</v>
      </c>
      <c r="C80" s="57">
        <v>3</v>
      </c>
      <c r="D80" s="52">
        <v>3</v>
      </c>
      <c r="E80" s="52" t="s">
        <v>1052</v>
      </c>
      <c r="F80" s="85">
        <v>1</v>
      </c>
      <c r="J80" s="96"/>
      <c r="K80" s="93"/>
      <c r="L80" s="93"/>
    </row>
    <row r="81" spans="1:12" s="34" customFormat="1" ht="16" x14ac:dyDescent="0.2">
      <c r="A81" s="56">
        <v>2</v>
      </c>
      <c r="B81" s="57">
        <v>4</v>
      </c>
      <c r="C81" s="57">
        <v>1</v>
      </c>
      <c r="D81" s="68">
        <v>1</v>
      </c>
      <c r="E81" s="52" t="s">
        <v>1055</v>
      </c>
      <c r="F81" s="85">
        <v>1</v>
      </c>
      <c r="J81" s="96"/>
      <c r="K81" s="93"/>
      <c r="L81" s="93"/>
    </row>
    <row r="82" spans="1:12" s="34" customFormat="1" ht="32" x14ac:dyDescent="0.2">
      <c r="A82" s="56">
        <v>2</v>
      </c>
      <c r="B82" s="57">
        <v>4</v>
      </c>
      <c r="C82" s="57">
        <v>1</v>
      </c>
      <c r="D82" s="68">
        <v>2</v>
      </c>
      <c r="E82" s="52" t="s">
        <v>1056</v>
      </c>
      <c r="F82" s="85">
        <v>1</v>
      </c>
      <c r="J82" s="96"/>
      <c r="K82" s="93"/>
      <c r="L82" s="93"/>
    </row>
    <row r="83" spans="1:12" ht="16" x14ac:dyDescent="0.2">
      <c r="A83" s="56">
        <v>2</v>
      </c>
      <c r="B83" s="57">
        <v>4</v>
      </c>
      <c r="C83" s="57">
        <v>1</v>
      </c>
      <c r="D83" s="52">
        <v>3</v>
      </c>
      <c r="E83" s="52" t="s">
        <v>1057</v>
      </c>
      <c r="F83" s="85">
        <v>1.5</v>
      </c>
      <c r="J83" s="96"/>
      <c r="K83" s="93"/>
      <c r="L83" s="93"/>
    </row>
    <row r="84" spans="1:12" ht="16" x14ac:dyDescent="0.2">
      <c r="A84" s="56">
        <v>2</v>
      </c>
      <c r="B84" s="57">
        <v>4</v>
      </c>
      <c r="C84" s="57">
        <v>2</v>
      </c>
      <c r="D84" s="52">
        <v>1</v>
      </c>
      <c r="E84" s="52" t="s">
        <v>1058</v>
      </c>
      <c r="F84" s="85">
        <v>1.5</v>
      </c>
      <c r="J84" s="95"/>
      <c r="K84" s="93"/>
      <c r="L84" s="93"/>
    </row>
    <row r="85" spans="1:12" ht="16" x14ac:dyDescent="0.2">
      <c r="A85" s="56">
        <v>2</v>
      </c>
      <c r="B85" s="57">
        <v>4</v>
      </c>
      <c r="C85" s="57">
        <v>2</v>
      </c>
      <c r="D85" s="52">
        <v>2</v>
      </c>
      <c r="E85" s="52" t="s">
        <v>1145</v>
      </c>
      <c r="F85" s="85">
        <v>1.5</v>
      </c>
      <c r="J85" s="95"/>
      <c r="K85" s="93"/>
      <c r="L85" s="93"/>
    </row>
    <row r="86" spans="1:12" ht="16" x14ac:dyDescent="0.2">
      <c r="A86" s="56">
        <v>2</v>
      </c>
      <c r="B86" s="57">
        <v>4</v>
      </c>
      <c r="C86" s="57">
        <v>2</v>
      </c>
      <c r="D86" s="52">
        <v>3</v>
      </c>
      <c r="E86" s="52" t="s">
        <v>1059</v>
      </c>
      <c r="F86" s="85">
        <v>1.5</v>
      </c>
      <c r="J86" s="95"/>
      <c r="K86" s="93"/>
      <c r="L86" s="93"/>
    </row>
    <row r="87" spans="1:12" ht="32" x14ac:dyDescent="0.2">
      <c r="A87" s="56">
        <v>2</v>
      </c>
      <c r="B87" s="57">
        <v>5</v>
      </c>
      <c r="C87" s="57">
        <v>1</v>
      </c>
      <c r="D87" s="52">
        <v>1</v>
      </c>
      <c r="E87" s="52" t="s">
        <v>1060</v>
      </c>
      <c r="F87" s="85">
        <v>1</v>
      </c>
      <c r="J87" s="95"/>
      <c r="K87" s="93"/>
      <c r="L87" s="93"/>
    </row>
    <row r="88" spans="1:12" ht="32" x14ac:dyDescent="0.2">
      <c r="A88" s="56">
        <v>2</v>
      </c>
      <c r="B88" s="57">
        <v>5</v>
      </c>
      <c r="C88" s="57">
        <v>1</v>
      </c>
      <c r="D88" s="52">
        <v>2</v>
      </c>
      <c r="E88" s="52" t="s">
        <v>1061</v>
      </c>
      <c r="F88" s="85">
        <v>1</v>
      </c>
      <c r="J88" s="95"/>
      <c r="K88" s="93"/>
      <c r="L88" s="93"/>
    </row>
    <row r="89" spans="1:12" ht="23" customHeight="1" x14ac:dyDescent="0.2">
      <c r="A89" s="56">
        <v>2</v>
      </c>
      <c r="B89" s="57">
        <v>5</v>
      </c>
      <c r="C89" s="57">
        <v>1</v>
      </c>
      <c r="D89" s="52">
        <v>3</v>
      </c>
      <c r="E89" s="52" t="s">
        <v>1146</v>
      </c>
      <c r="F89" s="85">
        <v>1</v>
      </c>
      <c r="J89" s="95"/>
      <c r="K89" s="93"/>
      <c r="L89" s="93"/>
    </row>
    <row r="90" spans="1:12" ht="48" x14ac:dyDescent="0.2">
      <c r="A90" s="56">
        <v>2</v>
      </c>
      <c r="B90" s="57">
        <v>5</v>
      </c>
      <c r="C90" s="57">
        <v>1</v>
      </c>
      <c r="D90" s="52">
        <v>4</v>
      </c>
      <c r="E90" s="52" t="s">
        <v>1062</v>
      </c>
      <c r="F90" s="85">
        <v>1</v>
      </c>
      <c r="J90" s="95"/>
      <c r="K90" s="93"/>
      <c r="L90" s="93"/>
    </row>
    <row r="91" spans="1:12" ht="16" x14ac:dyDescent="0.2">
      <c r="A91" s="56">
        <v>2</v>
      </c>
      <c r="B91" s="57">
        <v>5</v>
      </c>
      <c r="C91" s="57">
        <v>1</v>
      </c>
      <c r="D91" s="52">
        <v>5</v>
      </c>
      <c r="E91" s="52" t="s">
        <v>1147</v>
      </c>
      <c r="F91" s="85">
        <v>1</v>
      </c>
      <c r="J91" s="95"/>
      <c r="K91" s="93"/>
      <c r="L91" s="93"/>
    </row>
    <row r="92" spans="1:12" ht="16" x14ac:dyDescent="0.2">
      <c r="A92" s="56">
        <v>2</v>
      </c>
      <c r="B92" s="57">
        <v>5</v>
      </c>
      <c r="C92" s="57">
        <v>1</v>
      </c>
      <c r="D92" s="52">
        <v>6</v>
      </c>
      <c r="E92" s="52" t="s">
        <v>1148</v>
      </c>
      <c r="F92" s="85">
        <v>1</v>
      </c>
      <c r="J92" s="95"/>
      <c r="K92" s="93"/>
      <c r="L92" s="93"/>
    </row>
    <row r="93" spans="1:12" ht="32" x14ac:dyDescent="0.2">
      <c r="A93" s="56">
        <v>2</v>
      </c>
      <c r="B93" s="57">
        <v>5</v>
      </c>
      <c r="C93" s="57">
        <v>1</v>
      </c>
      <c r="D93" s="52">
        <v>7</v>
      </c>
      <c r="E93" s="52" t="s">
        <v>1063</v>
      </c>
      <c r="F93" s="85">
        <v>1</v>
      </c>
      <c r="J93" s="95"/>
      <c r="K93" s="93"/>
      <c r="L93" s="93"/>
    </row>
    <row r="94" spans="1:12" ht="48" x14ac:dyDescent="0.2">
      <c r="A94" s="56">
        <v>2</v>
      </c>
      <c r="B94" s="57">
        <v>5</v>
      </c>
      <c r="C94" s="57">
        <v>1</v>
      </c>
      <c r="D94" s="52">
        <v>8</v>
      </c>
      <c r="E94" s="52" t="s">
        <v>1064</v>
      </c>
      <c r="F94" s="85">
        <v>1</v>
      </c>
      <c r="J94" s="95"/>
      <c r="K94" s="93"/>
      <c r="L94" s="93"/>
    </row>
    <row r="95" spans="1:12" ht="16" x14ac:dyDescent="0.2">
      <c r="A95" s="56">
        <v>2</v>
      </c>
      <c r="B95" s="57">
        <v>5</v>
      </c>
      <c r="C95" s="57">
        <v>1</v>
      </c>
      <c r="D95" s="52">
        <v>9</v>
      </c>
      <c r="E95" s="52" t="s">
        <v>1065</v>
      </c>
      <c r="F95" s="85">
        <v>1</v>
      </c>
      <c r="J95" s="95"/>
      <c r="K95" s="93"/>
      <c r="L95" s="93"/>
    </row>
    <row r="96" spans="1:12" ht="16" x14ac:dyDescent="0.2">
      <c r="A96" s="56">
        <v>2</v>
      </c>
      <c r="B96" s="57">
        <v>6</v>
      </c>
      <c r="C96" s="57">
        <v>1</v>
      </c>
      <c r="D96" s="52">
        <v>1</v>
      </c>
      <c r="E96" s="52" t="s">
        <v>1066</v>
      </c>
      <c r="F96" s="85">
        <v>0.5</v>
      </c>
      <c r="J96" s="95"/>
      <c r="K96" s="93"/>
      <c r="L96" s="93"/>
    </row>
    <row r="97" spans="1:12" ht="16" x14ac:dyDescent="0.2">
      <c r="A97" s="56">
        <v>2</v>
      </c>
      <c r="B97" s="57">
        <v>6</v>
      </c>
      <c r="C97" s="57">
        <v>1</v>
      </c>
      <c r="D97" s="52">
        <v>2</v>
      </c>
      <c r="E97" s="52" t="s">
        <v>1067</v>
      </c>
      <c r="F97" s="85">
        <v>0.5</v>
      </c>
      <c r="J97" s="95"/>
      <c r="K97" s="93"/>
      <c r="L97" s="93"/>
    </row>
    <row r="98" spans="1:12" ht="16" x14ac:dyDescent="0.2">
      <c r="A98" s="56">
        <v>2</v>
      </c>
      <c r="B98" s="57">
        <v>6</v>
      </c>
      <c r="C98" s="57">
        <v>1</v>
      </c>
      <c r="D98" s="52">
        <v>3</v>
      </c>
      <c r="E98" s="52" t="s">
        <v>1068</v>
      </c>
      <c r="F98" s="85">
        <v>0.5</v>
      </c>
      <c r="J98" s="95"/>
      <c r="K98" s="93"/>
      <c r="L98" s="93"/>
    </row>
    <row r="99" spans="1:12" ht="16" x14ac:dyDescent="0.2">
      <c r="A99" s="56">
        <v>2</v>
      </c>
      <c r="B99" s="57">
        <v>6</v>
      </c>
      <c r="C99" s="57">
        <v>1</v>
      </c>
      <c r="D99" s="52">
        <v>4</v>
      </c>
      <c r="E99" s="52" t="s">
        <v>1069</v>
      </c>
      <c r="F99" s="85">
        <v>0.5</v>
      </c>
      <c r="J99" s="95"/>
      <c r="K99" s="93"/>
      <c r="L99" s="93"/>
    </row>
    <row r="100" spans="1:12" ht="16" x14ac:dyDescent="0.2">
      <c r="A100" s="56">
        <v>2</v>
      </c>
      <c r="B100" s="57">
        <v>6</v>
      </c>
      <c r="C100" s="57">
        <v>1</v>
      </c>
      <c r="D100" s="52">
        <v>5</v>
      </c>
      <c r="E100" s="52" t="s">
        <v>1070</v>
      </c>
      <c r="F100" s="85">
        <v>0.5</v>
      </c>
      <c r="J100" s="95"/>
      <c r="K100" s="93"/>
      <c r="L100" s="93"/>
    </row>
    <row r="101" spans="1:12" ht="16" x14ac:dyDescent="0.2">
      <c r="A101" s="56">
        <v>2</v>
      </c>
      <c r="B101" s="57">
        <v>6</v>
      </c>
      <c r="C101" s="57">
        <v>1</v>
      </c>
      <c r="D101" s="52">
        <v>6</v>
      </c>
      <c r="E101" s="52" t="s">
        <v>1071</v>
      </c>
      <c r="F101" s="85">
        <v>0.5</v>
      </c>
      <c r="J101" s="95"/>
      <c r="K101" s="93"/>
      <c r="L101" s="93"/>
    </row>
    <row r="102" spans="1:12" ht="16" x14ac:dyDescent="0.2">
      <c r="A102" s="56">
        <v>2</v>
      </c>
      <c r="B102" s="57">
        <v>6</v>
      </c>
      <c r="C102" s="57">
        <v>1</v>
      </c>
      <c r="D102" s="52">
        <v>7</v>
      </c>
      <c r="E102" s="52" t="s">
        <v>1072</v>
      </c>
      <c r="F102" s="85">
        <v>0.5</v>
      </c>
      <c r="J102" s="95"/>
      <c r="K102" s="93"/>
      <c r="L102" s="93"/>
    </row>
    <row r="103" spans="1:12" ht="16" x14ac:dyDescent="0.2">
      <c r="A103" s="56">
        <v>2</v>
      </c>
      <c r="B103" s="57">
        <v>6</v>
      </c>
      <c r="C103" s="57">
        <v>1</v>
      </c>
      <c r="D103" s="52">
        <v>8</v>
      </c>
      <c r="E103" s="52" t="s">
        <v>1073</v>
      </c>
      <c r="F103" s="85">
        <v>0.5</v>
      </c>
      <c r="J103" s="95"/>
      <c r="K103" s="93"/>
      <c r="L103" s="93"/>
    </row>
    <row r="104" spans="1:12" ht="32" x14ac:dyDescent="0.2">
      <c r="A104" s="56">
        <v>2</v>
      </c>
      <c r="B104" s="57">
        <v>6</v>
      </c>
      <c r="C104" s="57">
        <v>1</v>
      </c>
      <c r="D104" s="52">
        <v>9</v>
      </c>
      <c r="E104" s="52" t="s">
        <v>1074</v>
      </c>
      <c r="F104" s="85">
        <v>0.5</v>
      </c>
      <c r="J104" s="95"/>
      <c r="K104" s="93"/>
      <c r="L104" s="93"/>
    </row>
    <row r="105" spans="1:12" ht="32" x14ac:dyDescent="0.2">
      <c r="A105" s="56">
        <v>2</v>
      </c>
      <c r="B105" s="57">
        <v>6</v>
      </c>
      <c r="C105" s="57">
        <v>1</v>
      </c>
      <c r="D105" s="52">
        <v>10</v>
      </c>
      <c r="E105" s="52" t="s">
        <v>1075</v>
      </c>
      <c r="F105" s="85">
        <v>0.5</v>
      </c>
      <c r="J105" s="95"/>
      <c r="K105" s="93"/>
      <c r="L105" s="93"/>
    </row>
    <row r="106" spans="1:12" ht="16" x14ac:dyDescent="0.2">
      <c r="A106" s="56">
        <v>2</v>
      </c>
      <c r="B106" s="57">
        <v>6</v>
      </c>
      <c r="C106" s="57">
        <v>1</v>
      </c>
      <c r="D106" s="52">
        <v>11</v>
      </c>
      <c r="E106" s="52" t="s">
        <v>1076</v>
      </c>
      <c r="F106" s="85">
        <v>0.5</v>
      </c>
      <c r="J106" s="95"/>
      <c r="K106" s="93"/>
      <c r="L106" s="93"/>
    </row>
    <row r="107" spans="1:12" ht="16" x14ac:dyDescent="0.2">
      <c r="A107" s="56">
        <v>2</v>
      </c>
      <c r="B107" s="57">
        <v>6</v>
      </c>
      <c r="C107" s="57">
        <v>1</v>
      </c>
      <c r="D107" s="52">
        <v>12</v>
      </c>
      <c r="E107" s="52" t="s">
        <v>1077</v>
      </c>
      <c r="F107" s="85">
        <v>1</v>
      </c>
      <c r="J107" s="95"/>
      <c r="K107" s="93"/>
      <c r="L107" s="93"/>
    </row>
    <row r="108" spans="1:12" ht="32" x14ac:dyDescent="0.2">
      <c r="A108" s="56">
        <v>2</v>
      </c>
      <c r="B108" s="57">
        <v>6</v>
      </c>
      <c r="C108" s="57">
        <v>1</v>
      </c>
      <c r="D108" s="52">
        <v>13</v>
      </c>
      <c r="E108" s="52" t="s">
        <v>1078</v>
      </c>
      <c r="F108" s="85">
        <v>1</v>
      </c>
      <c r="J108" s="95"/>
      <c r="K108" s="93"/>
      <c r="L108" s="93"/>
    </row>
    <row r="109" spans="1:12" ht="16" x14ac:dyDescent="0.2">
      <c r="A109" s="56">
        <v>2</v>
      </c>
      <c r="B109" s="57">
        <v>6</v>
      </c>
      <c r="C109" s="57">
        <v>1</v>
      </c>
      <c r="D109" s="52">
        <v>14</v>
      </c>
      <c r="E109" s="52" t="s">
        <v>1079</v>
      </c>
      <c r="F109" s="85">
        <v>0.5</v>
      </c>
      <c r="J109" s="95"/>
      <c r="K109" s="93"/>
      <c r="L109" s="93"/>
    </row>
    <row r="110" spans="1:12" ht="16" x14ac:dyDescent="0.2">
      <c r="A110" s="56">
        <v>2</v>
      </c>
      <c r="B110" s="57">
        <v>6</v>
      </c>
      <c r="C110" s="57">
        <v>1</v>
      </c>
      <c r="D110" s="52">
        <v>15</v>
      </c>
      <c r="E110" s="52" t="s">
        <v>1080</v>
      </c>
      <c r="F110" s="85">
        <v>0.5</v>
      </c>
      <c r="J110" s="95"/>
      <c r="K110" s="93"/>
      <c r="L110" s="93"/>
    </row>
    <row r="111" spans="1:12" ht="16" x14ac:dyDescent="0.2">
      <c r="A111" s="56">
        <v>2</v>
      </c>
      <c r="B111" s="57">
        <v>6</v>
      </c>
      <c r="C111" s="57">
        <v>1</v>
      </c>
      <c r="D111" s="52">
        <v>16</v>
      </c>
      <c r="E111" s="52" t="s">
        <v>1081</v>
      </c>
      <c r="F111" s="85">
        <v>0.5</v>
      </c>
      <c r="J111" s="95"/>
      <c r="K111" s="93"/>
      <c r="L111" s="93"/>
    </row>
    <row r="112" spans="1:12" ht="33" customHeight="1" x14ac:dyDescent="0.2">
      <c r="A112" s="56">
        <v>2</v>
      </c>
      <c r="B112" s="57">
        <v>7</v>
      </c>
      <c r="C112" s="57">
        <v>1</v>
      </c>
      <c r="D112" s="52">
        <v>1</v>
      </c>
      <c r="E112" s="52" t="s">
        <v>1082</v>
      </c>
      <c r="F112" s="85">
        <v>1</v>
      </c>
      <c r="J112" s="95"/>
      <c r="K112" s="93"/>
      <c r="L112" s="93"/>
    </row>
    <row r="113" spans="1:12" ht="32" x14ac:dyDescent="0.2">
      <c r="A113" s="56">
        <v>2</v>
      </c>
      <c r="B113" s="57">
        <v>7</v>
      </c>
      <c r="C113" s="57">
        <v>1</v>
      </c>
      <c r="D113" s="52">
        <v>2</v>
      </c>
      <c r="E113" s="52" t="s">
        <v>1083</v>
      </c>
      <c r="F113" s="85">
        <v>1</v>
      </c>
      <c r="J113" s="95"/>
      <c r="K113" s="93"/>
      <c r="L113" s="93"/>
    </row>
    <row r="114" spans="1:12" ht="32" x14ac:dyDescent="0.2">
      <c r="A114" s="56">
        <v>2</v>
      </c>
      <c r="B114" s="57">
        <v>7</v>
      </c>
      <c r="C114" s="57">
        <v>1</v>
      </c>
      <c r="D114" s="52">
        <v>3</v>
      </c>
      <c r="E114" s="52" t="s">
        <v>1084</v>
      </c>
      <c r="F114" s="85">
        <v>1</v>
      </c>
      <c r="J114" s="95"/>
      <c r="K114" s="93"/>
      <c r="L114" s="93"/>
    </row>
    <row r="115" spans="1:12" ht="32" x14ac:dyDescent="0.2">
      <c r="A115" s="56">
        <v>2</v>
      </c>
      <c r="B115" s="57">
        <v>7</v>
      </c>
      <c r="C115" s="57">
        <v>1</v>
      </c>
      <c r="D115" s="52">
        <v>4</v>
      </c>
      <c r="E115" s="52" t="s">
        <v>1085</v>
      </c>
      <c r="F115" s="85">
        <v>1</v>
      </c>
      <c r="J115" s="95"/>
      <c r="K115" s="93"/>
      <c r="L115" s="93"/>
    </row>
    <row r="116" spans="1:12" ht="16" x14ac:dyDescent="0.2">
      <c r="A116" s="67">
        <v>3</v>
      </c>
      <c r="B116" s="67">
        <v>1</v>
      </c>
      <c r="C116" s="67">
        <v>1</v>
      </c>
      <c r="D116" s="67">
        <v>1</v>
      </c>
      <c r="E116" s="65" t="s">
        <v>301</v>
      </c>
      <c r="F116" s="86">
        <v>5</v>
      </c>
      <c r="J116" s="95"/>
      <c r="K116" s="93"/>
      <c r="L116" s="93"/>
    </row>
    <row r="117" spans="1:12" ht="16" x14ac:dyDescent="0.2">
      <c r="A117" s="67">
        <v>3</v>
      </c>
      <c r="B117" s="67">
        <v>1</v>
      </c>
      <c r="C117" s="67">
        <v>2</v>
      </c>
      <c r="D117" s="67">
        <v>1</v>
      </c>
      <c r="E117" s="66" t="s">
        <v>303</v>
      </c>
      <c r="F117" s="86">
        <v>0.5</v>
      </c>
      <c r="J117" s="95"/>
      <c r="K117" s="93"/>
      <c r="L117" s="93"/>
    </row>
    <row r="118" spans="1:12" ht="16" x14ac:dyDescent="0.2">
      <c r="A118" s="67">
        <v>3</v>
      </c>
      <c r="B118" s="67">
        <v>1</v>
      </c>
      <c r="C118" s="67">
        <v>2</v>
      </c>
      <c r="D118" s="67">
        <v>2</v>
      </c>
      <c r="E118" s="66" t="s">
        <v>304</v>
      </c>
      <c r="F118" s="86">
        <v>0.5</v>
      </c>
      <c r="J118" s="97"/>
    </row>
    <row r="119" spans="1:12" ht="16" x14ac:dyDescent="0.2">
      <c r="A119" s="67">
        <v>3</v>
      </c>
      <c r="B119" s="67">
        <v>1</v>
      </c>
      <c r="C119" s="67">
        <v>2</v>
      </c>
      <c r="D119" s="67">
        <v>3</v>
      </c>
      <c r="E119" s="66" t="s">
        <v>305</v>
      </c>
      <c r="F119" s="86">
        <v>0.5</v>
      </c>
      <c r="J119" s="97"/>
    </row>
    <row r="120" spans="1:12" ht="16" x14ac:dyDescent="0.2">
      <c r="A120" s="67">
        <v>3</v>
      </c>
      <c r="B120" s="67">
        <v>1</v>
      </c>
      <c r="C120" s="67">
        <v>2</v>
      </c>
      <c r="D120" s="67">
        <v>4</v>
      </c>
      <c r="E120" s="66" t="s">
        <v>306</v>
      </c>
      <c r="F120" s="86">
        <v>0.5</v>
      </c>
      <c r="J120" s="97"/>
    </row>
    <row r="121" spans="1:12" ht="16" x14ac:dyDescent="0.2">
      <c r="A121" s="67">
        <v>3</v>
      </c>
      <c r="B121" s="67">
        <v>1</v>
      </c>
      <c r="C121" s="67">
        <v>2</v>
      </c>
      <c r="D121" s="67">
        <v>5</v>
      </c>
      <c r="E121" s="66" t="s">
        <v>307</v>
      </c>
      <c r="F121" s="86">
        <v>0.5</v>
      </c>
      <c r="J121" s="97"/>
    </row>
    <row r="122" spans="1:12" ht="16" x14ac:dyDescent="0.2">
      <c r="A122" s="67">
        <v>3</v>
      </c>
      <c r="B122" s="67">
        <v>1</v>
      </c>
      <c r="C122" s="67">
        <v>2</v>
      </c>
      <c r="D122" s="67">
        <v>6</v>
      </c>
      <c r="E122" s="66" t="s">
        <v>308</v>
      </c>
      <c r="F122" s="86">
        <v>0.5</v>
      </c>
      <c r="J122" s="97"/>
    </row>
    <row r="123" spans="1:12" ht="16" x14ac:dyDescent="0.2">
      <c r="A123" s="67">
        <v>3</v>
      </c>
      <c r="B123" s="67">
        <v>2</v>
      </c>
      <c r="C123" s="67">
        <v>1</v>
      </c>
      <c r="D123" s="67">
        <v>1</v>
      </c>
      <c r="E123" s="66" t="s">
        <v>309</v>
      </c>
      <c r="F123" s="86">
        <v>0.5</v>
      </c>
      <c r="J123" s="97"/>
    </row>
    <row r="124" spans="1:12" ht="16" x14ac:dyDescent="0.2">
      <c r="A124" s="67">
        <v>3</v>
      </c>
      <c r="B124" s="67">
        <v>2</v>
      </c>
      <c r="C124" s="67">
        <v>1</v>
      </c>
      <c r="D124" s="67">
        <v>2</v>
      </c>
      <c r="E124" s="66" t="s">
        <v>310</v>
      </c>
      <c r="F124" s="86">
        <v>0.5</v>
      </c>
      <c r="J124" s="97"/>
    </row>
    <row r="125" spans="1:12" ht="16" x14ac:dyDescent="0.2">
      <c r="A125" s="67">
        <v>3</v>
      </c>
      <c r="B125" s="67">
        <v>2</v>
      </c>
      <c r="C125" s="67">
        <v>1</v>
      </c>
      <c r="D125" s="67">
        <v>3</v>
      </c>
      <c r="E125" s="66" t="s">
        <v>311</v>
      </c>
      <c r="F125" s="86">
        <v>0.5</v>
      </c>
      <c r="J125" s="97"/>
    </row>
    <row r="126" spans="1:12" ht="16" x14ac:dyDescent="0.2">
      <c r="A126" s="67">
        <v>3</v>
      </c>
      <c r="B126" s="67">
        <v>3</v>
      </c>
      <c r="C126" s="67">
        <v>1</v>
      </c>
      <c r="D126" s="67">
        <v>1</v>
      </c>
      <c r="E126" s="66" t="s">
        <v>290</v>
      </c>
      <c r="F126" s="86">
        <v>1</v>
      </c>
      <c r="J126" s="97"/>
    </row>
    <row r="127" spans="1:12" ht="16" x14ac:dyDescent="0.2">
      <c r="A127" s="67">
        <v>3</v>
      </c>
      <c r="B127" s="67">
        <v>3</v>
      </c>
      <c r="C127" s="67">
        <v>1</v>
      </c>
      <c r="D127" s="67">
        <v>2</v>
      </c>
      <c r="E127" s="66" t="s">
        <v>291</v>
      </c>
      <c r="F127" s="86">
        <v>1</v>
      </c>
      <c r="J127" s="97"/>
    </row>
    <row r="128" spans="1:12" ht="16" x14ac:dyDescent="0.2">
      <c r="A128" s="67">
        <v>3</v>
      </c>
      <c r="B128" s="67">
        <v>3</v>
      </c>
      <c r="C128" s="67">
        <v>1</v>
      </c>
      <c r="D128" s="67">
        <v>3</v>
      </c>
      <c r="E128" s="66" t="s">
        <v>292</v>
      </c>
      <c r="F128" s="86">
        <v>1</v>
      </c>
      <c r="J128" s="97"/>
    </row>
    <row r="129" spans="1:6" ht="16" x14ac:dyDescent="0.2">
      <c r="A129" s="67">
        <v>3</v>
      </c>
      <c r="B129" s="67">
        <v>3</v>
      </c>
      <c r="C129" s="67">
        <v>1</v>
      </c>
      <c r="D129" s="67">
        <v>4</v>
      </c>
      <c r="E129" s="66" t="s">
        <v>293</v>
      </c>
      <c r="F129" s="86">
        <v>1</v>
      </c>
    </row>
    <row r="130" spans="1:6" ht="16" x14ac:dyDescent="0.2">
      <c r="A130" s="67">
        <v>3</v>
      </c>
      <c r="B130" s="67">
        <v>3</v>
      </c>
      <c r="C130" s="67">
        <v>1</v>
      </c>
      <c r="D130" s="67">
        <v>5</v>
      </c>
      <c r="E130" s="66" t="s">
        <v>295</v>
      </c>
      <c r="F130" s="86">
        <v>1</v>
      </c>
    </row>
    <row r="131" spans="1:6" ht="16" x14ac:dyDescent="0.2">
      <c r="A131" s="67">
        <v>3</v>
      </c>
      <c r="B131" s="67">
        <v>3</v>
      </c>
      <c r="C131" s="67">
        <v>2</v>
      </c>
      <c r="D131" s="67">
        <v>1</v>
      </c>
      <c r="E131" s="66" t="s">
        <v>294</v>
      </c>
      <c r="F131" s="86">
        <v>1</v>
      </c>
    </row>
    <row r="132" spans="1:6" ht="16" x14ac:dyDescent="0.2">
      <c r="A132" s="67">
        <v>3</v>
      </c>
      <c r="B132" s="67">
        <v>3</v>
      </c>
      <c r="C132" s="67">
        <v>2</v>
      </c>
      <c r="D132" s="67">
        <v>2</v>
      </c>
      <c r="E132" s="66" t="s">
        <v>296</v>
      </c>
      <c r="F132" s="86">
        <v>1</v>
      </c>
    </row>
    <row r="133" spans="1:6" ht="32" x14ac:dyDescent="0.2">
      <c r="A133" s="67">
        <v>3</v>
      </c>
      <c r="B133" s="67">
        <v>3</v>
      </c>
      <c r="C133" s="67">
        <v>3</v>
      </c>
      <c r="D133" s="67">
        <v>1</v>
      </c>
      <c r="E133" s="66" t="s">
        <v>297</v>
      </c>
      <c r="F133" s="86">
        <v>1</v>
      </c>
    </row>
    <row r="134" spans="1:6" ht="32" x14ac:dyDescent="0.2">
      <c r="A134" s="67">
        <v>3</v>
      </c>
      <c r="B134" s="67">
        <v>3</v>
      </c>
      <c r="C134" s="67">
        <v>3</v>
      </c>
      <c r="D134" s="67">
        <v>2</v>
      </c>
      <c r="E134" s="66" t="s">
        <v>298</v>
      </c>
      <c r="F134" s="86">
        <v>1</v>
      </c>
    </row>
    <row r="135" spans="1:6" ht="19" customHeight="1" x14ac:dyDescent="0.2">
      <c r="A135" s="67">
        <v>3</v>
      </c>
      <c r="B135" s="67">
        <v>3</v>
      </c>
      <c r="C135" s="67">
        <v>3</v>
      </c>
      <c r="D135" s="67">
        <v>3</v>
      </c>
      <c r="E135" s="66" t="s">
        <v>299</v>
      </c>
      <c r="F135" s="86">
        <v>1</v>
      </c>
    </row>
    <row r="136" spans="1:6" ht="32" x14ac:dyDescent="0.2">
      <c r="A136" s="67">
        <v>3</v>
      </c>
      <c r="B136" s="67">
        <v>3</v>
      </c>
      <c r="C136" s="67">
        <v>3</v>
      </c>
      <c r="D136" s="67">
        <v>4</v>
      </c>
      <c r="E136" s="66" t="s">
        <v>300</v>
      </c>
      <c r="F136" s="86">
        <v>1</v>
      </c>
    </row>
    <row r="137" spans="1:6" ht="16" x14ac:dyDescent="0.2">
      <c r="A137" s="67">
        <v>3</v>
      </c>
      <c r="B137" s="67">
        <v>4</v>
      </c>
      <c r="C137" s="67">
        <v>1</v>
      </c>
      <c r="D137" s="67">
        <v>1</v>
      </c>
      <c r="E137" s="66" t="s">
        <v>314</v>
      </c>
      <c r="F137" s="86">
        <v>1</v>
      </c>
    </row>
    <row r="138" spans="1:6" ht="16" x14ac:dyDescent="0.2">
      <c r="A138" s="67">
        <v>3</v>
      </c>
      <c r="B138" s="67">
        <v>4</v>
      </c>
      <c r="C138" s="67">
        <v>1</v>
      </c>
      <c r="D138" s="67">
        <v>2</v>
      </c>
      <c r="E138" s="66" t="s">
        <v>315</v>
      </c>
      <c r="F138" s="86">
        <v>1</v>
      </c>
    </row>
    <row r="139" spans="1:6" ht="16" x14ac:dyDescent="0.2">
      <c r="A139" s="67">
        <v>3</v>
      </c>
      <c r="B139" s="67">
        <v>4</v>
      </c>
      <c r="C139" s="67">
        <v>1</v>
      </c>
      <c r="D139" s="67">
        <v>3</v>
      </c>
      <c r="E139" s="66" t="s">
        <v>316</v>
      </c>
      <c r="F139" s="86">
        <v>1</v>
      </c>
    </row>
    <row r="140" spans="1:6" ht="16" x14ac:dyDescent="0.2">
      <c r="A140" s="67">
        <v>3</v>
      </c>
      <c r="B140" s="67">
        <v>4</v>
      </c>
      <c r="C140" s="67">
        <v>1</v>
      </c>
      <c r="D140" s="67">
        <v>4</v>
      </c>
      <c r="E140" s="66" t="s">
        <v>317</v>
      </c>
      <c r="F140" s="86">
        <v>1</v>
      </c>
    </row>
    <row r="141" spans="1:6" ht="16" x14ac:dyDescent="0.2">
      <c r="A141" s="67">
        <v>3</v>
      </c>
      <c r="B141" s="67">
        <v>4</v>
      </c>
      <c r="C141" s="67">
        <v>1</v>
      </c>
      <c r="D141" s="67">
        <v>5</v>
      </c>
      <c r="E141" s="66" t="s">
        <v>318</v>
      </c>
      <c r="F141" s="86">
        <v>1.5</v>
      </c>
    </row>
    <row r="142" spans="1:6" ht="16" x14ac:dyDescent="0.2">
      <c r="A142" s="67">
        <v>3</v>
      </c>
      <c r="B142" s="67">
        <v>4</v>
      </c>
      <c r="C142" s="67">
        <v>1</v>
      </c>
      <c r="D142" s="67">
        <v>6</v>
      </c>
      <c r="E142" s="66" t="s">
        <v>322</v>
      </c>
      <c r="F142" s="86">
        <v>1</v>
      </c>
    </row>
    <row r="143" spans="1:6" ht="16" x14ac:dyDescent="0.2">
      <c r="A143" s="67">
        <v>3</v>
      </c>
      <c r="B143" s="67">
        <v>4</v>
      </c>
      <c r="C143" s="67">
        <v>1</v>
      </c>
      <c r="D143" s="67">
        <v>7</v>
      </c>
      <c r="E143" s="66" t="s">
        <v>319</v>
      </c>
      <c r="F143" s="86">
        <v>1.5</v>
      </c>
    </row>
    <row r="144" spans="1:6" ht="16" x14ac:dyDescent="0.2">
      <c r="A144" s="67">
        <v>3</v>
      </c>
      <c r="B144" s="67">
        <v>4</v>
      </c>
      <c r="C144" s="67">
        <v>1</v>
      </c>
      <c r="D144" s="67">
        <v>8</v>
      </c>
      <c r="E144" s="66" t="s">
        <v>320</v>
      </c>
      <c r="F144" s="86">
        <v>1.5</v>
      </c>
    </row>
    <row r="145" spans="1:6" ht="16" x14ac:dyDescent="0.2">
      <c r="A145" s="67">
        <v>3</v>
      </c>
      <c r="B145" s="67">
        <v>4</v>
      </c>
      <c r="C145" s="67">
        <v>1</v>
      </c>
      <c r="D145" s="67">
        <v>9</v>
      </c>
      <c r="E145" s="66" t="s">
        <v>321</v>
      </c>
      <c r="F145" s="86">
        <v>1</v>
      </c>
    </row>
    <row r="146" spans="1:6" ht="16" x14ac:dyDescent="0.2">
      <c r="A146" s="67">
        <v>3</v>
      </c>
      <c r="B146" s="67">
        <v>5</v>
      </c>
      <c r="C146" s="67">
        <v>1</v>
      </c>
      <c r="D146" s="67">
        <v>1</v>
      </c>
      <c r="E146" s="66" t="s">
        <v>363</v>
      </c>
      <c r="F146" s="86">
        <v>1</v>
      </c>
    </row>
    <row r="147" spans="1:6" ht="16" x14ac:dyDescent="0.2">
      <c r="A147" s="67">
        <v>3</v>
      </c>
      <c r="B147" s="67">
        <v>5</v>
      </c>
      <c r="C147" s="67">
        <v>1</v>
      </c>
      <c r="D147" s="67">
        <v>2</v>
      </c>
      <c r="E147" s="66" t="s">
        <v>330</v>
      </c>
      <c r="F147" s="86">
        <v>1</v>
      </c>
    </row>
    <row r="148" spans="1:6" ht="16" x14ac:dyDescent="0.2">
      <c r="A148" s="67">
        <v>3</v>
      </c>
      <c r="B148" s="67">
        <v>5</v>
      </c>
      <c r="C148" s="67">
        <v>1</v>
      </c>
      <c r="D148" s="67">
        <v>3</v>
      </c>
      <c r="E148" s="66" t="s">
        <v>331</v>
      </c>
      <c r="F148" s="86">
        <v>1</v>
      </c>
    </row>
    <row r="149" spans="1:6" ht="32" x14ac:dyDescent="0.2">
      <c r="A149" s="67">
        <v>3</v>
      </c>
      <c r="B149" s="67">
        <v>5</v>
      </c>
      <c r="C149" s="67">
        <v>1</v>
      </c>
      <c r="D149" s="67">
        <v>4</v>
      </c>
      <c r="E149" s="66" t="s">
        <v>332</v>
      </c>
      <c r="F149" s="86">
        <v>1</v>
      </c>
    </row>
    <row r="150" spans="1:6" ht="32" x14ac:dyDescent="0.2">
      <c r="A150" s="67">
        <v>3</v>
      </c>
      <c r="B150" s="67">
        <v>5</v>
      </c>
      <c r="C150" s="67">
        <v>1</v>
      </c>
      <c r="D150" s="67">
        <v>5</v>
      </c>
      <c r="E150" s="66" t="s">
        <v>333</v>
      </c>
      <c r="F150" s="86">
        <v>0.5</v>
      </c>
    </row>
    <row r="151" spans="1:6" ht="32" customHeight="1" x14ac:dyDescent="0.2">
      <c r="A151" s="67">
        <v>3</v>
      </c>
      <c r="B151" s="67">
        <v>5</v>
      </c>
      <c r="C151" s="67">
        <v>1</v>
      </c>
      <c r="D151" s="67">
        <v>6</v>
      </c>
      <c r="E151" s="66" t="s">
        <v>334</v>
      </c>
      <c r="F151" s="86">
        <v>0.5</v>
      </c>
    </row>
    <row r="152" spans="1:6" ht="16" x14ac:dyDescent="0.2">
      <c r="A152" s="67">
        <v>3</v>
      </c>
      <c r="B152" s="67">
        <v>5</v>
      </c>
      <c r="C152" s="67">
        <v>1</v>
      </c>
      <c r="D152" s="67">
        <v>7</v>
      </c>
      <c r="E152" s="66" t="s">
        <v>335</v>
      </c>
      <c r="F152" s="86">
        <v>0.5</v>
      </c>
    </row>
    <row r="153" spans="1:6" ht="32" x14ac:dyDescent="0.2">
      <c r="A153" s="67">
        <v>3</v>
      </c>
      <c r="B153" s="67">
        <v>5</v>
      </c>
      <c r="C153" s="67">
        <v>1</v>
      </c>
      <c r="D153" s="67">
        <v>8</v>
      </c>
      <c r="E153" s="66" t="s">
        <v>336</v>
      </c>
      <c r="F153" s="86">
        <v>0.5</v>
      </c>
    </row>
    <row r="154" spans="1:6" ht="16" x14ac:dyDescent="0.2">
      <c r="A154" s="67">
        <v>3</v>
      </c>
      <c r="B154" s="67">
        <v>6</v>
      </c>
      <c r="C154" s="67">
        <v>1</v>
      </c>
      <c r="D154" s="67">
        <v>1</v>
      </c>
      <c r="E154" s="66" t="s">
        <v>337</v>
      </c>
      <c r="F154" s="86">
        <v>1</v>
      </c>
    </row>
    <row r="155" spans="1:6" ht="16" x14ac:dyDescent="0.2">
      <c r="A155" s="67">
        <v>3</v>
      </c>
      <c r="B155" s="67">
        <v>6</v>
      </c>
      <c r="C155" s="67">
        <v>1</v>
      </c>
      <c r="D155" s="67">
        <v>2</v>
      </c>
      <c r="E155" s="66" t="s">
        <v>338</v>
      </c>
      <c r="F155" s="86">
        <v>1</v>
      </c>
    </row>
    <row r="156" spans="1:6" ht="16" x14ac:dyDescent="0.2">
      <c r="A156" s="67">
        <v>3</v>
      </c>
      <c r="B156" s="67">
        <v>6</v>
      </c>
      <c r="C156" s="67">
        <v>1</v>
      </c>
      <c r="D156" s="67">
        <v>3</v>
      </c>
      <c r="E156" s="66" t="s">
        <v>364</v>
      </c>
      <c r="F156" s="86">
        <v>1</v>
      </c>
    </row>
    <row r="157" spans="1:6" ht="16" x14ac:dyDescent="0.2">
      <c r="A157" s="67">
        <v>3</v>
      </c>
      <c r="B157" s="67">
        <v>7</v>
      </c>
      <c r="C157" s="67">
        <v>1</v>
      </c>
      <c r="D157" s="67">
        <v>1</v>
      </c>
      <c r="E157" s="66" t="s">
        <v>339</v>
      </c>
      <c r="F157" s="86">
        <v>0.25</v>
      </c>
    </row>
    <row r="158" spans="1:6" ht="16" x14ac:dyDescent="0.2">
      <c r="A158" s="67">
        <v>3</v>
      </c>
      <c r="B158" s="67">
        <v>7</v>
      </c>
      <c r="C158" s="67">
        <v>1</v>
      </c>
      <c r="D158" s="67">
        <v>2</v>
      </c>
      <c r="E158" s="66" t="s">
        <v>340</v>
      </c>
      <c r="F158" s="86">
        <v>0.25</v>
      </c>
    </row>
    <row r="159" spans="1:6" ht="16" x14ac:dyDescent="0.2">
      <c r="A159" s="67">
        <v>3</v>
      </c>
      <c r="B159" s="67">
        <v>7</v>
      </c>
      <c r="C159" s="67">
        <v>1</v>
      </c>
      <c r="D159" s="67">
        <v>3</v>
      </c>
      <c r="E159" s="66" t="s">
        <v>341</v>
      </c>
      <c r="F159" s="86">
        <v>0.25</v>
      </c>
    </row>
    <row r="160" spans="1:6" ht="16" x14ac:dyDescent="0.2">
      <c r="A160" s="67">
        <v>3</v>
      </c>
      <c r="B160" s="67">
        <v>7</v>
      </c>
      <c r="C160" s="67">
        <v>1</v>
      </c>
      <c r="D160" s="67">
        <v>4</v>
      </c>
      <c r="E160" s="66" t="s">
        <v>342</v>
      </c>
      <c r="F160" s="86">
        <v>0.25</v>
      </c>
    </row>
    <row r="161" spans="1:6" ht="16" x14ac:dyDescent="0.2">
      <c r="A161" s="67">
        <v>3</v>
      </c>
      <c r="B161" s="67">
        <v>7</v>
      </c>
      <c r="C161" s="67">
        <v>1</v>
      </c>
      <c r="D161" s="67">
        <v>5</v>
      </c>
      <c r="E161" s="66" t="s">
        <v>343</v>
      </c>
      <c r="F161" s="86">
        <v>0.25</v>
      </c>
    </row>
    <row r="162" spans="1:6" ht="16" x14ac:dyDescent="0.2">
      <c r="A162" s="67">
        <v>3</v>
      </c>
      <c r="B162" s="67">
        <v>7</v>
      </c>
      <c r="C162" s="67">
        <v>1</v>
      </c>
      <c r="D162" s="67">
        <v>6</v>
      </c>
      <c r="E162" s="66" t="s">
        <v>344</v>
      </c>
      <c r="F162" s="86">
        <v>0.25</v>
      </c>
    </row>
    <row r="163" spans="1:6" ht="16" x14ac:dyDescent="0.2">
      <c r="A163" s="67">
        <v>3</v>
      </c>
      <c r="B163" s="67">
        <v>7</v>
      </c>
      <c r="C163" s="67">
        <v>1</v>
      </c>
      <c r="D163" s="67">
        <v>7</v>
      </c>
      <c r="E163" s="66" t="s">
        <v>345</v>
      </c>
      <c r="F163" s="86">
        <v>0.25</v>
      </c>
    </row>
    <row r="164" spans="1:6" ht="16" x14ac:dyDescent="0.2">
      <c r="A164" s="67">
        <v>3</v>
      </c>
      <c r="B164" s="67">
        <v>7</v>
      </c>
      <c r="C164" s="67">
        <v>1</v>
      </c>
      <c r="D164" s="67">
        <v>8</v>
      </c>
      <c r="E164" s="66" t="s">
        <v>346</v>
      </c>
      <c r="F164" s="86">
        <v>0.25</v>
      </c>
    </row>
    <row r="165" spans="1:6" ht="16" x14ac:dyDescent="0.2">
      <c r="A165" s="67">
        <v>3</v>
      </c>
      <c r="B165" s="67">
        <v>7</v>
      </c>
      <c r="C165" s="67">
        <v>1</v>
      </c>
      <c r="D165" s="67">
        <v>9</v>
      </c>
      <c r="E165" s="66" t="s">
        <v>347</v>
      </c>
      <c r="F165" s="86">
        <v>0.25</v>
      </c>
    </row>
    <row r="166" spans="1:6" ht="16" x14ac:dyDescent="0.2">
      <c r="A166" s="67">
        <v>3</v>
      </c>
      <c r="B166" s="67">
        <v>7</v>
      </c>
      <c r="C166" s="67">
        <v>1</v>
      </c>
      <c r="D166" s="67">
        <v>10</v>
      </c>
      <c r="E166" s="66" t="s">
        <v>348</v>
      </c>
      <c r="F166" s="86">
        <v>0.25</v>
      </c>
    </row>
    <row r="167" spans="1:6" ht="16" x14ac:dyDescent="0.2">
      <c r="A167" s="67">
        <v>3</v>
      </c>
      <c r="B167" s="67">
        <v>7</v>
      </c>
      <c r="C167" s="67">
        <v>1</v>
      </c>
      <c r="D167" s="67">
        <v>11</v>
      </c>
      <c r="E167" s="66" t="s">
        <v>349</v>
      </c>
      <c r="F167" s="86">
        <v>0.25</v>
      </c>
    </row>
    <row r="168" spans="1:6" ht="16" x14ac:dyDescent="0.2">
      <c r="A168" s="67">
        <v>3</v>
      </c>
      <c r="B168" s="67">
        <v>7</v>
      </c>
      <c r="C168" s="67">
        <v>1</v>
      </c>
      <c r="D168" s="67">
        <v>12</v>
      </c>
      <c r="E168" s="66" t="s">
        <v>350</v>
      </c>
      <c r="F168" s="86">
        <v>0.25</v>
      </c>
    </row>
    <row r="169" spans="1:6" ht="16" x14ac:dyDescent="0.2">
      <c r="A169" s="67">
        <v>3</v>
      </c>
      <c r="B169" s="67">
        <v>7</v>
      </c>
      <c r="C169" s="67">
        <v>1</v>
      </c>
      <c r="D169" s="67">
        <v>13</v>
      </c>
      <c r="E169" s="66" t="s">
        <v>351</v>
      </c>
      <c r="F169" s="86">
        <v>0.25</v>
      </c>
    </row>
    <row r="170" spans="1:6" ht="16" x14ac:dyDescent="0.2">
      <c r="A170" s="67">
        <v>3</v>
      </c>
      <c r="B170" s="67">
        <v>7</v>
      </c>
      <c r="C170" s="67">
        <v>1</v>
      </c>
      <c r="D170" s="67">
        <v>14</v>
      </c>
      <c r="E170" s="66" t="s">
        <v>352</v>
      </c>
      <c r="F170" s="86">
        <v>0.25</v>
      </c>
    </row>
    <row r="171" spans="1:6" ht="16" x14ac:dyDescent="0.2">
      <c r="A171" s="67">
        <v>3</v>
      </c>
      <c r="B171" s="67">
        <v>7</v>
      </c>
      <c r="C171" s="67">
        <v>1</v>
      </c>
      <c r="D171" s="67">
        <v>15</v>
      </c>
      <c r="E171" s="66" t="s">
        <v>353</v>
      </c>
      <c r="F171" s="86">
        <v>0.25</v>
      </c>
    </row>
    <row r="172" spans="1:6" ht="18" customHeight="1" x14ac:dyDescent="0.2">
      <c r="A172" s="67">
        <v>3</v>
      </c>
      <c r="B172" s="67">
        <v>7</v>
      </c>
      <c r="C172" s="67">
        <v>1</v>
      </c>
      <c r="D172" s="67">
        <v>16</v>
      </c>
      <c r="E172" s="66" t="s">
        <v>354</v>
      </c>
      <c r="F172" s="86">
        <v>0.25</v>
      </c>
    </row>
    <row r="173" spans="1:6" ht="32" x14ac:dyDescent="0.2">
      <c r="A173" s="67">
        <v>3</v>
      </c>
      <c r="B173" s="67">
        <v>8</v>
      </c>
      <c r="C173" s="67">
        <v>1</v>
      </c>
      <c r="D173" s="67">
        <v>1</v>
      </c>
      <c r="E173" s="66" t="s">
        <v>1086</v>
      </c>
      <c r="F173" s="86">
        <v>1</v>
      </c>
    </row>
    <row r="174" spans="1:6" ht="16" customHeight="1" x14ac:dyDescent="0.2">
      <c r="A174" s="67">
        <v>3</v>
      </c>
      <c r="B174" s="67">
        <v>8</v>
      </c>
      <c r="C174" s="67">
        <v>1</v>
      </c>
      <c r="D174" s="67">
        <v>2</v>
      </c>
      <c r="E174" s="66" t="s">
        <v>1087</v>
      </c>
      <c r="F174" s="86">
        <v>1</v>
      </c>
    </row>
    <row r="175" spans="1:6" ht="16" x14ac:dyDescent="0.2">
      <c r="A175" s="67">
        <v>3</v>
      </c>
      <c r="B175" s="67">
        <v>8</v>
      </c>
      <c r="C175" s="67">
        <v>1</v>
      </c>
      <c r="D175" s="67">
        <v>3</v>
      </c>
      <c r="E175" s="66" t="s">
        <v>1088</v>
      </c>
      <c r="F175" s="86">
        <v>1</v>
      </c>
    </row>
    <row r="176" spans="1:6" ht="16" x14ac:dyDescent="0.2">
      <c r="A176" s="67">
        <v>3</v>
      </c>
      <c r="B176" s="67">
        <v>8</v>
      </c>
      <c r="C176" s="67">
        <v>1</v>
      </c>
      <c r="D176" s="67">
        <v>4</v>
      </c>
      <c r="E176" s="66" t="s">
        <v>1089</v>
      </c>
      <c r="F176" s="86">
        <v>1</v>
      </c>
    </row>
    <row r="177" spans="1:6" ht="32" x14ac:dyDescent="0.2">
      <c r="A177" s="67">
        <v>3</v>
      </c>
      <c r="B177" s="67">
        <v>8</v>
      </c>
      <c r="C177" s="67">
        <v>1</v>
      </c>
      <c r="D177" s="67">
        <v>5</v>
      </c>
      <c r="E177" s="66" t="s">
        <v>1090</v>
      </c>
      <c r="F177" s="86">
        <v>1</v>
      </c>
    </row>
    <row r="178" spans="1:6" ht="32" x14ac:dyDescent="0.2">
      <c r="A178" s="67">
        <v>3</v>
      </c>
      <c r="B178" s="67">
        <v>8</v>
      </c>
      <c r="C178" s="67">
        <v>1</v>
      </c>
      <c r="D178" s="67">
        <v>6</v>
      </c>
      <c r="E178" s="66" t="s">
        <v>1091</v>
      </c>
      <c r="F178" s="86">
        <v>1</v>
      </c>
    </row>
    <row r="179" spans="1:6" ht="16" x14ac:dyDescent="0.2">
      <c r="A179" s="56">
        <v>4</v>
      </c>
      <c r="B179" s="57">
        <v>1</v>
      </c>
      <c r="C179" s="57">
        <v>1</v>
      </c>
      <c r="D179" s="52">
        <v>1</v>
      </c>
      <c r="E179" s="62" t="s">
        <v>1092</v>
      </c>
      <c r="F179" s="85">
        <v>5</v>
      </c>
    </row>
    <row r="180" spans="1:6" ht="16" x14ac:dyDescent="0.2">
      <c r="A180" s="56">
        <v>4</v>
      </c>
      <c r="B180" s="57">
        <v>1</v>
      </c>
      <c r="C180" s="57">
        <v>2</v>
      </c>
      <c r="D180" s="52">
        <v>1</v>
      </c>
      <c r="E180" s="52" t="s">
        <v>1093</v>
      </c>
      <c r="F180" s="85">
        <v>0.5</v>
      </c>
    </row>
    <row r="181" spans="1:6" ht="16" x14ac:dyDescent="0.2">
      <c r="A181" s="56">
        <v>4</v>
      </c>
      <c r="B181" s="57">
        <v>1</v>
      </c>
      <c r="C181" s="57">
        <v>2</v>
      </c>
      <c r="D181" s="52">
        <v>2</v>
      </c>
      <c r="E181" s="52" t="s">
        <v>1094</v>
      </c>
      <c r="F181" s="85">
        <v>0.5</v>
      </c>
    </row>
    <row r="182" spans="1:6" ht="16" x14ac:dyDescent="0.2">
      <c r="A182" s="56">
        <v>4</v>
      </c>
      <c r="B182" s="57">
        <v>1</v>
      </c>
      <c r="C182" s="57">
        <v>2</v>
      </c>
      <c r="D182" s="52">
        <v>3</v>
      </c>
      <c r="E182" s="52" t="s">
        <v>1038</v>
      </c>
      <c r="F182" s="85">
        <v>0.5</v>
      </c>
    </row>
    <row r="183" spans="1:6" ht="16" x14ac:dyDescent="0.2">
      <c r="A183" s="56">
        <v>4</v>
      </c>
      <c r="B183" s="57">
        <v>1</v>
      </c>
      <c r="C183" s="57">
        <v>2</v>
      </c>
      <c r="D183" s="52">
        <v>4</v>
      </c>
      <c r="E183" s="52" t="s">
        <v>1095</v>
      </c>
      <c r="F183" s="85">
        <v>0.5</v>
      </c>
    </row>
    <row r="184" spans="1:6" ht="16" x14ac:dyDescent="0.2">
      <c r="A184" s="56">
        <v>4</v>
      </c>
      <c r="B184" s="57">
        <v>1</v>
      </c>
      <c r="C184" s="57">
        <v>2</v>
      </c>
      <c r="D184" s="52">
        <v>5</v>
      </c>
      <c r="E184" s="52" t="s">
        <v>1096</v>
      </c>
      <c r="F184" s="85">
        <v>0.5</v>
      </c>
    </row>
    <row r="185" spans="1:6" ht="16" x14ac:dyDescent="0.2">
      <c r="A185" s="56">
        <v>4</v>
      </c>
      <c r="B185" s="57">
        <v>1</v>
      </c>
      <c r="C185" s="57">
        <v>2</v>
      </c>
      <c r="D185" s="52">
        <v>6</v>
      </c>
      <c r="E185" s="52" t="s">
        <v>1097</v>
      </c>
      <c r="F185" s="85">
        <v>0.5</v>
      </c>
    </row>
    <row r="186" spans="1:6" ht="16" x14ac:dyDescent="0.2">
      <c r="A186" s="56">
        <v>4</v>
      </c>
      <c r="B186" s="57">
        <v>2</v>
      </c>
      <c r="C186" s="57">
        <v>1</v>
      </c>
      <c r="D186" s="52">
        <v>1</v>
      </c>
      <c r="E186" s="52" t="s">
        <v>1098</v>
      </c>
      <c r="F186" s="85">
        <v>0.5</v>
      </c>
    </row>
    <row r="187" spans="1:6" ht="16" x14ac:dyDescent="0.2">
      <c r="A187" s="56">
        <v>4</v>
      </c>
      <c r="B187" s="57">
        <v>2</v>
      </c>
      <c r="C187" s="57">
        <v>1</v>
      </c>
      <c r="D187" s="52">
        <v>2</v>
      </c>
      <c r="E187" s="52" t="s">
        <v>1099</v>
      </c>
      <c r="F187" s="85">
        <v>0.5</v>
      </c>
    </row>
    <row r="188" spans="1:6" ht="16" x14ac:dyDescent="0.2">
      <c r="A188" s="56">
        <v>4</v>
      </c>
      <c r="B188" s="57">
        <v>2</v>
      </c>
      <c r="C188" s="57">
        <v>1</v>
      </c>
      <c r="D188" s="52">
        <v>3</v>
      </c>
      <c r="E188" s="52" t="s">
        <v>1100</v>
      </c>
      <c r="F188" s="85">
        <v>0.5</v>
      </c>
    </row>
    <row r="189" spans="1:6" ht="16" x14ac:dyDescent="0.2">
      <c r="A189" s="56">
        <v>4</v>
      </c>
      <c r="B189" s="57">
        <v>2</v>
      </c>
      <c r="C189" s="57">
        <v>1</v>
      </c>
      <c r="D189" s="52">
        <v>4</v>
      </c>
      <c r="E189" s="52" t="s">
        <v>1097</v>
      </c>
      <c r="F189" s="85">
        <v>0.5</v>
      </c>
    </row>
    <row r="190" spans="1:6" ht="16" x14ac:dyDescent="0.2">
      <c r="A190" s="56">
        <v>4</v>
      </c>
      <c r="B190" s="57">
        <v>3</v>
      </c>
      <c r="C190" s="57">
        <v>1</v>
      </c>
      <c r="D190" s="52">
        <v>1</v>
      </c>
      <c r="E190" s="52" t="s">
        <v>1101</v>
      </c>
      <c r="F190" s="85">
        <v>2</v>
      </c>
    </row>
    <row r="191" spans="1:6" ht="16" x14ac:dyDescent="0.2">
      <c r="A191" s="56">
        <v>4</v>
      </c>
      <c r="B191" s="57">
        <v>3</v>
      </c>
      <c r="C191" s="57">
        <v>1</v>
      </c>
      <c r="D191" s="52">
        <v>2</v>
      </c>
      <c r="E191" s="52" t="s">
        <v>1102</v>
      </c>
      <c r="F191" s="85">
        <v>1</v>
      </c>
    </row>
    <row r="192" spans="1:6" ht="16" x14ac:dyDescent="0.2">
      <c r="A192" s="56">
        <v>4</v>
      </c>
      <c r="B192" s="57">
        <v>3</v>
      </c>
      <c r="C192" s="57">
        <v>1</v>
      </c>
      <c r="D192" s="52">
        <v>3</v>
      </c>
      <c r="E192" s="52" t="s">
        <v>1103</v>
      </c>
      <c r="F192" s="85">
        <v>1</v>
      </c>
    </row>
    <row r="193" spans="1:6" ht="16" x14ac:dyDescent="0.2">
      <c r="A193" s="56">
        <v>4</v>
      </c>
      <c r="B193" s="57">
        <v>3</v>
      </c>
      <c r="C193" s="57">
        <v>1</v>
      </c>
      <c r="D193" s="52">
        <v>4</v>
      </c>
      <c r="E193" s="52" t="s">
        <v>1104</v>
      </c>
      <c r="F193" s="85">
        <v>1</v>
      </c>
    </row>
    <row r="194" spans="1:6" ht="16" x14ac:dyDescent="0.2">
      <c r="A194" s="56">
        <v>4</v>
      </c>
      <c r="B194" s="57">
        <v>3</v>
      </c>
      <c r="C194" s="57">
        <v>1</v>
      </c>
      <c r="D194" s="52">
        <v>5</v>
      </c>
      <c r="E194" s="52" t="s">
        <v>1105</v>
      </c>
      <c r="F194" s="85">
        <v>1</v>
      </c>
    </row>
    <row r="195" spans="1:6" ht="16" x14ac:dyDescent="0.2">
      <c r="A195" s="56">
        <v>4</v>
      </c>
      <c r="B195" s="57">
        <v>3</v>
      </c>
      <c r="C195" s="57">
        <v>1</v>
      </c>
      <c r="D195" s="52">
        <v>6</v>
      </c>
      <c r="E195" s="52" t="s">
        <v>1106</v>
      </c>
      <c r="F195" s="85">
        <v>1</v>
      </c>
    </row>
    <row r="196" spans="1:6" ht="16" x14ac:dyDescent="0.2">
      <c r="A196" s="56">
        <v>4</v>
      </c>
      <c r="B196" s="57">
        <v>3</v>
      </c>
      <c r="C196" s="57">
        <v>1</v>
      </c>
      <c r="D196" s="52">
        <v>7</v>
      </c>
      <c r="E196" s="52" t="s">
        <v>1107</v>
      </c>
      <c r="F196" s="85">
        <v>1</v>
      </c>
    </row>
    <row r="197" spans="1:6" ht="16" x14ac:dyDescent="0.2">
      <c r="A197" s="56">
        <v>4</v>
      </c>
      <c r="B197" s="57">
        <v>3</v>
      </c>
      <c r="C197" s="57">
        <v>1</v>
      </c>
      <c r="D197" s="52">
        <v>8</v>
      </c>
      <c r="E197" s="52" t="s">
        <v>1108</v>
      </c>
      <c r="F197" s="85">
        <v>1</v>
      </c>
    </row>
    <row r="198" spans="1:6" ht="16" x14ac:dyDescent="0.2">
      <c r="A198" s="56">
        <v>4</v>
      </c>
      <c r="B198" s="57">
        <v>3</v>
      </c>
      <c r="C198" s="57">
        <v>2</v>
      </c>
      <c r="D198" s="52">
        <v>1</v>
      </c>
      <c r="E198" s="52" t="s">
        <v>1109</v>
      </c>
      <c r="F198" s="85">
        <v>1</v>
      </c>
    </row>
    <row r="199" spans="1:6" ht="16" x14ac:dyDescent="0.2">
      <c r="A199" s="56">
        <v>4</v>
      </c>
      <c r="B199" s="57">
        <v>3</v>
      </c>
      <c r="C199" s="57">
        <v>2</v>
      </c>
      <c r="D199" s="52">
        <v>2</v>
      </c>
      <c r="E199" s="52" t="s">
        <v>1110</v>
      </c>
      <c r="F199" s="85">
        <v>1</v>
      </c>
    </row>
    <row r="200" spans="1:6" ht="16" x14ac:dyDescent="0.2">
      <c r="A200" s="56">
        <v>4</v>
      </c>
      <c r="B200" s="57">
        <v>3</v>
      </c>
      <c r="C200" s="57">
        <v>2</v>
      </c>
      <c r="D200" s="52">
        <v>3</v>
      </c>
      <c r="E200" s="52" t="s">
        <v>1111</v>
      </c>
      <c r="F200" s="85">
        <v>1</v>
      </c>
    </row>
    <row r="201" spans="1:6" ht="16" x14ac:dyDescent="0.2">
      <c r="A201" s="56">
        <v>4</v>
      </c>
      <c r="B201" s="57">
        <v>4</v>
      </c>
      <c r="C201" s="57">
        <v>1</v>
      </c>
      <c r="D201" s="52">
        <v>1</v>
      </c>
      <c r="E201" s="52" t="s">
        <v>1055</v>
      </c>
      <c r="F201" s="85">
        <v>2</v>
      </c>
    </row>
    <row r="202" spans="1:6" ht="16" x14ac:dyDescent="0.2">
      <c r="A202" s="56">
        <v>4</v>
      </c>
      <c r="B202" s="57">
        <v>4</v>
      </c>
      <c r="C202" s="57">
        <v>1</v>
      </c>
      <c r="D202" s="52">
        <v>2</v>
      </c>
      <c r="E202" s="52" t="s">
        <v>1015</v>
      </c>
      <c r="F202" s="85">
        <v>1</v>
      </c>
    </row>
    <row r="203" spans="1:6" ht="29" customHeight="1" x14ac:dyDescent="0.2">
      <c r="A203" s="56">
        <v>4</v>
      </c>
      <c r="B203" s="57">
        <v>4</v>
      </c>
      <c r="C203" s="57">
        <v>1</v>
      </c>
      <c r="D203" s="52">
        <v>3</v>
      </c>
      <c r="E203" s="52" t="s">
        <v>1112</v>
      </c>
      <c r="F203" s="85">
        <v>1</v>
      </c>
    </row>
    <row r="204" spans="1:6" ht="16" x14ac:dyDescent="0.2">
      <c r="A204" s="56">
        <v>4</v>
      </c>
      <c r="B204" s="57">
        <v>5</v>
      </c>
      <c r="C204" s="57">
        <v>1</v>
      </c>
      <c r="D204" s="52">
        <v>1</v>
      </c>
      <c r="E204" s="52" t="s">
        <v>1113</v>
      </c>
      <c r="F204" s="85">
        <v>1</v>
      </c>
    </row>
    <row r="205" spans="1:6" ht="16" x14ac:dyDescent="0.2">
      <c r="A205" s="56">
        <v>4</v>
      </c>
      <c r="B205" s="57">
        <v>5</v>
      </c>
      <c r="C205" s="57">
        <v>1</v>
      </c>
      <c r="D205" s="52">
        <v>2</v>
      </c>
      <c r="E205" s="52" t="s">
        <v>1114</v>
      </c>
      <c r="F205" s="85">
        <v>1</v>
      </c>
    </row>
    <row r="206" spans="1:6" ht="16" x14ac:dyDescent="0.2">
      <c r="A206" s="56">
        <v>4</v>
      </c>
      <c r="B206" s="57">
        <v>5</v>
      </c>
      <c r="C206" s="57">
        <v>1</v>
      </c>
      <c r="D206" s="52">
        <v>3</v>
      </c>
      <c r="E206" s="52" t="s">
        <v>1115</v>
      </c>
      <c r="F206" s="85">
        <v>1</v>
      </c>
    </row>
    <row r="207" spans="1:6" ht="16" x14ac:dyDescent="0.2">
      <c r="A207" s="56">
        <v>4</v>
      </c>
      <c r="B207" s="57">
        <v>5</v>
      </c>
      <c r="C207" s="57">
        <v>1</v>
      </c>
      <c r="D207" s="52">
        <v>4</v>
      </c>
      <c r="E207" s="52" t="s">
        <v>1116</v>
      </c>
      <c r="F207" s="85">
        <v>1</v>
      </c>
    </row>
    <row r="208" spans="1:6" ht="32" x14ac:dyDescent="0.2">
      <c r="A208" s="56">
        <v>4</v>
      </c>
      <c r="B208" s="57">
        <v>6</v>
      </c>
      <c r="C208" s="57">
        <v>1</v>
      </c>
      <c r="D208" s="52">
        <v>1</v>
      </c>
      <c r="E208" s="52" t="s">
        <v>1117</v>
      </c>
      <c r="F208" s="85">
        <v>0.5</v>
      </c>
    </row>
    <row r="209" spans="1:6" ht="16" x14ac:dyDescent="0.2">
      <c r="A209" s="56">
        <v>4</v>
      </c>
      <c r="B209" s="57">
        <v>6</v>
      </c>
      <c r="C209" s="57">
        <v>1</v>
      </c>
      <c r="D209" s="52">
        <v>2</v>
      </c>
      <c r="E209" s="52" t="s">
        <v>1118</v>
      </c>
      <c r="F209" s="85">
        <v>0.5</v>
      </c>
    </row>
    <row r="210" spans="1:6" ht="16" x14ac:dyDescent="0.2">
      <c r="A210" s="56">
        <v>4</v>
      </c>
      <c r="B210" s="57">
        <v>6</v>
      </c>
      <c r="C210" s="57">
        <v>1</v>
      </c>
      <c r="D210" s="52">
        <v>3</v>
      </c>
      <c r="E210" s="52" t="s">
        <v>1119</v>
      </c>
      <c r="F210" s="85">
        <v>0.5</v>
      </c>
    </row>
    <row r="211" spans="1:6" ht="16" x14ac:dyDescent="0.2">
      <c r="A211" s="56">
        <v>4</v>
      </c>
      <c r="B211" s="57">
        <v>6</v>
      </c>
      <c r="C211" s="57">
        <v>1</v>
      </c>
      <c r="D211" s="52">
        <v>4</v>
      </c>
      <c r="E211" s="52" t="s">
        <v>1120</v>
      </c>
      <c r="F211" s="85">
        <v>0.5</v>
      </c>
    </row>
    <row r="212" spans="1:6" ht="16" x14ac:dyDescent="0.2">
      <c r="A212" s="56">
        <v>4</v>
      </c>
      <c r="B212" s="57">
        <v>6</v>
      </c>
      <c r="C212" s="57">
        <v>1</v>
      </c>
      <c r="D212" s="52">
        <v>5</v>
      </c>
      <c r="E212" s="52" t="s">
        <v>1121</v>
      </c>
      <c r="F212" s="85">
        <v>0.5</v>
      </c>
    </row>
    <row r="213" spans="1:6" ht="16" x14ac:dyDescent="0.2">
      <c r="A213" s="56">
        <v>4</v>
      </c>
      <c r="B213" s="57">
        <v>6</v>
      </c>
      <c r="C213" s="57">
        <v>1</v>
      </c>
      <c r="D213" s="52">
        <v>6</v>
      </c>
      <c r="E213" s="52" t="s">
        <v>1122</v>
      </c>
      <c r="F213" s="85">
        <v>0.5</v>
      </c>
    </row>
    <row r="214" spans="1:6" ht="32" x14ac:dyDescent="0.2">
      <c r="A214" s="56">
        <v>4</v>
      </c>
      <c r="B214" s="57">
        <v>6</v>
      </c>
      <c r="C214" s="57">
        <v>1</v>
      </c>
      <c r="D214" s="52">
        <v>7</v>
      </c>
      <c r="E214" s="52" t="s">
        <v>1123</v>
      </c>
      <c r="F214" s="85">
        <v>0.5</v>
      </c>
    </row>
    <row r="215" spans="1:6" ht="32" x14ac:dyDescent="0.2">
      <c r="A215" s="56">
        <v>4</v>
      </c>
      <c r="B215" s="57">
        <v>6</v>
      </c>
      <c r="C215" s="57">
        <v>1</v>
      </c>
      <c r="D215" s="52">
        <v>8</v>
      </c>
      <c r="E215" s="52" t="s">
        <v>1124</v>
      </c>
      <c r="F215" s="85">
        <v>0.5</v>
      </c>
    </row>
    <row r="216" spans="1:6" ht="16" x14ac:dyDescent="0.2">
      <c r="A216" s="56">
        <v>4</v>
      </c>
      <c r="B216" s="57">
        <v>7</v>
      </c>
      <c r="C216" s="57">
        <v>1</v>
      </c>
      <c r="D216" s="52">
        <v>1</v>
      </c>
      <c r="E216" s="52" t="s">
        <v>1125</v>
      </c>
      <c r="F216" s="85">
        <v>1</v>
      </c>
    </row>
    <row r="217" spans="1:6" ht="16" x14ac:dyDescent="0.2">
      <c r="A217" s="56">
        <v>4</v>
      </c>
      <c r="B217" s="57">
        <v>7</v>
      </c>
      <c r="C217" s="57">
        <v>1</v>
      </c>
      <c r="D217" s="52">
        <v>2</v>
      </c>
      <c r="E217" s="52" t="s">
        <v>1129</v>
      </c>
      <c r="F217" s="85">
        <v>1</v>
      </c>
    </row>
    <row r="218" spans="1:6" ht="16" x14ac:dyDescent="0.2">
      <c r="A218" s="56">
        <v>4</v>
      </c>
      <c r="B218" s="57">
        <v>7</v>
      </c>
      <c r="C218" s="57">
        <v>1</v>
      </c>
      <c r="D218" s="52">
        <v>3</v>
      </c>
      <c r="E218" s="52" t="s">
        <v>1130</v>
      </c>
      <c r="F218" s="85">
        <v>1</v>
      </c>
    </row>
    <row r="219" spans="1:6" ht="32" x14ac:dyDescent="0.2">
      <c r="A219" s="56">
        <v>4</v>
      </c>
      <c r="B219" s="57">
        <v>7</v>
      </c>
      <c r="C219" s="57">
        <v>1</v>
      </c>
      <c r="D219" s="52">
        <v>4</v>
      </c>
      <c r="E219" s="52" t="s">
        <v>1149</v>
      </c>
      <c r="F219" s="85">
        <v>0.5</v>
      </c>
    </row>
    <row r="220" spans="1:6" ht="16" x14ac:dyDescent="0.2">
      <c r="A220" s="56">
        <v>4</v>
      </c>
      <c r="B220" s="57">
        <v>7</v>
      </c>
      <c r="C220" s="57">
        <v>1</v>
      </c>
      <c r="D220" s="52">
        <v>5</v>
      </c>
      <c r="E220" s="52" t="s">
        <v>316</v>
      </c>
      <c r="F220" s="85">
        <v>1</v>
      </c>
    </row>
    <row r="221" spans="1:6" ht="16" x14ac:dyDescent="0.2">
      <c r="A221" s="56">
        <v>4</v>
      </c>
      <c r="B221" s="57">
        <v>7</v>
      </c>
      <c r="C221" s="57">
        <v>1</v>
      </c>
      <c r="D221" s="52">
        <v>6</v>
      </c>
      <c r="E221" s="52" t="s">
        <v>1126</v>
      </c>
      <c r="F221" s="85">
        <v>1</v>
      </c>
    </row>
    <row r="222" spans="1:6" ht="16" x14ac:dyDescent="0.2">
      <c r="A222" s="56">
        <v>4</v>
      </c>
      <c r="B222" s="57">
        <v>7</v>
      </c>
      <c r="C222" s="57">
        <v>1</v>
      </c>
      <c r="D222" s="52">
        <v>7</v>
      </c>
      <c r="E222" s="52" t="s">
        <v>1127</v>
      </c>
      <c r="F222" s="85">
        <v>1</v>
      </c>
    </row>
    <row r="223" spans="1:6" ht="16" x14ac:dyDescent="0.2">
      <c r="A223" s="56">
        <v>4</v>
      </c>
      <c r="B223" s="57">
        <v>7</v>
      </c>
      <c r="C223" s="57">
        <v>1</v>
      </c>
      <c r="D223" s="52">
        <v>8</v>
      </c>
      <c r="E223" s="52" t="s">
        <v>1128</v>
      </c>
      <c r="F223" s="85">
        <v>0.5</v>
      </c>
    </row>
    <row r="224" spans="1:6" ht="32" x14ac:dyDescent="0.2">
      <c r="A224" s="56">
        <v>4</v>
      </c>
      <c r="B224" s="57">
        <v>7</v>
      </c>
      <c r="C224" s="57">
        <v>2</v>
      </c>
      <c r="D224" s="52">
        <v>1</v>
      </c>
      <c r="E224" s="52" t="s">
        <v>1131</v>
      </c>
      <c r="F224" s="85">
        <v>1</v>
      </c>
    </row>
    <row r="225" spans="1:6" ht="32" x14ac:dyDescent="0.2">
      <c r="A225" s="56">
        <v>4</v>
      </c>
      <c r="B225" s="57">
        <v>7</v>
      </c>
      <c r="C225" s="57">
        <v>2</v>
      </c>
      <c r="D225" s="52">
        <v>2</v>
      </c>
      <c r="E225" s="52" t="s">
        <v>1132</v>
      </c>
      <c r="F225" s="85">
        <v>1</v>
      </c>
    </row>
    <row r="226" spans="1:6" ht="32" x14ac:dyDescent="0.2">
      <c r="A226" s="56">
        <v>4</v>
      </c>
      <c r="B226" s="57">
        <v>7</v>
      </c>
      <c r="C226" s="57">
        <v>3</v>
      </c>
      <c r="D226" s="52">
        <v>1</v>
      </c>
      <c r="E226" s="52" t="s">
        <v>1133</v>
      </c>
      <c r="F226" s="85">
        <v>1</v>
      </c>
    </row>
    <row r="227" spans="1:6" ht="48" x14ac:dyDescent="0.2">
      <c r="A227" s="56">
        <v>4</v>
      </c>
      <c r="B227" s="57">
        <v>7</v>
      </c>
      <c r="C227" s="57">
        <v>3</v>
      </c>
      <c r="D227" s="52">
        <v>2</v>
      </c>
      <c r="E227" s="52" t="s">
        <v>1134</v>
      </c>
      <c r="F227" s="85">
        <v>1</v>
      </c>
    </row>
    <row r="228" spans="1:6" ht="32" x14ac:dyDescent="0.2">
      <c r="A228" s="56">
        <v>4</v>
      </c>
      <c r="B228" s="57">
        <v>7</v>
      </c>
      <c r="C228" s="57">
        <v>3</v>
      </c>
      <c r="D228" s="52">
        <v>3</v>
      </c>
      <c r="E228" s="52" t="s">
        <v>1135</v>
      </c>
      <c r="F228" s="85">
        <v>1</v>
      </c>
    </row>
    <row r="229" spans="1:6" ht="32" x14ac:dyDescent="0.2">
      <c r="A229" s="56">
        <v>4</v>
      </c>
      <c r="B229" s="57">
        <v>8</v>
      </c>
      <c r="C229" s="57">
        <v>1</v>
      </c>
      <c r="D229" s="52">
        <v>1</v>
      </c>
      <c r="E229" s="52" t="s">
        <v>1136</v>
      </c>
      <c r="F229" s="85">
        <v>1</v>
      </c>
    </row>
    <row r="230" spans="1:6" ht="32" x14ac:dyDescent="0.2">
      <c r="A230" s="56">
        <v>4</v>
      </c>
      <c r="B230" s="57">
        <v>8</v>
      </c>
      <c r="C230" s="57">
        <v>1</v>
      </c>
      <c r="D230" s="52">
        <v>2</v>
      </c>
      <c r="E230" s="52" t="s">
        <v>1137</v>
      </c>
      <c r="F230" s="85">
        <v>1</v>
      </c>
    </row>
    <row r="231" spans="1:6" ht="21" customHeight="1" x14ac:dyDescent="0.2">
      <c r="A231" s="56">
        <v>4</v>
      </c>
      <c r="B231" s="57">
        <v>8</v>
      </c>
      <c r="C231" s="57">
        <v>1</v>
      </c>
      <c r="D231" s="52">
        <v>3</v>
      </c>
      <c r="E231" s="52" t="s">
        <v>1138</v>
      </c>
      <c r="F231" s="85">
        <v>1</v>
      </c>
    </row>
    <row r="232" spans="1:6" ht="32" x14ac:dyDescent="0.2">
      <c r="A232" s="56">
        <v>4</v>
      </c>
      <c r="B232" s="57">
        <v>8</v>
      </c>
      <c r="C232" s="57">
        <v>1</v>
      </c>
      <c r="D232" s="52">
        <v>4</v>
      </c>
      <c r="E232" s="52" t="s">
        <v>1139</v>
      </c>
      <c r="F232" s="85">
        <v>1</v>
      </c>
    </row>
    <row r="233" spans="1:6" ht="16" x14ac:dyDescent="0.2">
      <c r="A233" s="67">
        <v>5</v>
      </c>
      <c r="B233" s="67">
        <v>1</v>
      </c>
      <c r="C233" s="67">
        <v>1</v>
      </c>
      <c r="D233" s="67">
        <v>1</v>
      </c>
      <c r="E233" s="65" t="s">
        <v>302</v>
      </c>
      <c r="F233" s="86">
        <v>5</v>
      </c>
    </row>
    <row r="234" spans="1:6" ht="16" x14ac:dyDescent="0.2">
      <c r="A234" s="67">
        <v>5</v>
      </c>
      <c r="B234" s="67">
        <v>1</v>
      </c>
      <c r="C234" s="67">
        <v>2</v>
      </c>
      <c r="D234" s="67">
        <v>1</v>
      </c>
      <c r="E234" s="66" t="s">
        <v>75</v>
      </c>
      <c r="F234" s="86">
        <v>0.5</v>
      </c>
    </row>
    <row r="235" spans="1:6" ht="16" x14ac:dyDescent="0.2">
      <c r="A235" s="67">
        <v>5</v>
      </c>
      <c r="B235" s="67">
        <v>1</v>
      </c>
      <c r="C235" s="67">
        <v>2</v>
      </c>
      <c r="D235" s="67">
        <v>2</v>
      </c>
      <c r="E235" s="66" t="s">
        <v>76</v>
      </c>
      <c r="F235" s="86">
        <v>0.5</v>
      </c>
    </row>
    <row r="236" spans="1:6" ht="16" x14ac:dyDescent="0.2">
      <c r="A236" s="67">
        <v>5</v>
      </c>
      <c r="B236" s="67">
        <v>1</v>
      </c>
      <c r="C236" s="67">
        <v>2</v>
      </c>
      <c r="D236" s="67">
        <v>3</v>
      </c>
      <c r="E236" s="66" t="s">
        <v>77</v>
      </c>
      <c r="F236" s="86">
        <v>0.5</v>
      </c>
    </row>
    <row r="237" spans="1:6" ht="16" x14ac:dyDescent="0.2">
      <c r="A237" s="67">
        <v>5</v>
      </c>
      <c r="B237" s="67">
        <v>1</v>
      </c>
      <c r="C237" s="67">
        <v>2</v>
      </c>
      <c r="D237" s="67">
        <v>4</v>
      </c>
      <c r="E237" s="66" t="s">
        <v>78</v>
      </c>
      <c r="F237" s="86">
        <v>1</v>
      </c>
    </row>
    <row r="238" spans="1:6" ht="16" x14ac:dyDescent="0.2">
      <c r="A238" s="67">
        <v>5</v>
      </c>
      <c r="B238" s="67">
        <v>1</v>
      </c>
      <c r="C238" s="67">
        <v>2</v>
      </c>
      <c r="D238" s="67">
        <v>5</v>
      </c>
      <c r="E238" s="66" t="s">
        <v>79</v>
      </c>
      <c r="F238" s="86">
        <v>0.5</v>
      </c>
    </row>
    <row r="239" spans="1:6" ht="16" x14ac:dyDescent="0.2">
      <c r="A239" s="67">
        <v>5</v>
      </c>
      <c r="B239" s="67">
        <v>2</v>
      </c>
      <c r="C239" s="67">
        <v>1</v>
      </c>
      <c r="D239" s="67">
        <v>1</v>
      </c>
      <c r="E239" s="66" t="s">
        <v>80</v>
      </c>
      <c r="F239" s="86">
        <v>1</v>
      </c>
    </row>
    <row r="240" spans="1:6" ht="16" x14ac:dyDescent="0.2">
      <c r="A240" s="67">
        <v>5</v>
      </c>
      <c r="B240" s="67">
        <v>2</v>
      </c>
      <c r="C240" s="67">
        <v>1</v>
      </c>
      <c r="D240" s="67">
        <v>2</v>
      </c>
      <c r="E240" s="66" t="s">
        <v>81</v>
      </c>
      <c r="F240" s="86">
        <v>1</v>
      </c>
    </row>
    <row r="241" spans="1:6" ht="18" customHeight="1" x14ac:dyDescent="0.2">
      <c r="A241" s="67">
        <v>5</v>
      </c>
      <c r="B241" s="67">
        <v>2</v>
      </c>
      <c r="C241" s="67">
        <v>1</v>
      </c>
      <c r="D241" s="67">
        <v>3</v>
      </c>
      <c r="E241" s="66" t="s">
        <v>356</v>
      </c>
      <c r="F241" s="86">
        <v>1</v>
      </c>
    </row>
    <row r="242" spans="1:6" ht="16" x14ac:dyDescent="0.2">
      <c r="A242" s="67">
        <v>5</v>
      </c>
      <c r="B242" s="67">
        <v>3</v>
      </c>
      <c r="C242" s="67">
        <v>1</v>
      </c>
      <c r="D242" s="67">
        <v>1</v>
      </c>
      <c r="E242" s="66" t="s">
        <v>82</v>
      </c>
      <c r="F242" s="86">
        <v>0.5</v>
      </c>
    </row>
    <row r="243" spans="1:6" ht="16" x14ac:dyDescent="0.2">
      <c r="A243" s="67">
        <v>5</v>
      </c>
      <c r="B243" s="67">
        <v>3</v>
      </c>
      <c r="C243" s="67">
        <v>1</v>
      </c>
      <c r="D243" s="67">
        <v>2</v>
      </c>
      <c r="E243" s="66" t="s">
        <v>83</v>
      </c>
      <c r="F243" s="86">
        <v>0.5</v>
      </c>
    </row>
    <row r="244" spans="1:6" ht="16" x14ac:dyDescent="0.2">
      <c r="A244" s="67">
        <v>5</v>
      </c>
      <c r="B244" s="67">
        <v>3</v>
      </c>
      <c r="C244" s="67">
        <v>2</v>
      </c>
      <c r="D244" s="67">
        <v>1</v>
      </c>
      <c r="E244" s="66" t="s">
        <v>84</v>
      </c>
      <c r="F244" s="86">
        <v>0.5</v>
      </c>
    </row>
    <row r="245" spans="1:6" ht="16" x14ac:dyDescent="0.2">
      <c r="A245" s="67">
        <v>5</v>
      </c>
      <c r="B245" s="67">
        <v>3</v>
      </c>
      <c r="C245" s="67">
        <v>2</v>
      </c>
      <c r="D245" s="67">
        <v>2</v>
      </c>
      <c r="E245" s="66" t="s">
        <v>85</v>
      </c>
      <c r="F245" s="86">
        <v>0.5</v>
      </c>
    </row>
    <row r="246" spans="1:6" ht="16" x14ac:dyDescent="0.2">
      <c r="A246" s="67">
        <v>5</v>
      </c>
      <c r="B246" s="67">
        <v>3</v>
      </c>
      <c r="C246" s="67">
        <v>2</v>
      </c>
      <c r="D246" s="67">
        <v>3</v>
      </c>
      <c r="E246" s="66" t="s">
        <v>86</v>
      </c>
      <c r="F246" s="86">
        <v>0.5</v>
      </c>
    </row>
    <row r="247" spans="1:6" ht="16" x14ac:dyDescent="0.2">
      <c r="A247" s="67">
        <v>5</v>
      </c>
      <c r="B247" s="67">
        <v>3</v>
      </c>
      <c r="C247" s="67">
        <v>2</v>
      </c>
      <c r="D247" s="67">
        <v>4</v>
      </c>
      <c r="E247" s="66" t="s">
        <v>87</v>
      </c>
      <c r="F247" s="86">
        <v>0.5</v>
      </c>
    </row>
    <row r="248" spans="1:6" ht="16" x14ac:dyDescent="0.2">
      <c r="A248" s="67">
        <v>5</v>
      </c>
      <c r="B248" s="67">
        <v>3</v>
      </c>
      <c r="C248" s="67">
        <v>3</v>
      </c>
      <c r="D248" s="67">
        <v>1</v>
      </c>
      <c r="E248" s="66" t="s">
        <v>88</v>
      </c>
      <c r="F248" s="86">
        <v>0.5</v>
      </c>
    </row>
    <row r="249" spans="1:6" ht="16" x14ac:dyDescent="0.2">
      <c r="A249" s="67">
        <v>5</v>
      </c>
      <c r="B249" s="67">
        <v>3</v>
      </c>
      <c r="C249" s="67">
        <v>3</v>
      </c>
      <c r="D249" s="67">
        <v>2</v>
      </c>
      <c r="E249" s="66" t="s">
        <v>89</v>
      </c>
      <c r="F249" s="86">
        <v>0.5</v>
      </c>
    </row>
    <row r="250" spans="1:6" ht="16" x14ac:dyDescent="0.2">
      <c r="A250" s="67">
        <v>5</v>
      </c>
      <c r="B250" s="67">
        <v>3</v>
      </c>
      <c r="C250" s="67">
        <v>3</v>
      </c>
      <c r="D250" s="67">
        <v>3</v>
      </c>
      <c r="E250" s="66" t="s">
        <v>90</v>
      </c>
      <c r="F250" s="86">
        <v>0.5</v>
      </c>
    </row>
    <row r="251" spans="1:6" ht="16" x14ac:dyDescent="0.2">
      <c r="A251" s="67">
        <v>5</v>
      </c>
      <c r="B251" s="67">
        <v>3</v>
      </c>
      <c r="C251" s="67">
        <v>3</v>
      </c>
      <c r="D251" s="67">
        <v>4</v>
      </c>
      <c r="E251" s="66" t="s">
        <v>91</v>
      </c>
      <c r="F251" s="86">
        <v>0.5</v>
      </c>
    </row>
    <row r="252" spans="1:6" ht="16" x14ac:dyDescent="0.2">
      <c r="A252" s="67">
        <v>5</v>
      </c>
      <c r="B252" s="67">
        <v>3</v>
      </c>
      <c r="C252" s="67">
        <v>4</v>
      </c>
      <c r="D252" s="67">
        <v>1</v>
      </c>
      <c r="E252" s="66" t="s">
        <v>34</v>
      </c>
      <c r="F252" s="86">
        <v>0.5</v>
      </c>
    </row>
    <row r="253" spans="1:6" ht="16" x14ac:dyDescent="0.2">
      <c r="A253" s="67">
        <v>5</v>
      </c>
      <c r="B253" s="67">
        <v>3</v>
      </c>
      <c r="C253" s="67">
        <v>5</v>
      </c>
      <c r="D253" s="67">
        <v>1</v>
      </c>
      <c r="E253" s="66" t="s">
        <v>35</v>
      </c>
      <c r="F253" s="86">
        <v>0.5</v>
      </c>
    </row>
    <row r="254" spans="1:6" ht="16" x14ac:dyDescent="0.2">
      <c r="A254" s="67">
        <v>5</v>
      </c>
      <c r="B254" s="67">
        <v>3</v>
      </c>
      <c r="C254" s="67">
        <v>6</v>
      </c>
      <c r="D254" s="67">
        <v>1</v>
      </c>
      <c r="E254" s="66" t="s">
        <v>92</v>
      </c>
      <c r="F254" s="86">
        <v>0.2</v>
      </c>
    </row>
    <row r="255" spans="1:6" ht="16" x14ac:dyDescent="0.2">
      <c r="A255" s="67">
        <v>5</v>
      </c>
      <c r="B255" s="67">
        <v>3</v>
      </c>
      <c r="C255" s="67">
        <v>6</v>
      </c>
      <c r="D255" s="67">
        <v>2</v>
      </c>
      <c r="E255" s="66" t="s">
        <v>93</v>
      </c>
      <c r="F255" s="86">
        <v>0.2</v>
      </c>
    </row>
    <row r="256" spans="1:6" ht="16" x14ac:dyDescent="0.2">
      <c r="A256" s="67">
        <v>5</v>
      </c>
      <c r="B256" s="67">
        <v>3</v>
      </c>
      <c r="C256" s="67">
        <v>6</v>
      </c>
      <c r="D256" s="67">
        <v>3</v>
      </c>
      <c r="E256" s="66" t="s">
        <v>94</v>
      </c>
      <c r="F256" s="86">
        <v>0.2</v>
      </c>
    </row>
    <row r="257" spans="1:6" ht="16" x14ac:dyDescent="0.2">
      <c r="A257" s="67">
        <v>5</v>
      </c>
      <c r="B257" s="67">
        <v>3</v>
      </c>
      <c r="C257" s="67">
        <v>6</v>
      </c>
      <c r="D257" s="67">
        <v>4</v>
      </c>
      <c r="E257" s="66" t="s">
        <v>95</v>
      </c>
      <c r="F257" s="86">
        <v>0.2</v>
      </c>
    </row>
    <row r="258" spans="1:6" ht="16" x14ac:dyDescent="0.2">
      <c r="A258" s="67">
        <v>5</v>
      </c>
      <c r="B258" s="67">
        <v>3</v>
      </c>
      <c r="C258" s="67">
        <v>6</v>
      </c>
      <c r="D258" s="67">
        <v>5</v>
      </c>
      <c r="E258" s="66" t="s">
        <v>96</v>
      </c>
      <c r="F258" s="86">
        <v>0.2</v>
      </c>
    </row>
    <row r="259" spans="1:6" ht="16" x14ac:dyDescent="0.2">
      <c r="A259" s="67">
        <v>5</v>
      </c>
      <c r="B259" s="67">
        <v>3</v>
      </c>
      <c r="C259" s="67">
        <v>6</v>
      </c>
      <c r="D259" s="67">
        <v>6</v>
      </c>
      <c r="E259" s="66" t="s">
        <v>97</v>
      </c>
      <c r="F259" s="86">
        <v>0.2</v>
      </c>
    </row>
    <row r="260" spans="1:6" ht="16" x14ac:dyDescent="0.2">
      <c r="A260" s="67">
        <v>5</v>
      </c>
      <c r="B260" s="67">
        <v>3</v>
      </c>
      <c r="C260" s="67">
        <v>6</v>
      </c>
      <c r="D260" s="67">
        <v>7</v>
      </c>
      <c r="E260" s="66" t="s">
        <v>98</v>
      </c>
      <c r="F260" s="86">
        <v>0.2</v>
      </c>
    </row>
    <row r="261" spans="1:6" ht="16" x14ac:dyDescent="0.2">
      <c r="A261" s="67">
        <v>5</v>
      </c>
      <c r="B261" s="67">
        <v>3</v>
      </c>
      <c r="C261" s="67">
        <v>6</v>
      </c>
      <c r="D261" s="67">
        <v>8</v>
      </c>
      <c r="E261" s="66" t="s">
        <v>99</v>
      </c>
      <c r="F261" s="86">
        <v>0.2</v>
      </c>
    </row>
    <row r="262" spans="1:6" ht="16" x14ac:dyDescent="0.2">
      <c r="A262" s="67">
        <v>5</v>
      </c>
      <c r="B262" s="67">
        <v>4</v>
      </c>
      <c r="C262" s="67">
        <v>1</v>
      </c>
      <c r="D262" s="67">
        <v>1</v>
      </c>
      <c r="E262" s="66" t="s">
        <v>365</v>
      </c>
      <c r="F262" s="86">
        <v>0.6</v>
      </c>
    </row>
    <row r="263" spans="1:6" ht="16" x14ac:dyDescent="0.2">
      <c r="A263" s="67">
        <v>5</v>
      </c>
      <c r="B263" s="67">
        <v>4</v>
      </c>
      <c r="C263" s="67">
        <v>1</v>
      </c>
      <c r="D263" s="67">
        <v>2</v>
      </c>
      <c r="E263" s="66" t="s">
        <v>2021</v>
      </c>
      <c r="F263" s="86">
        <v>0.5</v>
      </c>
    </row>
    <row r="264" spans="1:6" ht="16" x14ac:dyDescent="0.2">
      <c r="A264" s="67">
        <v>5</v>
      </c>
      <c r="B264" s="67">
        <v>4</v>
      </c>
      <c r="C264" s="67">
        <v>1</v>
      </c>
      <c r="D264" s="67">
        <v>3</v>
      </c>
      <c r="E264" s="66" t="s">
        <v>366</v>
      </c>
      <c r="F264" s="86">
        <v>0.5</v>
      </c>
    </row>
    <row r="265" spans="1:6" ht="16" x14ac:dyDescent="0.2">
      <c r="A265" s="67">
        <v>5</v>
      </c>
      <c r="B265" s="67">
        <v>4</v>
      </c>
      <c r="C265" s="67">
        <v>1</v>
      </c>
      <c r="D265" s="67">
        <v>4</v>
      </c>
      <c r="E265" s="66" t="s">
        <v>367</v>
      </c>
      <c r="F265" s="86">
        <v>0.5</v>
      </c>
    </row>
    <row r="266" spans="1:6" ht="16" x14ac:dyDescent="0.2">
      <c r="A266" s="67">
        <v>5</v>
      </c>
      <c r="B266" s="67">
        <v>4</v>
      </c>
      <c r="C266" s="67">
        <v>2</v>
      </c>
      <c r="D266" s="67">
        <v>1</v>
      </c>
      <c r="E266" s="66" t="s">
        <v>362</v>
      </c>
      <c r="F266" s="86">
        <v>0.33</v>
      </c>
    </row>
    <row r="267" spans="1:6" ht="16" x14ac:dyDescent="0.2">
      <c r="A267" s="67">
        <v>5</v>
      </c>
      <c r="B267" s="67">
        <v>4</v>
      </c>
      <c r="C267" s="67">
        <v>2</v>
      </c>
      <c r="D267" s="67">
        <v>2</v>
      </c>
      <c r="E267" s="66" t="s">
        <v>1140</v>
      </c>
      <c r="F267" s="86">
        <v>0.33</v>
      </c>
    </row>
    <row r="268" spans="1:6" ht="19" customHeight="1" x14ac:dyDescent="0.2">
      <c r="A268" s="67">
        <v>5</v>
      </c>
      <c r="B268" s="67">
        <v>4</v>
      </c>
      <c r="C268" s="67">
        <v>2</v>
      </c>
      <c r="D268" s="67">
        <v>3</v>
      </c>
      <c r="E268" s="66" t="s">
        <v>100</v>
      </c>
      <c r="F268" s="86">
        <v>0.33</v>
      </c>
    </row>
    <row r="269" spans="1:6" ht="16" x14ac:dyDescent="0.2">
      <c r="A269" s="67">
        <v>5</v>
      </c>
      <c r="B269" s="67">
        <v>4</v>
      </c>
      <c r="C269" s="67">
        <v>3</v>
      </c>
      <c r="D269" s="67">
        <v>1</v>
      </c>
      <c r="E269" s="66" t="s">
        <v>101</v>
      </c>
      <c r="F269" s="86">
        <v>0.5</v>
      </c>
    </row>
    <row r="270" spans="1:6" ht="16" x14ac:dyDescent="0.2">
      <c r="A270" s="67">
        <v>5</v>
      </c>
      <c r="B270" s="67">
        <v>4</v>
      </c>
      <c r="C270" s="67">
        <v>3</v>
      </c>
      <c r="D270" s="67">
        <v>2</v>
      </c>
      <c r="E270" s="66" t="s">
        <v>1141</v>
      </c>
      <c r="F270" s="86">
        <v>0.5</v>
      </c>
    </row>
    <row r="271" spans="1:6" ht="16" x14ac:dyDescent="0.2">
      <c r="A271" s="67">
        <v>5</v>
      </c>
      <c r="B271" s="67">
        <v>4</v>
      </c>
      <c r="C271" s="67">
        <v>3</v>
      </c>
      <c r="D271" s="67">
        <v>3</v>
      </c>
      <c r="E271" s="66" t="s">
        <v>1142</v>
      </c>
      <c r="F271" s="86">
        <v>0.5</v>
      </c>
    </row>
    <row r="272" spans="1:6" ht="32" x14ac:dyDescent="0.2">
      <c r="A272" s="67">
        <v>5</v>
      </c>
      <c r="B272" s="67">
        <v>4</v>
      </c>
      <c r="C272" s="67">
        <v>3</v>
      </c>
      <c r="D272" s="67">
        <v>4</v>
      </c>
      <c r="E272" s="66" t="s">
        <v>1143</v>
      </c>
      <c r="F272" s="86">
        <v>0.5</v>
      </c>
    </row>
    <row r="273" spans="1:6" ht="16" x14ac:dyDescent="0.2">
      <c r="A273" s="67">
        <v>5</v>
      </c>
      <c r="B273" s="67">
        <v>4</v>
      </c>
      <c r="C273" s="67">
        <v>3</v>
      </c>
      <c r="D273" s="67">
        <v>5</v>
      </c>
      <c r="E273" s="66" t="s">
        <v>102</v>
      </c>
      <c r="F273" s="86">
        <v>0.5</v>
      </c>
    </row>
    <row r="274" spans="1:6" ht="16" x14ac:dyDescent="0.2">
      <c r="A274" s="67">
        <v>5</v>
      </c>
      <c r="B274" s="67">
        <v>4</v>
      </c>
      <c r="C274" s="67">
        <v>3</v>
      </c>
      <c r="D274" s="67">
        <v>6</v>
      </c>
      <c r="E274" s="69" t="s">
        <v>1144</v>
      </c>
      <c r="F274" s="86">
        <v>0.5</v>
      </c>
    </row>
    <row r="275" spans="1:6" ht="16" x14ac:dyDescent="0.2">
      <c r="A275" s="67">
        <v>5</v>
      </c>
      <c r="B275" s="67">
        <v>4</v>
      </c>
      <c r="C275" s="67">
        <v>4</v>
      </c>
      <c r="D275" s="67">
        <v>1</v>
      </c>
      <c r="E275" s="66" t="s">
        <v>103</v>
      </c>
      <c r="F275" s="86">
        <v>0.7</v>
      </c>
    </row>
    <row r="276" spans="1:6" ht="16" x14ac:dyDescent="0.2">
      <c r="A276" s="67">
        <v>5</v>
      </c>
      <c r="B276" s="67">
        <v>4</v>
      </c>
      <c r="C276" s="67">
        <v>4</v>
      </c>
      <c r="D276" s="67">
        <v>2</v>
      </c>
      <c r="E276" s="66" t="s">
        <v>104</v>
      </c>
      <c r="F276" s="86">
        <v>0.7</v>
      </c>
    </row>
    <row r="277" spans="1:6" ht="18" customHeight="1" x14ac:dyDescent="0.2">
      <c r="A277" s="67">
        <v>5</v>
      </c>
      <c r="B277" s="67">
        <v>4</v>
      </c>
      <c r="C277" s="67">
        <v>4</v>
      </c>
      <c r="D277" s="67">
        <v>3</v>
      </c>
      <c r="E277" s="66" t="s">
        <v>105</v>
      </c>
      <c r="F277" s="86">
        <v>0.7</v>
      </c>
    </row>
    <row r="278" spans="1:6" ht="16" x14ac:dyDescent="0.2">
      <c r="A278" s="67">
        <v>5</v>
      </c>
      <c r="B278" s="67">
        <v>4</v>
      </c>
      <c r="C278" s="67">
        <v>5</v>
      </c>
      <c r="D278" s="67">
        <v>1</v>
      </c>
      <c r="E278" s="66" t="s">
        <v>106</v>
      </c>
      <c r="F278" s="86">
        <v>0.4</v>
      </c>
    </row>
    <row r="279" spans="1:6" ht="16" x14ac:dyDescent="0.2">
      <c r="A279" s="67">
        <v>5</v>
      </c>
      <c r="B279" s="67">
        <v>4</v>
      </c>
      <c r="C279" s="67">
        <v>5</v>
      </c>
      <c r="D279" s="67">
        <v>2</v>
      </c>
      <c r="E279" s="66" t="s">
        <v>107</v>
      </c>
      <c r="F279" s="86">
        <v>0.4</v>
      </c>
    </row>
    <row r="280" spans="1:6" ht="32" x14ac:dyDescent="0.2">
      <c r="A280" s="67">
        <v>5</v>
      </c>
      <c r="B280" s="67">
        <v>4</v>
      </c>
      <c r="C280" s="67">
        <v>5</v>
      </c>
      <c r="D280" s="67">
        <v>3</v>
      </c>
      <c r="E280" s="66" t="s">
        <v>108</v>
      </c>
      <c r="F280" s="86">
        <v>0.4</v>
      </c>
    </row>
    <row r="281" spans="1:6" ht="48" x14ac:dyDescent="0.2">
      <c r="A281" s="67">
        <v>5</v>
      </c>
      <c r="B281" s="67">
        <v>4</v>
      </c>
      <c r="C281" s="67">
        <v>6</v>
      </c>
      <c r="D281" s="67">
        <v>1</v>
      </c>
      <c r="E281" s="66" t="s">
        <v>109</v>
      </c>
      <c r="F281" s="86">
        <v>0.5</v>
      </c>
    </row>
    <row r="282" spans="1:6" ht="19" customHeight="1" x14ac:dyDescent="0.2">
      <c r="A282" s="67">
        <v>5</v>
      </c>
      <c r="B282" s="67">
        <v>4</v>
      </c>
      <c r="C282" s="67">
        <v>6</v>
      </c>
      <c r="D282" s="67">
        <v>2</v>
      </c>
      <c r="E282" s="66" t="s">
        <v>110</v>
      </c>
      <c r="F282" s="86">
        <v>0.5</v>
      </c>
    </row>
    <row r="283" spans="1:6" ht="16" x14ac:dyDescent="0.2">
      <c r="A283" s="67">
        <v>5</v>
      </c>
      <c r="B283" s="67">
        <v>4</v>
      </c>
      <c r="C283" s="67">
        <v>7</v>
      </c>
      <c r="D283" s="67">
        <v>1</v>
      </c>
      <c r="E283" s="66" t="s">
        <v>112</v>
      </c>
      <c r="F283" s="86">
        <v>1</v>
      </c>
    </row>
    <row r="284" spans="1:6" ht="17" customHeight="1" x14ac:dyDescent="0.2">
      <c r="A284" s="67">
        <v>5</v>
      </c>
      <c r="B284" s="67">
        <v>4</v>
      </c>
      <c r="C284" s="67">
        <v>8</v>
      </c>
      <c r="D284" s="67">
        <v>1</v>
      </c>
      <c r="E284" s="66" t="s">
        <v>111</v>
      </c>
      <c r="F284" s="86">
        <v>0.5</v>
      </c>
    </row>
    <row r="285" spans="1:6" ht="16" x14ac:dyDescent="0.2">
      <c r="A285" s="67">
        <v>5</v>
      </c>
      <c r="B285" s="67">
        <v>4</v>
      </c>
      <c r="C285" s="67">
        <v>9</v>
      </c>
      <c r="D285" s="67">
        <v>1</v>
      </c>
      <c r="E285" s="66" t="s">
        <v>113</v>
      </c>
      <c r="F285" s="86">
        <v>0.5</v>
      </c>
    </row>
    <row r="286" spans="1:6" ht="16" x14ac:dyDescent="0.2">
      <c r="A286" s="67">
        <v>5</v>
      </c>
      <c r="B286" s="67">
        <v>4</v>
      </c>
      <c r="C286" s="67">
        <v>9</v>
      </c>
      <c r="D286" s="67">
        <v>2</v>
      </c>
      <c r="E286" s="66" t="s">
        <v>114</v>
      </c>
      <c r="F286" s="86">
        <v>0.5</v>
      </c>
    </row>
    <row r="287" spans="1:6" ht="16" x14ac:dyDescent="0.2">
      <c r="A287" s="67">
        <v>5</v>
      </c>
      <c r="B287" s="67">
        <v>5</v>
      </c>
      <c r="C287" s="67">
        <v>1</v>
      </c>
      <c r="D287" s="67">
        <v>1</v>
      </c>
      <c r="E287" s="66" t="s">
        <v>121</v>
      </c>
      <c r="F287" s="86">
        <v>0.5</v>
      </c>
    </row>
    <row r="288" spans="1:6" ht="16" x14ac:dyDescent="0.2">
      <c r="A288" s="67">
        <v>5</v>
      </c>
      <c r="B288" s="67">
        <v>5</v>
      </c>
      <c r="C288" s="67">
        <v>1</v>
      </c>
      <c r="D288" s="67">
        <v>2</v>
      </c>
      <c r="E288" s="66" t="s">
        <v>120</v>
      </c>
      <c r="F288" s="86">
        <v>0.5</v>
      </c>
    </row>
    <row r="289" spans="1:6" ht="16" x14ac:dyDescent="0.2">
      <c r="A289" s="67">
        <v>5</v>
      </c>
      <c r="B289" s="67">
        <v>5</v>
      </c>
      <c r="C289" s="67">
        <v>1</v>
      </c>
      <c r="D289" s="67">
        <v>3</v>
      </c>
      <c r="E289" s="66" t="s">
        <v>119</v>
      </c>
      <c r="F289" s="86">
        <v>0.5</v>
      </c>
    </row>
    <row r="290" spans="1:6" ht="16" x14ac:dyDescent="0.2">
      <c r="A290" s="67">
        <v>5</v>
      </c>
      <c r="B290" s="67">
        <v>5</v>
      </c>
      <c r="C290" s="67">
        <v>1</v>
      </c>
      <c r="D290" s="67">
        <v>4</v>
      </c>
      <c r="E290" s="66" t="s">
        <v>122</v>
      </c>
      <c r="F290" s="86">
        <v>0.5</v>
      </c>
    </row>
    <row r="291" spans="1:6" ht="16" x14ac:dyDescent="0.2">
      <c r="A291" s="67">
        <v>5</v>
      </c>
      <c r="B291" s="67">
        <v>5</v>
      </c>
      <c r="C291" s="67">
        <v>1</v>
      </c>
      <c r="D291" s="67">
        <v>5</v>
      </c>
      <c r="E291" s="66" t="s">
        <v>118</v>
      </c>
      <c r="F291" s="86">
        <v>0.5</v>
      </c>
    </row>
    <row r="292" spans="1:6" ht="16" x14ac:dyDescent="0.2">
      <c r="A292" s="67">
        <v>5</v>
      </c>
      <c r="B292" s="67">
        <v>5</v>
      </c>
      <c r="C292" s="67">
        <v>1</v>
      </c>
      <c r="D292" s="67">
        <v>6</v>
      </c>
      <c r="E292" s="66" t="s">
        <v>123</v>
      </c>
      <c r="F292" s="86">
        <v>0.5</v>
      </c>
    </row>
    <row r="293" spans="1:6" ht="16" x14ac:dyDescent="0.2">
      <c r="A293" s="67">
        <v>5</v>
      </c>
      <c r="B293" s="67">
        <v>5</v>
      </c>
      <c r="C293" s="67">
        <v>1</v>
      </c>
      <c r="D293" s="67">
        <v>7</v>
      </c>
      <c r="E293" s="66" t="s">
        <v>1150</v>
      </c>
      <c r="F293" s="86">
        <v>0.25</v>
      </c>
    </row>
    <row r="294" spans="1:6" ht="16" x14ac:dyDescent="0.2">
      <c r="A294" s="67">
        <v>5</v>
      </c>
      <c r="B294" s="67">
        <v>5</v>
      </c>
      <c r="C294" s="67">
        <v>1</v>
      </c>
      <c r="D294" s="67">
        <v>8</v>
      </c>
      <c r="E294" s="66" t="s">
        <v>117</v>
      </c>
      <c r="F294" s="86">
        <v>0.25</v>
      </c>
    </row>
    <row r="295" spans="1:6" ht="16" x14ac:dyDescent="0.2">
      <c r="A295" s="67">
        <v>5</v>
      </c>
      <c r="B295" s="67">
        <v>5</v>
      </c>
      <c r="C295" s="67">
        <v>2</v>
      </c>
      <c r="D295" s="67">
        <v>1</v>
      </c>
      <c r="E295" s="66" t="s">
        <v>115</v>
      </c>
      <c r="F295" s="86">
        <v>0.5</v>
      </c>
    </row>
    <row r="296" spans="1:6" ht="16" x14ac:dyDescent="0.2">
      <c r="A296" s="67">
        <v>5</v>
      </c>
      <c r="B296" s="67">
        <v>5</v>
      </c>
      <c r="C296" s="67">
        <v>2</v>
      </c>
      <c r="D296" s="67">
        <v>2</v>
      </c>
      <c r="E296" s="66" t="s">
        <v>116</v>
      </c>
      <c r="F296" s="86">
        <v>0.5</v>
      </c>
    </row>
    <row r="297" spans="1:6" ht="32" x14ac:dyDescent="0.2">
      <c r="A297" s="67">
        <v>5</v>
      </c>
      <c r="B297" s="67">
        <v>5</v>
      </c>
      <c r="C297" s="67">
        <v>3</v>
      </c>
      <c r="D297" s="67">
        <v>1</v>
      </c>
      <c r="E297" s="66" t="s">
        <v>124</v>
      </c>
      <c r="F297" s="86">
        <v>0.5</v>
      </c>
    </row>
    <row r="298" spans="1:6" ht="16" x14ac:dyDescent="0.2">
      <c r="A298" s="67">
        <v>5</v>
      </c>
      <c r="B298" s="67">
        <v>5</v>
      </c>
      <c r="C298" s="67">
        <v>3</v>
      </c>
      <c r="D298" s="67">
        <v>2</v>
      </c>
      <c r="E298" s="66" t="s">
        <v>125</v>
      </c>
      <c r="F298" s="86">
        <v>0.5</v>
      </c>
    </row>
    <row r="299" spans="1:6" ht="16" x14ac:dyDescent="0.2">
      <c r="A299" s="67">
        <v>5</v>
      </c>
      <c r="B299" s="67">
        <v>5</v>
      </c>
      <c r="C299" s="67">
        <v>3</v>
      </c>
      <c r="D299" s="67">
        <v>3</v>
      </c>
      <c r="E299" s="66" t="s">
        <v>126</v>
      </c>
      <c r="F299" s="86">
        <v>0.5</v>
      </c>
    </row>
    <row r="300" spans="1:6" ht="16" x14ac:dyDescent="0.2">
      <c r="A300" s="67">
        <v>5</v>
      </c>
      <c r="B300" s="67">
        <v>5</v>
      </c>
      <c r="C300" s="67">
        <v>4</v>
      </c>
      <c r="D300" s="67">
        <v>1</v>
      </c>
      <c r="E300" s="66" t="s">
        <v>127</v>
      </c>
      <c r="F300" s="86">
        <v>0.5</v>
      </c>
    </row>
    <row r="301" spans="1:6" ht="16" x14ac:dyDescent="0.2">
      <c r="A301" s="67">
        <v>5</v>
      </c>
      <c r="B301" s="67">
        <v>5</v>
      </c>
      <c r="C301" s="67">
        <v>4</v>
      </c>
      <c r="D301" s="67">
        <v>2</v>
      </c>
      <c r="E301" s="66" t="s">
        <v>128</v>
      </c>
      <c r="F301" s="86">
        <v>0.5</v>
      </c>
    </row>
    <row r="302" spans="1:6" ht="16" x14ac:dyDescent="0.2">
      <c r="A302" s="67">
        <v>5</v>
      </c>
      <c r="B302" s="67">
        <v>5</v>
      </c>
      <c r="C302" s="67">
        <v>5</v>
      </c>
      <c r="D302" s="67">
        <v>1</v>
      </c>
      <c r="E302" s="66" t="s">
        <v>129</v>
      </c>
      <c r="F302" s="86">
        <v>1</v>
      </c>
    </row>
    <row r="303" spans="1:6" ht="16" x14ac:dyDescent="0.2">
      <c r="A303" s="67">
        <v>5</v>
      </c>
      <c r="B303" s="67">
        <v>5</v>
      </c>
      <c r="C303" s="67">
        <v>5</v>
      </c>
      <c r="D303" s="67">
        <v>2</v>
      </c>
      <c r="E303" s="66" t="s">
        <v>130</v>
      </c>
      <c r="F303" s="86">
        <v>0.5</v>
      </c>
    </row>
    <row r="304" spans="1:6" ht="17" customHeight="1" x14ac:dyDescent="0.2">
      <c r="A304" s="67">
        <v>5</v>
      </c>
      <c r="B304" s="67">
        <v>5</v>
      </c>
      <c r="C304" s="67">
        <v>5</v>
      </c>
      <c r="D304" s="67">
        <v>3</v>
      </c>
      <c r="E304" s="66" t="s">
        <v>131</v>
      </c>
      <c r="F304" s="86">
        <v>0.5</v>
      </c>
    </row>
    <row r="305" spans="1:6" ht="16" x14ac:dyDescent="0.2">
      <c r="A305" s="67">
        <v>5</v>
      </c>
      <c r="B305" s="67">
        <v>5</v>
      </c>
      <c r="C305" s="67">
        <v>5</v>
      </c>
      <c r="D305" s="67">
        <v>4</v>
      </c>
      <c r="E305" s="66" t="s">
        <v>132</v>
      </c>
      <c r="F305" s="86">
        <v>0.5</v>
      </c>
    </row>
    <row r="306" spans="1:6" ht="16" x14ac:dyDescent="0.2">
      <c r="A306" s="67">
        <v>5</v>
      </c>
      <c r="B306" s="67">
        <v>6</v>
      </c>
      <c r="C306" s="67">
        <v>1</v>
      </c>
      <c r="D306" s="67">
        <v>1</v>
      </c>
      <c r="E306" s="66" t="s">
        <v>133</v>
      </c>
      <c r="F306" s="86">
        <v>0.5</v>
      </c>
    </row>
    <row r="307" spans="1:6" ht="16" x14ac:dyDescent="0.2">
      <c r="A307" s="67">
        <v>5</v>
      </c>
      <c r="B307" s="67">
        <v>6</v>
      </c>
      <c r="C307" s="67">
        <v>1</v>
      </c>
      <c r="D307" s="67">
        <v>2</v>
      </c>
      <c r="E307" s="66" t="s">
        <v>134</v>
      </c>
      <c r="F307" s="86">
        <v>0.25</v>
      </c>
    </row>
    <row r="308" spans="1:6" ht="16" x14ac:dyDescent="0.2">
      <c r="A308" s="67">
        <v>5</v>
      </c>
      <c r="B308" s="67">
        <v>6</v>
      </c>
      <c r="C308" s="67">
        <v>1</v>
      </c>
      <c r="D308" s="67">
        <v>3</v>
      </c>
      <c r="E308" s="66" t="s">
        <v>135</v>
      </c>
      <c r="F308" s="86">
        <v>0.25</v>
      </c>
    </row>
    <row r="309" spans="1:6" ht="16" x14ac:dyDescent="0.2">
      <c r="A309" s="67">
        <v>5</v>
      </c>
      <c r="B309" s="67">
        <v>6</v>
      </c>
      <c r="C309" s="67">
        <v>1</v>
      </c>
      <c r="D309" s="67">
        <v>4</v>
      </c>
      <c r="E309" s="66" t="s">
        <v>136</v>
      </c>
      <c r="F309" s="86">
        <v>0.5</v>
      </c>
    </row>
    <row r="310" spans="1:6" ht="16" x14ac:dyDescent="0.2">
      <c r="A310" s="67">
        <v>5</v>
      </c>
      <c r="B310" s="67">
        <v>6</v>
      </c>
      <c r="C310" s="67">
        <v>1</v>
      </c>
      <c r="D310" s="67">
        <v>5</v>
      </c>
      <c r="E310" s="66" t="s">
        <v>137</v>
      </c>
      <c r="F310" s="86">
        <v>0.25</v>
      </c>
    </row>
    <row r="311" spans="1:6" ht="16" x14ac:dyDescent="0.2">
      <c r="A311" s="67">
        <v>5</v>
      </c>
      <c r="B311" s="67">
        <v>6</v>
      </c>
      <c r="C311" s="67">
        <v>1</v>
      </c>
      <c r="D311" s="67">
        <v>6</v>
      </c>
      <c r="E311" s="66" t="s">
        <v>138</v>
      </c>
      <c r="F311" s="86">
        <v>0.25</v>
      </c>
    </row>
    <row r="312" spans="1:6" ht="16" x14ac:dyDescent="0.2">
      <c r="A312" s="67">
        <v>5</v>
      </c>
      <c r="B312" s="67">
        <v>6</v>
      </c>
      <c r="C312" s="67">
        <v>1</v>
      </c>
      <c r="D312" s="67">
        <v>7</v>
      </c>
      <c r="E312" s="66" t="s">
        <v>139</v>
      </c>
      <c r="F312" s="86">
        <v>0.5</v>
      </c>
    </row>
    <row r="313" spans="1:6" ht="32" x14ac:dyDescent="0.2">
      <c r="A313" s="67">
        <v>5</v>
      </c>
      <c r="B313" s="67">
        <v>6</v>
      </c>
      <c r="C313" s="67">
        <v>1</v>
      </c>
      <c r="D313" s="67">
        <v>8</v>
      </c>
      <c r="E313" s="66" t="s">
        <v>140</v>
      </c>
      <c r="F313" s="86">
        <v>0.5</v>
      </c>
    </row>
    <row r="314" spans="1:6" ht="16" x14ac:dyDescent="0.2">
      <c r="A314" s="67">
        <v>5</v>
      </c>
      <c r="B314" s="67">
        <v>6</v>
      </c>
      <c r="C314" s="67">
        <v>1</v>
      </c>
      <c r="D314" s="67">
        <v>9</v>
      </c>
      <c r="E314" s="66" t="s">
        <v>141</v>
      </c>
      <c r="F314" s="86">
        <v>0.5</v>
      </c>
    </row>
    <row r="315" spans="1:6" ht="16" x14ac:dyDescent="0.2">
      <c r="A315" s="67">
        <v>5</v>
      </c>
      <c r="B315" s="67">
        <v>6</v>
      </c>
      <c r="C315" s="67">
        <v>1</v>
      </c>
      <c r="D315" s="67">
        <v>10</v>
      </c>
      <c r="E315" s="66" t="s">
        <v>142</v>
      </c>
      <c r="F315" s="86">
        <v>0.25</v>
      </c>
    </row>
    <row r="316" spans="1:6" ht="16" x14ac:dyDescent="0.2">
      <c r="A316" s="67">
        <v>5</v>
      </c>
      <c r="B316" s="67">
        <v>6</v>
      </c>
      <c r="C316" s="67">
        <v>1</v>
      </c>
      <c r="D316" s="67">
        <v>11</v>
      </c>
      <c r="E316" s="66" t="s">
        <v>143</v>
      </c>
      <c r="F316" s="86">
        <v>0.25</v>
      </c>
    </row>
    <row r="317" spans="1:6" ht="16" x14ac:dyDescent="0.2">
      <c r="A317" s="67">
        <v>5</v>
      </c>
      <c r="B317" s="67">
        <v>6</v>
      </c>
      <c r="C317" s="67">
        <v>1</v>
      </c>
      <c r="D317" s="67">
        <v>12</v>
      </c>
      <c r="E317" s="66" t="s">
        <v>144</v>
      </c>
      <c r="F317" s="86">
        <v>0.5</v>
      </c>
    </row>
    <row r="318" spans="1:6" ht="16" x14ac:dyDescent="0.2">
      <c r="A318" s="67">
        <v>5</v>
      </c>
      <c r="B318" s="67">
        <v>6</v>
      </c>
      <c r="C318" s="67">
        <v>1</v>
      </c>
      <c r="D318" s="67">
        <v>13</v>
      </c>
      <c r="E318" s="66" t="s">
        <v>145</v>
      </c>
      <c r="F318" s="86">
        <v>0.5</v>
      </c>
    </row>
    <row r="319" spans="1:6" ht="16" x14ac:dyDescent="0.2">
      <c r="A319" s="67">
        <v>5</v>
      </c>
      <c r="B319" s="67">
        <v>6</v>
      </c>
      <c r="C319" s="67">
        <v>1</v>
      </c>
      <c r="D319" s="67">
        <v>14</v>
      </c>
      <c r="E319" s="66" t="s">
        <v>146</v>
      </c>
      <c r="F319" s="86">
        <v>0.5</v>
      </c>
    </row>
    <row r="320" spans="1:6" ht="16" x14ac:dyDescent="0.2">
      <c r="A320" s="67">
        <v>5</v>
      </c>
      <c r="B320" s="67">
        <v>6</v>
      </c>
      <c r="C320" s="67">
        <v>1</v>
      </c>
      <c r="D320" s="67">
        <v>15</v>
      </c>
      <c r="E320" s="66" t="s">
        <v>147</v>
      </c>
      <c r="F320" s="86">
        <v>0.25</v>
      </c>
    </row>
    <row r="321" spans="1:6" ht="16" x14ac:dyDescent="0.2">
      <c r="A321" s="67">
        <v>5</v>
      </c>
      <c r="B321" s="67">
        <v>6</v>
      </c>
      <c r="C321" s="67">
        <v>1</v>
      </c>
      <c r="D321" s="67">
        <v>16</v>
      </c>
      <c r="E321" s="66" t="s">
        <v>148</v>
      </c>
      <c r="F321" s="86">
        <v>0.25</v>
      </c>
    </row>
    <row r="322" spans="1:6" ht="16" x14ac:dyDescent="0.2">
      <c r="A322" s="67">
        <v>5</v>
      </c>
      <c r="B322" s="67">
        <v>6</v>
      </c>
      <c r="C322" s="67">
        <v>2</v>
      </c>
      <c r="D322" s="67">
        <v>1</v>
      </c>
      <c r="E322" s="66" t="s">
        <v>149</v>
      </c>
      <c r="F322" s="86">
        <v>0.5</v>
      </c>
    </row>
    <row r="323" spans="1:6" ht="16" x14ac:dyDescent="0.2">
      <c r="A323" s="67">
        <v>5</v>
      </c>
      <c r="B323" s="67">
        <v>6</v>
      </c>
      <c r="C323" s="67">
        <v>2</v>
      </c>
      <c r="D323" s="67">
        <v>2</v>
      </c>
      <c r="E323" s="66" t="s">
        <v>150</v>
      </c>
      <c r="F323" s="86">
        <v>0.5</v>
      </c>
    </row>
    <row r="324" spans="1:6" ht="16" x14ac:dyDescent="0.2">
      <c r="A324" s="67">
        <v>5</v>
      </c>
      <c r="B324" s="67">
        <v>6</v>
      </c>
      <c r="C324" s="67">
        <v>2</v>
      </c>
      <c r="D324" s="67">
        <v>3</v>
      </c>
      <c r="E324" s="66" t="s">
        <v>151</v>
      </c>
      <c r="F324" s="86">
        <v>0.5</v>
      </c>
    </row>
    <row r="325" spans="1:6" ht="16" x14ac:dyDescent="0.2">
      <c r="A325" s="67">
        <v>5</v>
      </c>
      <c r="B325" s="67">
        <v>6</v>
      </c>
      <c r="C325" s="67">
        <v>2</v>
      </c>
      <c r="D325" s="67">
        <v>4</v>
      </c>
      <c r="E325" s="66" t="s">
        <v>152</v>
      </c>
      <c r="F325" s="86">
        <v>0.5</v>
      </c>
    </row>
    <row r="326" spans="1:6" ht="16" x14ac:dyDescent="0.2">
      <c r="A326" s="67">
        <v>5</v>
      </c>
      <c r="B326" s="67">
        <v>6</v>
      </c>
      <c r="C326" s="67">
        <v>2</v>
      </c>
      <c r="D326" s="67">
        <v>5</v>
      </c>
      <c r="E326" s="66" t="s">
        <v>153</v>
      </c>
      <c r="F326" s="86">
        <v>0.5</v>
      </c>
    </row>
    <row r="327" spans="1:6" ht="16" x14ac:dyDescent="0.2">
      <c r="A327" s="67">
        <v>5</v>
      </c>
      <c r="B327" s="67">
        <v>6</v>
      </c>
      <c r="C327" s="67">
        <v>2</v>
      </c>
      <c r="D327" s="67">
        <v>6</v>
      </c>
      <c r="E327" s="66" t="s">
        <v>154</v>
      </c>
      <c r="F327" s="86">
        <v>0.5</v>
      </c>
    </row>
    <row r="328" spans="1:6" ht="16" x14ac:dyDescent="0.2">
      <c r="A328" s="56">
        <v>6</v>
      </c>
      <c r="B328" s="57">
        <v>1</v>
      </c>
      <c r="C328" s="57">
        <v>1</v>
      </c>
      <c r="D328" s="52">
        <v>1</v>
      </c>
      <c r="E328" s="61" t="s">
        <v>1151</v>
      </c>
      <c r="F328" s="85">
        <v>5</v>
      </c>
    </row>
    <row r="329" spans="1:6" ht="32" x14ac:dyDescent="0.2">
      <c r="A329" s="56">
        <v>6</v>
      </c>
      <c r="B329" s="57">
        <v>1</v>
      </c>
      <c r="C329" s="57">
        <v>2</v>
      </c>
      <c r="D329" s="52">
        <v>1</v>
      </c>
      <c r="E329" s="52" t="s">
        <v>1152</v>
      </c>
      <c r="F329" s="85">
        <v>2</v>
      </c>
    </row>
    <row r="330" spans="1:6" ht="16" x14ac:dyDescent="0.2">
      <c r="A330" s="56">
        <v>6</v>
      </c>
      <c r="B330" s="57">
        <v>2</v>
      </c>
      <c r="C330" s="57">
        <v>1</v>
      </c>
      <c r="D330" s="52">
        <v>1</v>
      </c>
      <c r="E330" s="52" t="s">
        <v>1153</v>
      </c>
      <c r="F330" s="86">
        <v>0.5</v>
      </c>
    </row>
    <row r="331" spans="1:6" ht="16" x14ac:dyDescent="0.2">
      <c r="A331" s="56">
        <v>6</v>
      </c>
      <c r="B331" s="57">
        <v>2</v>
      </c>
      <c r="C331" s="57">
        <v>1</v>
      </c>
      <c r="D331" s="52">
        <v>2</v>
      </c>
      <c r="E331" s="52" t="s">
        <v>1154</v>
      </c>
      <c r="F331" s="86">
        <v>0.5</v>
      </c>
    </row>
    <row r="332" spans="1:6" ht="16" x14ac:dyDescent="0.2">
      <c r="A332" s="56">
        <v>6</v>
      </c>
      <c r="B332" s="57">
        <v>2</v>
      </c>
      <c r="C332" s="57">
        <v>1</v>
      </c>
      <c r="D332" s="52">
        <v>3</v>
      </c>
      <c r="E332" s="52" t="s">
        <v>1155</v>
      </c>
      <c r="F332" s="86">
        <v>0.5</v>
      </c>
    </row>
    <row r="333" spans="1:6" ht="16" x14ac:dyDescent="0.2">
      <c r="A333" s="56">
        <v>6</v>
      </c>
      <c r="B333" s="57">
        <v>2</v>
      </c>
      <c r="C333" s="57">
        <v>1</v>
      </c>
      <c r="D333" s="52">
        <v>4</v>
      </c>
      <c r="E333" s="52" t="s">
        <v>1156</v>
      </c>
      <c r="F333" s="86">
        <v>0.5</v>
      </c>
    </row>
    <row r="334" spans="1:6" ht="16" x14ac:dyDescent="0.2">
      <c r="A334" s="56">
        <v>6</v>
      </c>
      <c r="B334" s="57">
        <v>2</v>
      </c>
      <c r="C334" s="57">
        <v>1</v>
      </c>
      <c r="D334" s="52">
        <v>5</v>
      </c>
      <c r="E334" s="52" t="s">
        <v>1157</v>
      </c>
      <c r="F334" s="86">
        <v>0.5</v>
      </c>
    </row>
    <row r="335" spans="1:6" ht="16" x14ac:dyDescent="0.2">
      <c r="A335" s="56">
        <v>6</v>
      </c>
      <c r="B335" s="57">
        <v>2</v>
      </c>
      <c r="C335" s="57">
        <v>1</v>
      </c>
      <c r="D335" s="52">
        <v>6</v>
      </c>
      <c r="E335" s="52" t="s">
        <v>1158</v>
      </c>
      <c r="F335" s="86">
        <v>0.5</v>
      </c>
    </row>
    <row r="336" spans="1:6" ht="16" x14ac:dyDescent="0.2">
      <c r="A336" s="56">
        <v>6</v>
      </c>
      <c r="B336" s="57">
        <v>2</v>
      </c>
      <c r="C336" s="57">
        <v>1</v>
      </c>
      <c r="D336" s="52">
        <v>7</v>
      </c>
      <c r="E336" s="52" t="s">
        <v>1159</v>
      </c>
      <c r="F336" s="86">
        <v>0.5</v>
      </c>
    </row>
    <row r="337" spans="1:6" ht="16" x14ac:dyDescent="0.2">
      <c r="A337" s="56">
        <v>6</v>
      </c>
      <c r="B337" s="57">
        <v>2</v>
      </c>
      <c r="C337" s="57">
        <v>1</v>
      </c>
      <c r="D337" s="52">
        <v>8</v>
      </c>
      <c r="E337" s="52" t="s">
        <v>1160</v>
      </c>
      <c r="F337" s="86">
        <v>0.5</v>
      </c>
    </row>
    <row r="338" spans="1:6" ht="32" x14ac:dyDescent="0.2">
      <c r="A338" s="56">
        <v>6</v>
      </c>
      <c r="B338" s="57">
        <v>3</v>
      </c>
      <c r="C338" s="57">
        <v>1</v>
      </c>
      <c r="D338" s="52">
        <v>1</v>
      </c>
      <c r="E338" s="52" t="s">
        <v>1161</v>
      </c>
      <c r="F338" s="86">
        <v>0.5</v>
      </c>
    </row>
    <row r="339" spans="1:6" ht="34" customHeight="1" x14ac:dyDescent="0.2">
      <c r="A339" s="56">
        <v>6</v>
      </c>
      <c r="B339" s="57">
        <v>3</v>
      </c>
      <c r="C339" s="57">
        <v>1</v>
      </c>
      <c r="D339" s="52">
        <v>2</v>
      </c>
      <c r="E339" s="52" t="s">
        <v>1162</v>
      </c>
      <c r="F339" s="86">
        <v>0.5</v>
      </c>
    </row>
    <row r="340" spans="1:6" ht="32" x14ac:dyDescent="0.2">
      <c r="A340" s="56">
        <v>6</v>
      </c>
      <c r="B340" s="57">
        <v>3</v>
      </c>
      <c r="C340" s="57">
        <v>1</v>
      </c>
      <c r="D340" s="52">
        <v>3</v>
      </c>
      <c r="E340" s="52" t="s">
        <v>1163</v>
      </c>
      <c r="F340" s="86">
        <v>0.5</v>
      </c>
    </row>
    <row r="341" spans="1:6" ht="32" x14ac:dyDescent="0.2">
      <c r="A341" s="56">
        <v>6</v>
      </c>
      <c r="B341" s="57">
        <v>3</v>
      </c>
      <c r="C341" s="57">
        <v>1</v>
      </c>
      <c r="D341" s="52">
        <v>4</v>
      </c>
      <c r="E341" s="52" t="s">
        <v>1164</v>
      </c>
      <c r="F341" s="86">
        <v>0.5</v>
      </c>
    </row>
    <row r="342" spans="1:6" ht="19" customHeight="1" x14ac:dyDescent="0.2">
      <c r="A342" s="56">
        <v>6</v>
      </c>
      <c r="B342" s="57">
        <v>3</v>
      </c>
      <c r="C342" s="57">
        <v>1</v>
      </c>
      <c r="D342" s="52">
        <v>5</v>
      </c>
      <c r="E342" s="52" t="s">
        <v>1165</v>
      </c>
      <c r="F342" s="86">
        <v>0.5</v>
      </c>
    </row>
    <row r="343" spans="1:6" ht="32" x14ac:dyDescent="0.2">
      <c r="A343" s="56">
        <v>6</v>
      </c>
      <c r="B343" s="57">
        <v>3</v>
      </c>
      <c r="C343" s="57">
        <v>1</v>
      </c>
      <c r="D343" s="52">
        <v>6</v>
      </c>
      <c r="E343" s="52" t="s">
        <v>1166</v>
      </c>
      <c r="F343" s="86">
        <v>0.5</v>
      </c>
    </row>
    <row r="344" spans="1:6" ht="16" x14ac:dyDescent="0.2">
      <c r="A344" s="56">
        <v>6</v>
      </c>
      <c r="B344" s="57">
        <v>3</v>
      </c>
      <c r="C344" s="57">
        <v>2</v>
      </c>
      <c r="D344" s="52">
        <v>1</v>
      </c>
      <c r="E344" s="52" t="s">
        <v>1167</v>
      </c>
      <c r="F344" s="85">
        <v>0.25</v>
      </c>
    </row>
    <row r="345" spans="1:6" ht="16" x14ac:dyDescent="0.2">
      <c r="A345" s="56">
        <v>6</v>
      </c>
      <c r="B345" s="57">
        <v>3</v>
      </c>
      <c r="C345" s="57">
        <v>2</v>
      </c>
      <c r="D345" s="52">
        <v>2</v>
      </c>
      <c r="E345" s="52" t="s">
        <v>1168</v>
      </c>
      <c r="F345" s="85">
        <v>0.5</v>
      </c>
    </row>
    <row r="346" spans="1:6" ht="16" x14ac:dyDescent="0.2">
      <c r="A346" s="56">
        <v>6</v>
      </c>
      <c r="B346" s="57">
        <v>3</v>
      </c>
      <c r="C346" s="57">
        <v>2</v>
      </c>
      <c r="D346" s="52">
        <v>3</v>
      </c>
      <c r="E346" s="52" t="s">
        <v>1169</v>
      </c>
      <c r="F346" s="85">
        <v>0.25</v>
      </c>
    </row>
    <row r="347" spans="1:6" ht="16" x14ac:dyDescent="0.2">
      <c r="A347" s="56">
        <v>6</v>
      </c>
      <c r="B347" s="57">
        <v>3</v>
      </c>
      <c r="C347" s="57">
        <v>2</v>
      </c>
      <c r="D347" s="52">
        <v>4</v>
      </c>
      <c r="E347" s="52" t="s">
        <v>1170</v>
      </c>
      <c r="F347" s="85">
        <v>0.25</v>
      </c>
    </row>
    <row r="348" spans="1:6" ht="16" x14ac:dyDescent="0.2">
      <c r="A348" s="56">
        <v>6</v>
      </c>
      <c r="B348" s="57">
        <v>3</v>
      </c>
      <c r="C348" s="57">
        <v>2</v>
      </c>
      <c r="D348" s="52">
        <v>5</v>
      </c>
      <c r="E348" s="52" t="s">
        <v>1171</v>
      </c>
      <c r="F348" s="85">
        <v>0.25</v>
      </c>
    </row>
    <row r="349" spans="1:6" ht="16" x14ac:dyDescent="0.2">
      <c r="A349" s="56">
        <v>6</v>
      </c>
      <c r="B349" s="57">
        <v>3</v>
      </c>
      <c r="C349" s="57">
        <v>2</v>
      </c>
      <c r="D349" s="52">
        <v>6</v>
      </c>
      <c r="E349" s="52" t="s">
        <v>1172</v>
      </c>
      <c r="F349" s="85">
        <v>0.25</v>
      </c>
    </row>
    <row r="350" spans="1:6" ht="16" x14ac:dyDescent="0.2">
      <c r="A350" s="56">
        <v>6</v>
      </c>
      <c r="B350" s="57">
        <v>3</v>
      </c>
      <c r="C350" s="57">
        <v>2</v>
      </c>
      <c r="D350" s="52">
        <v>7</v>
      </c>
      <c r="E350" s="52" t="s">
        <v>1173</v>
      </c>
      <c r="F350" s="85">
        <v>0.25</v>
      </c>
    </row>
    <row r="351" spans="1:6" ht="16" x14ac:dyDescent="0.2">
      <c r="A351" s="56">
        <v>6</v>
      </c>
      <c r="B351" s="57">
        <v>3</v>
      </c>
      <c r="C351" s="57">
        <v>2</v>
      </c>
      <c r="D351" s="52">
        <v>8</v>
      </c>
      <c r="E351" s="52" t="s">
        <v>1174</v>
      </c>
      <c r="F351" s="85">
        <v>0.25</v>
      </c>
    </row>
    <row r="352" spans="1:6" ht="16" x14ac:dyDescent="0.2">
      <c r="A352" s="56">
        <v>6</v>
      </c>
      <c r="B352" s="57">
        <v>3</v>
      </c>
      <c r="C352" s="57">
        <v>3</v>
      </c>
      <c r="D352" s="52">
        <v>1</v>
      </c>
      <c r="E352" s="52" t="s">
        <v>1175</v>
      </c>
      <c r="F352" s="85">
        <v>0.5</v>
      </c>
    </row>
    <row r="353" spans="1:6" ht="16" x14ac:dyDescent="0.2">
      <c r="A353" s="56">
        <v>6</v>
      </c>
      <c r="B353" s="57">
        <v>4</v>
      </c>
      <c r="C353" s="57">
        <v>1</v>
      </c>
      <c r="D353" s="52">
        <v>1</v>
      </c>
      <c r="E353" s="52" t="s">
        <v>77</v>
      </c>
      <c r="F353" s="85">
        <v>1</v>
      </c>
    </row>
    <row r="354" spans="1:6" ht="31" customHeight="1" x14ac:dyDescent="0.2">
      <c r="A354" s="56">
        <v>6</v>
      </c>
      <c r="B354" s="57">
        <v>4</v>
      </c>
      <c r="C354" s="57">
        <v>1</v>
      </c>
      <c r="D354" s="52">
        <v>2</v>
      </c>
      <c r="E354" s="52" t="s">
        <v>1176</v>
      </c>
      <c r="F354" s="85">
        <v>1</v>
      </c>
    </row>
    <row r="355" spans="1:6" ht="16" x14ac:dyDescent="0.2">
      <c r="A355" s="56">
        <v>6</v>
      </c>
      <c r="B355" s="57">
        <v>4</v>
      </c>
      <c r="C355" s="57">
        <v>1</v>
      </c>
      <c r="D355" s="52">
        <v>3</v>
      </c>
      <c r="E355" s="52" t="s">
        <v>1177</v>
      </c>
      <c r="F355" s="85">
        <v>1</v>
      </c>
    </row>
    <row r="356" spans="1:6" ht="16" x14ac:dyDescent="0.2">
      <c r="A356" s="56">
        <v>6</v>
      </c>
      <c r="B356" s="57">
        <v>4</v>
      </c>
      <c r="C356" s="57">
        <v>1</v>
      </c>
      <c r="D356" s="52">
        <v>4</v>
      </c>
      <c r="E356" s="52" t="s">
        <v>1178</v>
      </c>
      <c r="F356" s="85">
        <v>1</v>
      </c>
    </row>
    <row r="357" spans="1:6" ht="16" x14ac:dyDescent="0.2">
      <c r="A357" s="56">
        <v>6</v>
      </c>
      <c r="B357" s="57">
        <v>4</v>
      </c>
      <c r="C357" s="57">
        <v>1</v>
      </c>
      <c r="D357" s="52">
        <v>5</v>
      </c>
      <c r="E357" s="52" t="s">
        <v>1179</v>
      </c>
      <c r="F357" s="85">
        <v>1</v>
      </c>
    </row>
    <row r="358" spans="1:6" ht="16" x14ac:dyDescent="0.2">
      <c r="A358" s="56">
        <v>6</v>
      </c>
      <c r="B358" s="57">
        <v>4</v>
      </c>
      <c r="C358" s="57">
        <v>1</v>
      </c>
      <c r="D358" s="52">
        <v>6</v>
      </c>
      <c r="E358" s="52" t="s">
        <v>1180</v>
      </c>
      <c r="F358" s="85">
        <v>1</v>
      </c>
    </row>
    <row r="359" spans="1:6" ht="16" x14ac:dyDescent="0.2">
      <c r="A359" s="56">
        <v>6</v>
      </c>
      <c r="B359" s="57">
        <v>4</v>
      </c>
      <c r="C359" s="57">
        <v>1</v>
      </c>
      <c r="D359" s="52">
        <v>7</v>
      </c>
      <c r="E359" s="52" t="s">
        <v>1181</v>
      </c>
      <c r="F359" s="85">
        <v>1</v>
      </c>
    </row>
    <row r="360" spans="1:6" ht="32" customHeight="1" x14ac:dyDescent="0.2">
      <c r="A360" s="56">
        <v>6</v>
      </c>
      <c r="B360" s="57">
        <v>4</v>
      </c>
      <c r="C360" s="57">
        <v>2</v>
      </c>
      <c r="D360" s="52">
        <v>1</v>
      </c>
      <c r="E360" s="52" t="s">
        <v>1182</v>
      </c>
      <c r="F360" s="85">
        <v>1</v>
      </c>
    </row>
    <row r="361" spans="1:6" ht="30" customHeight="1" x14ac:dyDescent="0.2">
      <c r="A361" s="56">
        <v>6</v>
      </c>
      <c r="B361" s="57">
        <v>4</v>
      </c>
      <c r="C361" s="57">
        <v>2</v>
      </c>
      <c r="D361" s="52">
        <v>2</v>
      </c>
      <c r="E361" s="52" t="s">
        <v>1183</v>
      </c>
      <c r="F361" s="85">
        <v>1</v>
      </c>
    </row>
    <row r="362" spans="1:6" ht="16" x14ac:dyDescent="0.2">
      <c r="A362" s="56">
        <v>6</v>
      </c>
      <c r="B362" s="57">
        <v>4</v>
      </c>
      <c r="C362" s="57">
        <v>2</v>
      </c>
      <c r="D362" s="52">
        <v>3</v>
      </c>
      <c r="E362" s="52" t="s">
        <v>1184</v>
      </c>
      <c r="F362" s="85">
        <v>1</v>
      </c>
    </row>
    <row r="363" spans="1:6" ht="18" customHeight="1" x14ac:dyDescent="0.2">
      <c r="A363" s="56">
        <v>6</v>
      </c>
      <c r="B363" s="57">
        <v>4</v>
      </c>
      <c r="C363" s="57">
        <v>2</v>
      </c>
      <c r="D363" s="52">
        <v>4</v>
      </c>
      <c r="E363" s="52" t="s">
        <v>1185</v>
      </c>
      <c r="F363" s="85">
        <v>1</v>
      </c>
    </row>
    <row r="364" spans="1:6" ht="16" x14ac:dyDescent="0.2">
      <c r="A364" s="56">
        <v>6</v>
      </c>
      <c r="B364" s="57">
        <v>4</v>
      </c>
      <c r="C364" s="57">
        <v>2</v>
      </c>
      <c r="D364" s="52">
        <v>5</v>
      </c>
      <c r="E364" s="52" t="s">
        <v>1186</v>
      </c>
      <c r="F364" s="85">
        <v>1</v>
      </c>
    </row>
    <row r="365" spans="1:6" ht="16" x14ac:dyDescent="0.2">
      <c r="A365" s="56">
        <v>6</v>
      </c>
      <c r="B365" s="57">
        <v>4</v>
      </c>
      <c r="C365" s="57">
        <v>2</v>
      </c>
      <c r="D365" s="52">
        <v>6</v>
      </c>
      <c r="E365" s="52" t="s">
        <v>1187</v>
      </c>
      <c r="F365" s="85">
        <v>1</v>
      </c>
    </row>
    <row r="366" spans="1:6" ht="16" x14ac:dyDescent="0.2">
      <c r="A366" s="56">
        <v>6</v>
      </c>
      <c r="B366" s="57">
        <v>4</v>
      </c>
      <c r="C366" s="57">
        <v>2</v>
      </c>
      <c r="D366" s="52">
        <v>7</v>
      </c>
      <c r="E366" s="52" t="s">
        <v>1188</v>
      </c>
      <c r="F366" s="85">
        <v>1</v>
      </c>
    </row>
    <row r="367" spans="1:6" ht="32" x14ac:dyDescent="0.2">
      <c r="A367" s="56">
        <v>6</v>
      </c>
      <c r="B367" s="57">
        <v>4</v>
      </c>
      <c r="C367" s="57">
        <v>2</v>
      </c>
      <c r="D367" s="52">
        <v>8</v>
      </c>
      <c r="E367" s="52" t="s">
        <v>1189</v>
      </c>
      <c r="F367" s="85">
        <v>1</v>
      </c>
    </row>
    <row r="368" spans="1:6" ht="16" x14ac:dyDescent="0.2">
      <c r="A368" s="56">
        <v>6</v>
      </c>
      <c r="B368" s="57">
        <v>5</v>
      </c>
      <c r="C368" s="57">
        <v>1</v>
      </c>
      <c r="D368" s="52">
        <v>1</v>
      </c>
      <c r="E368" s="52" t="s">
        <v>1190</v>
      </c>
      <c r="F368" s="85">
        <v>1</v>
      </c>
    </row>
    <row r="369" spans="1:6" ht="19" customHeight="1" x14ac:dyDescent="0.2">
      <c r="A369" s="56">
        <v>6</v>
      </c>
      <c r="B369" s="57">
        <v>5</v>
      </c>
      <c r="C369" s="57">
        <v>1</v>
      </c>
      <c r="D369" s="52">
        <v>2</v>
      </c>
      <c r="E369" s="52" t="s">
        <v>1191</v>
      </c>
      <c r="F369" s="85">
        <v>1</v>
      </c>
    </row>
    <row r="370" spans="1:6" ht="16" x14ac:dyDescent="0.2">
      <c r="A370" s="56">
        <v>6</v>
      </c>
      <c r="B370" s="57">
        <v>5</v>
      </c>
      <c r="C370" s="57">
        <v>2</v>
      </c>
      <c r="D370" s="52">
        <v>1</v>
      </c>
      <c r="E370" s="52" t="s">
        <v>1192</v>
      </c>
      <c r="F370" s="85">
        <v>0.7</v>
      </c>
    </row>
    <row r="371" spans="1:6" ht="16" x14ac:dyDescent="0.2">
      <c r="A371" s="56">
        <v>6</v>
      </c>
      <c r="B371" s="57">
        <v>5</v>
      </c>
      <c r="C371" s="57">
        <v>2</v>
      </c>
      <c r="D371" s="52">
        <v>2</v>
      </c>
      <c r="E371" s="52" t="s">
        <v>1193</v>
      </c>
      <c r="F371" s="85">
        <v>0.7</v>
      </c>
    </row>
    <row r="372" spans="1:6" ht="16" x14ac:dyDescent="0.2">
      <c r="A372" s="56">
        <v>6</v>
      </c>
      <c r="B372" s="57">
        <v>5</v>
      </c>
      <c r="C372" s="57">
        <v>2</v>
      </c>
      <c r="D372" s="52">
        <v>3</v>
      </c>
      <c r="E372" s="52" t="s">
        <v>1194</v>
      </c>
      <c r="F372" s="85">
        <v>0.7</v>
      </c>
    </row>
    <row r="373" spans="1:6" ht="16" x14ac:dyDescent="0.2">
      <c r="A373" s="56">
        <v>6</v>
      </c>
      <c r="B373" s="57">
        <v>5</v>
      </c>
      <c r="C373" s="57">
        <v>2</v>
      </c>
      <c r="D373" s="52">
        <v>4</v>
      </c>
      <c r="E373" s="52" t="s">
        <v>1195</v>
      </c>
      <c r="F373" s="85">
        <v>0.7</v>
      </c>
    </row>
    <row r="374" spans="1:6" ht="18" customHeight="1" x14ac:dyDescent="0.2">
      <c r="A374" s="56">
        <v>6</v>
      </c>
      <c r="B374" s="57">
        <v>5</v>
      </c>
      <c r="C374" s="57">
        <v>2</v>
      </c>
      <c r="D374" s="52">
        <v>5</v>
      </c>
      <c r="E374" s="52" t="s">
        <v>1196</v>
      </c>
      <c r="F374" s="85">
        <v>0.5</v>
      </c>
    </row>
    <row r="375" spans="1:6" ht="32" customHeight="1" x14ac:dyDescent="0.2">
      <c r="A375" s="56">
        <v>6</v>
      </c>
      <c r="B375" s="57">
        <v>5</v>
      </c>
      <c r="C375" s="57">
        <v>3</v>
      </c>
      <c r="D375" s="52">
        <v>1</v>
      </c>
      <c r="E375" s="52" t="s">
        <v>1197</v>
      </c>
      <c r="F375" s="85">
        <v>0.5</v>
      </c>
    </row>
    <row r="376" spans="1:6" ht="18" customHeight="1" x14ac:dyDescent="0.2">
      <c r="A376" s="56">
        <v>6</v>
      </c>
      <c r="B376" s="57">
        <v>5</v>
      </c>
      <c r="C376" s="57">
        <v>3</v>
      </c>
      <c r="D376" s="52">
        <v>2</v>
      </c>
      <c r="E376" s="52" t="s">
        <v>1198</v>
      </c>
      <c r="F376" s="85">
        <v>0.5</v>
      </c>
    </row>
    <row r="377" spans="1:6" ht="31" customHeight="1" x14ac:dyDescent="0.2">
      <c r="A377" s="56">
        <v>6</v>
      </c>
      <c r="B377" s="57">
        <v>5</v>
      </c>
      <c r="C377" s="57">
        <v>3</v>
      </c>
      <c r="D377" s="52">
        <v>3</v>
      </c>
      <c r="E377" s="52" t="s">
        <v>1199</v>
      </c>
      <c r="F377" s="85">
        <v>0.5</v>
      </c>
    </row>
    <row r="378" spans="1:6" ht="18" customHeight="1" x14ac:dyDescent="0.2">
      <c r="A378" s="56">
        <v>6</v>
      </c>
      <c r="B378" s="57">
        <v>6</v>
      </c>
      <c r="C378" s="57">
        <v>1</v>
      </c>
      <c r="D378" s="52">
        <v>1</v>
      </c>
      <c r="E378" s="52" t="s">
        <v>1200</v>
      </c>
      <c r="F378" s="85">
        <v>0.5</v>
      </c>
    </row>
    <row r="379" spans="1:6" ht="46" customHeight="1" x14ac:dyDescent="0.2">
      <c r="A379" s="56">
        <v>6</v>
      </c>
      <c r="B379" s="57">
        <v>6</v>
      </c>
      <c r="C379" s="57">
        <v>1</v>
      </c>
      <c r="D379" s="52">
        <v>2</v>
      </c>
      <c r="E379" s="52" t="s">
        <v>1201</v>
      </c>
      <c r="F379" s="85">
        <v>0.5</v>
      </c>
    </row>
    <row r="380" spans="1:6" ht="20" customHeight="1" x14ac:dyDescent="0.2">
      <c r="A380" s="56">
        <v>6</v>
      </c>
      <c r="B380" s="57">
        <v>6</v>
      </c>
      <c r="C380" s="57">
        <v>1</v>
      </c>
      <c r="D380" s="52">
        <v>3</v>
      </c>
      <c r="E380" s="52" t="s">
        <v>1202</v>
      </c>
      <c r="F380" s="85">
        <v>0.5</v>
      </c>
    </row>
    <row r="381" spans="1:6" ht="30" customHeight="1" x14ac:dyDescent="0.2">
      <c r="A381" s="56">
        <v>6</v>
      </c>
      <c r="B381" s="57">
        <v>6</v>
      </c>
      <c r="C381" s="57">
        <v>1</v>
      </c>
      <c r="D381" s="52">
        <v>4</v>
      </c>
      <c r="E381" s="52" t="s">
        <v>1207</v>
      </c>
      <c r="F381" s="85">
        <v>0.5</v>
      </c>
    </row>
    <row r="382" spans="1:6" ht="21" customHeight="1" x14ac:dyDescent="0.2">
      <c r="A382" s="56">
        <v>6</v>
      </c>
      <c r="B382" s="57">
        <v>6</v>
      </c>
      <c r="C382" s="57">
        <v>1</v>
      </c>
      <c r="D382" s="52">
        <v>5</v>
      </c>
      <c r="E382" s="52" t="s">
        <v>1203</v>
      </c>
      <c r="F382" s="85">
        <v>0.5</v>
      </c>
    </row>
    <row r="383" spans="1:6" ht="29" customHeight="1" x14ac:dyDescent="0.2">
      <c r="A383" s="56">
        <v>6</v>
      </c>
      <c r="B383" s="57">
        <v>6</v>
      </c>
      <c r="C383" s="57">
        <v>1</v>
      </c>
      <c r="D383" s="52">
        <v>6</v>
      </c>
      <c r="E383" s="52" t="s">
        <v>1208</v>
      </c>
      <c r="F383" s="85">
        <v>0.5</v>
      </c>
    </row>
    <row r="384" spans="1:6" ht="21" customHeight="1" x14ac:dyDescent="0.2">
      <c r="A384" s="56">
        <v>6</v>
      </c>
      <c r="B384" s="57">
        <v>6</v>
      </c>
      <c r="C384" s="57">
        <v>1</v>
      </c>
      <c r="D384" s="52">
        <v>7</v>
      </c>
      <c r="E384" s="52" t="s">
        <v>1204</v>
      </c>
      <c r="F384" s="85">
        <v>0.5</v>
      </c>
    </row>
    <row r="385" spans="1:6" ht="32" x14ac:dyDescent="0.2">
      <c r="A385" s="56">
        <v>6</v>
      </c>
      <c r="B385" s="57">
        <v>6</v>
      </c>
      <c r="C385" s="57">
        <v>1</v>
      </c>
      <c r="D385" s="52">
        <v>8</v>
      </c>
      <c r="E385" s="52" t="s">
        <v>1205</v>
      </c>
      <c r="F385" s="85">
        <v>0.5</v>
      </c>
    </row>
    <row r="386" spans="1:6" ht="16" x14ac:dyDescent="0.2">
      <c r="A386" s="56">
        <v>6</v>
      </c>
      <c r="B386" s="57">
        <v>6</v>
      </c>
      <c r="C386" s="57">
        <v>1</v>
      </c>
      <c r="D386" s="52">
        <v>9</v>
      </c>
      <c r="E386" s="52" t="s">
        <v>1206</v>
      </c>
      <c r="F386" s="85">
        <v>0.5</v>
      </c>
    </row>
    <row r="387" spans="1:6" ht="16" x14ac:dyDescent="0.2">
      <c r="A387" s="56">
        <v>6</v>
      </c>
      <c r="B387" s="57">
        <v>7</v>
      </c>
      <c r="C387" s="57">
        <v>1</v>
      </c>
      <c r="D387" s="52">
        <v>1</v>
      </c>
      <c r="E387" s="52" t="s">
        <v>1209</v>
      </c>
      <c r="F387" s="85">
        <v>0.5</v>
      </c>
    </row>
    <row r="388" spans="1:6" ht="16" x14ac:dyDescent="0.2">
      <c r="A388" s="56">
        <v>6</v>
      </c>
      <c r="B388" s="57">
        <v>7</v>
      </c>
      <c r="C388" s="57">
        <v>1</v>
      </c>
      <c r="D388" s="52">
        <v>2</v>
      </c>
      <c r="E388" s="52" t="s">
        <v>1210</v>
      </c>
      <c r="F388" s="85">
        <v>0.5</v>
      </c>
    </row>
    <row r="389" spans="1:6" ht="16" x14ac:dyDescent="0.2">
      <c r="A389" s="56">
        <v>6</v>
      </c>
      <c r="B389" s="57">
        <v>7</v>
      </c>
      <c r="C389" s="57">
        <v>1</v>
      </c>
      <c r="D389" s="52">
        <v>3</v>
      </c>
      <c r="E389" s="52" t="s">
        <v>1158</v>
      </c>
      <c r="F389" s="85">
        <v>0.5</v>
      </c>
    </row>
    <row r="390" spans="1:6" ht="32" x14ac:dyDescent="0.2">
      <c r="A390" s="56">
        <v>6</v>
      </c>
      <c r="B390" s="57">
        <v>7</v>
      </c>
      <c r="C390" s="57">
        <v>1</v>
      </c>
      <c r="D390" s="52">
        <v>4</v>
      </c>
      <c r="E390" s="52" t="s">
        <v>1211</v>
      </c>
      <c r="F390" s="85">
        <v>0.5</v>
      </c>
    </row>
    <row r="391" spans="1:6" ht="16" x14ac:dyDescent="0.2">
      <c r="A391" s="56">
        <v>6</v>
      </c>
      <c r="B391" s="57">
        <v>7</v>
      </c>
      <c r="C391" s="57">
        <v>1</v>
      </c>
      <c r="D391" s="52">
        <v>5</v>
      </c>
      <c r="E391" s="52" t="s">
        <v>1212</v>
      </c>
      <c r="F391" s="85">
        <v>0.5</v>
      </c>
    </row>
    <row r="392" spans="1:6" ht="16" x14ac:dyDescent="0.2">
      <c r="A392" s="56">
        <v>6</v>
      </c>
      <c r="B392" s="57">
        <v>7</v>
      </c>
      <c r="C392" s="57">
        <v>1</v>
      </c>
      <c r="D392" s="52">
        <v>6</v>
      </c>
      <c r="E392" s="52" t="s">
        <v>1213</v>
      </c>
      <c r="F392" s="85">
        <v>0.4</v>
      </c>
    </row>
    <row r="393" spans="1:6" ht="16" x14ac:dyDescent="0.2">
      <c r="A393" s="56">
        <v>6</v>
      </c>
      <c r="B393" s="57">
        <v>7</v>
      </c>
      <c r="C393" s="57">
        <v>1</v>
      </c>
      <c r="D393" s="52">
        <v>7</v>
      </c>
      <c r="E393" s="52" t="s">
        <v>1214</v>
      </c>
      <c r="F393" s="85">
        <v>0.5</v>
      </c>
    </row>
    <row r="394" spans="1:6" ht="29" customHeight="1" x14ac:dyDescent="0.2">
      <c r="A394" s="56">
        <v>6</v>
      </c>
      <c r="B394" s="57">
        <v>7</v>
      </c>
      <c r="C394" s="57">
        <v>1</v>
      </c>
      <c r="D394" s="52">
        <v>8</v>
      </c>
      <c r="E394" s="52" t="s">
        <v>1215</v>
      </c>
      <c r="F394" s="85">
        <v>0.5</v>
      </c>
    </row>
    <row r="395" spans="1:6" ht="16" x14ac:dyDescent="0.2">
      <c r="A395" s="56">
        <v>6</v>
      </c>
      <c r="B395" s="57">
        <v>7</v>
      </c>
      <c r="C395" s="57">
        <v>1</v>
      </c>
      <c r="D395" s="52">
        <v>9</v>
      </c>
      <c r="E395" s="52" t="s">
        <v>1216</v>
      </c>
      <c r="F395" s="85">
        <v>0.5</v>
      </c>
    </row>
    <row r="396" spans="1:6" ht="15" customHeight="1" x14ac:dyDescent="0.2">
      <c r="A396" s="56">
        <v>6</v>
      </c>
      <c r="B396" s="57">
        <v>7</v>
      </c>
      <c r="C396" s="57">
        <v>1</v>
      </c>
      <c r="D396" s="52">
        <v>10</v>
      </c>
      <c r="E396" s="52" t="s">
        <v>1217</v>
      </c>
      <c r="F396" s="85">
        <v>0.5</v>
      </c>
    </row>
    <row r="397" spans="1:6" ht="16" x14ac:dyDescent="0.2">
      <c r="A397" s="56">
        <v>6</v>
      </c>
      <c r="B397" s="57">
        <v>7</v>
      </c>
      <c r="C397" s="57">
        <v>1</v>
      </c>
      <c r="D397" s="52">
        <v>11</v>
      </c>
      <c r="E397" s="52" t="s">
        <v>1218</v>
      </c>
      <c r="F397" s="85">
        <v>0.5</v>
      </c>
    </row>
    <row r="398" spans="1:6" ht="16" x14ac:dyDescent="0.2">
      <c r="A398" s="56">
        <v>6</v>
      </c>
      <c r="B398" s="57">
        <v>7</v>
      </c>
      <c r="C398" s="57">
        <v>1</v>
      </c>
      <c r="D398" s="52">
        <v>12</v>
      </c>
      <c r="E398" s="52" t="s">
        <v>1219</v>
      </c>
      <c r="F398" s="85">
        <v>0.5</v>
      </c>
    </row>
    <row r="399" spans="1:6" ht="16" x14ac:dyDescent="0.2">
      <c r="A399" s="56">
        <v>6</v>
      </c>
      <c r="B399" s="57">
        <v>7</v>
      </c>
      <c r="C399" s="57">
        <v>1</v>
      </c>
      <c r="D399" s="52">
        <v>13</v>
      </c>
      <c r="E399" s="52" t="s">
        <v>1220</v>
      </c>
      <c r="F399" s="85">
        <v>0.5</v>
      </c>
    </row>
    <row r="400" spans="1:6" ht="16" x14ac:dyDescent="0.2">
      <c r="A400" s="56">
        <v>6</v>
      </c>
      <c r="B400" s="57">
        <v>7</v>
      </c>
      <c r="C400" s="57">
        <v>1</v>
      </c>
      <c r="D400" s="52">
        <v>14</v>
      </c>
      <c r="E400" s="52" t="s">
        <v>1221</v>
      </c>
      <c r="F400" s="85">
        <v>0.5</v>
      </c>
    </row>
    <row r="401" spans="1:6" ht="16" x14ac:dyDescent="0.2">
      <c r="A401" s="56">
        <v>7</v>
      </c>
      <c r="B401" s="57">
        <v>1</v>
      </c>
      <c r="C401" s="57">
        <v>1</v>
      </c>
      <c r="D401" s="52">
        <v>1</v>
      </c>
      <c r="E401" s="61" t="s">
        <v>1222</v>
      </c>
      <c r="F401" s="85">
        <v>4</v>
      </c>
    </row>
    <row r="402" spans="1:6" ht="16" x14ac:dyDescent="0.2">
      <c r="A402" s="56">
        <v>7</v>
      </c>
      <c r="B402" s="57">
        <v>1</v>
      </c>
      <c r="C402" s="57">
        <v>1</v>
      </c>
      <c r="D402" s="52">
        <v>2</v>
      </c>
      <c r="E402" s="61" t="s">
        <v>1223</v>
      </c>
      <c r="F402" s="85">
        <v>1</v>
      </c>
    </row>
    <row r="403" spans="1:6" ht="16" x14ac:dyDescent="0.2">
      <c r="A403" s="56">
        <v>7</v>
      </c>
      <c r="B403" s="57">
        <v>1</v>
      </c>
      <c r="C403" s="57">
        <v>2</v>
      </c>
      <c r="D403" s="52">
        <v>1</v>
      </c>
      <c r="E403" s="52" t="s">
        <v>1224</v>
      </c>
      <c r="F403" s="85">
        <v>0.5</v>
      </c>
    </row>
    <row r="404" spans="1:6" ht="16" x14ac:dyDescent="0.2">
      <c r="A404" s="56">
        <v>7</v>
      </c>
      <c r="B404" s="57">
        <v>1</v>
      </c>
      <c r="C404" s="57">
        <v>2</v>
      </c>
      <c r="D404" s="52">
        <v>2</v>
      </c>
      <c r="E404" s="52" t="s">
        <v>1225</v>
      </c>
      <c r="F404" s="85">
        <v>0.5</v>
      </c>
    </row>
    <row r="405" spans="1:6" ht="16" x14ac:dyDescent="0.2">
      <c r="A405" s="56">
        <v>7</v>
      </c>
      <c r="B405" s="57">
        <v>1</v>
      </c>
      <c r="C405" s="57">
        <v>2</v>
      </c>
      <c r="D405" s="52">
        <v>3</v>
      </c>
      <c r="E405" s="52" t="s">
        <v>1226</v>
      </c>
      <c r="F405" s="85">
        <v>0.5</v>
      </c>
    </row>
    <row r="406" spans="1:6" ht="16" x14ac:dyDescent="0.2">
      <c r="A406" s="56">
        <v>7</v>
      </c>
      <c r="B406" s="57">
        <v>1</v>
      </c>
      <c r="C406" s="57">
        <v>2</v>
      </c>
      <c r="D406" s="52">
        <v>4</v>
      </c>
      <c r="E406" s="52" t="s">
        <v>191</v>
      </c>
      <c r="F406" s="85">
        <v>0.5</v>
      </c>
    </row>
    <row r="407" spans="1:6" ht="16" x14ac:dyDescent="0.2">
      <c r="A407" s="56">
        <v>7</v>
      </c>
      <c r="B407" s="57">
        <v>2</v>
      </c>
      <c r="C407" s="57">
        <v>1</v>
      </c>
      <c r="D407" s="52">
        <v>1</v>
      </c>
      <c r="E407" s="52" t="s">
        <v>1227</v>
      </c>
      <c r="F407" s="85">
        <v>0.5</v>
      </c>
    </row>
    <row r="408" spans="1:6" ht="16" x14ac:dyDescent="0.2">
      <c r="A408" s="56">
        <v>7</v>
      </c>
      <c r="B408" s="57">
        <v>2</v>
      </c>
      <c r="C408" s="57">
        <v>1</v>
      </c>
      <c r="D408" s="52">
        <v>2</v>
      </c>
      <c r="E408" s="52" t="s">
        <v>1228</v>
      </c>
      <c r="F408" s="85">
        <v>0.5</v>
      </c>
    </row>
    <row r="409" spans="1:6" ht="16" x14ac:dyDescent="0.2">
      <c r="A409" s="56">
        <v>7</v>
      </c>
      <c r="B409" s="57">
        <v>2</v>
      </c>
      <c r="C409" s="57">
        <v>1</v>
      </c>
      <c r="D409" s="52">
        <v>3</v>
      </c>
      <c r="E409" s="52" t="s">
        <v>1229</v>
      </c>
      <c r="F409" s="85">
        <v>0.5</v>
      </c>
    </row>
    <row r="410" spans="1:6" ht="16" x14ac:dyDescent="0.2">
      <c r="A410" s="56">
        <v>7</v>
      </c>
      <c r="B410" s="57">
        <v>2</v>
      </c>
      <c r="C410" s="57">
        <v>1</v>
      </c>
      <c r="D410" s="52">
        <v>4</v>
      </c>
      <c r="E410" s="52" t="s">
        <v>1099</v>
      </c>
      <c r="F410" s="85">
        <v>0.5</v>
      </c>
    </row>
    <row r="411" spans="1:6" ht="16" x14ac:dyDescent="0.2">
      <c r="A411" s="56">
        <v>7</v>
      </c>
      <c r="B411" s="57">
        <v>2</v>
      </c>
      <c r="C411" s="57">
        <v>1</v>
      </c>
      <c r="D411" s="52">
        <v>5</v>
      </c>
      <c r="E411" s="52" t="s">
        <v>1230</v>
      </c>
      <c r="F411" s="85">
        <v>0.5</v>
      </c>
    </row>
    <row r="412" spans="1:6" ht="16" x14ac:dyDescent="0.2">
      <c r="A412" s="56">
        <v>7</v>
      </c>
      <c r="B412" s="57">
        <v>2</v>
      </c>
      <c r="C412" s="57">
        <v>1</v>
      </c>
      <c r="D412" s="52">
        <v>6</v>
      </c>
      <c r="E412" s="52" t="s">
        <v>1231</v>
      </c>
      <c r="F412" s="85">
        <v>0.5</v>
      </c>
    </row>
    <row r="413" spans="1:6" ht="16" x14ac:dyDescent="0.2">
      <c r="A413" s="56">
        <v>7</v>
      </c>
      <c r="B413" s="57">
        <v>3</v>
      </c>
      <c r="C413" s="57">
        <v>1</v>
      </c>
      <c r="D413" s="52">
        <v>1</v>
      </c>
      <c r="E413" s="52" t="s">
        <v>1175</v>
      </c>
      <c r="F413" s="85">
        <v>1</v>
      </c>
    </row>
    <row r="414" spans="1:6" ht="16" x14ac:dyDescent="0.2">
      <c r="A414" s="56">
        <v>7</v>
      </c>
      <c r="B414" s="57">
        <v>3</v>
      </c>
      <c r="C414" s="57">
        <v>1</v>
      </c>
      <c r="D414" s="52">
        <v>2</v>
      </c>
      <c r="E414" s="52" t="s">
        <v>1232</v>
      </c>
      <c r="F414" s="85">
        <v>1</v>
      </c>
    </row>
    <row r="415" spans="1:6" ht="16" x14ac:dyDescent="0.2">
      <c r="A415" s="56">
        <v>7</v>
      </c>
      <c r="B415" s="57">
        <v>3</v>
      </c>
      <c r="C415" s="57">
        <v>1</v>
      </c>
      <c r="D415" s="52">
        <v>3</v>
      </c>
      <c r="E415" s="52" t="s">
        <v>167</v>
      </c>
      <c r="F415" s="85">
        <v>1</v>
      </c>
    </row>
    <row r="416" spans="1:6" ht="16" x14ac:dyDescent="0.2">
      <c r="A416" s="56">
        <v>7</v>
      </c>
      <c r="B416" s="57">
        <v>3</v>
      </c>
      <c r="C416" s="57">
        <v>1</v>
      </c>
      <c r="D416" s="52">
        <v>4</v>
      </c>
      <c r="E416" s="52" t="s">
        <v>1233</v>
      </c>
      <c r="F416" s="85">
        <v>1</v>
      </c>
    </row>
    <row r="417" spans="1:6" ht="16" x14ac:dyDescent="0.2">
      <c r="A417" s="56">
        <v>7</v>
      </c>
      <c r="B417" s="57">
        <v>3</v>
      </c>
      <c r="C417" s="57">
        <v>1</v>
      </c>
      <c r="D417" s="52">
        <v>5</v>
      </c>
      <c r="E417" s="52" t="s">
        <v>2022</v>
      </c>
      <c r="F417" s="85">
        <v>1</v>
      </c>
    </row>
    <row r="418" spans="1:6" ht="32" x14ac:dyDescent="0.2">
      <c r="A418" s="56">
        <v>7</v>
      </c>
      <c r="B418" s="57">
        <v>3</v>
      </c>
      <c r="C418" s="57">
        <v>1</v>
      </c>
      <c r="D418" s="52">
        <v>6</v>
      </c>
      <c r="E418" s="52" t="s">
        <v>1234</v>
      </c>
      <c r="F418" s="85">
        <v>0.5</v>
      </c>
    </row>
    <row r="419" spans="1:6" ht="32" x14ac:dyDescent="0.2">
      <c r="A419" s="56">
        <v>7</v>
      </c>
      <c r="B419" s="57">
        <v>3</v>
      </c>
      <c r="C419" s="57">
        <v>1</v>
      </c>
      <c r="D419" s="52">
        <v>7</v>
      </c>
      <c r="E419" s="52" t="s">
        <v>1235</v>
      </c>
      <c r="F419" s="85">
        <v>0.5</v>
      </c>
    </row>
    <row r="420" spans="1:6" ht="16" x14ac:dyDescent="0.2">
      <c r="A420" s="56">
        <v>7</v>
      </c>
      <c r="B420" s="57">
        <v>3</v>
      </c>
      <c r="C420" s="57">
        <v>1</v>
      </c>
      <c r="D420" s="52">
        <v>8</v>
      </c>
      <c r="E420" s="52" t="s">
        <v>1236</v>
      </c>
      <c r="F420" s="85">
        <v>1</v>
      </c>
    </row>
    <row r="421" spans="1:6" ht="16" x14ac:dyDescent="0.2">
      <c r="A421" s="56">
        <v>7</v>
      </c>
      <c r="B421" s="57">
        <v>3</v>
      </c>
      <c r="C421" s="57">
        <v>1</v>
      </c>
      <c r="D421" s="52">
        <v>9</v>
      </c>
      <c r="E421" s="52" t="s">
        <v>1237</v>
      </c>
      <c r="F421" s="85">
        <v>1</v>
      </c>
    </row>
    <row r="422" spans="1:6" ht="16" x14ac:dyDescent="0.2">
      <c r="A422" s="56">
        <v>7</v>
      </c>
      <c r="B422" s="57">
        <v>4</v>
      </c>
      <c r="C422" s="57">
        <v>1</v>
      </c>
      <c r="D422" s="52">
        <v>1</v>
      </c>
      <c r="E422" s="52" t="s">
        <v>1238</v>
      </c>
      <c r="F422" s="85">
        <v>1</v>
      </c>
    </row>
    <row r="423" spans="1:6" ht="16" x14ac:dyDescent="0.2">
      <c r="A423" s="56">
        <v>7</v>
      </c>
      <c r="B423" s="57">
        <v>4</v>
      </c>
      <c r="C423" s="57">
        <v>1</v>
      </c>
      <c r="D423" s="52">
        <v>2</v>
      </c>
      <c r="E423" s="52" t="s">
        <v>1239</v>
      </c>
      <c r="F423" s="85">
        <v>1</v>
      </c>
    </row>
    <row r="424" spans="1:6" ht="16" x14ac:dyDescent="0.2">
      <c r="A424" s="56">
        <v>7</v>
      </c>
      <c r="B424" s="57">
        <v>4</v>
      </c>
      <c r="C424" s="57">
        <v>1</v>
      </c>
      <c r="D424" s="52">
        <v>3</v>
      </c>
      <c r="E424" s="52" t="s">
        <v>1240</v>
      </c>
      <c r="F424" s="85">
        <v>1</v>
      </c>
    </row>
    <row r="425" spans="1:6" ht="32" x14ac:dyDescent="0.2">
      <c r="A425" s="56">
        <v>7</v>
      </c>
      <c r="B425" s="57">
        <v>4</v>
      </c>
      <c r="C425" s="57">
        <v>1</v>
      </c>
      <c r="D425" s="52">
        <v>4</v>
      </c>
      <c r="E425" s="52" t="s">
        <v>1241</v>
      </c>
      <c r="F425" s="85">
        <v>1</v>
      </c>
    </row>
    <row r="426" spans="1:6" ht="32" x14ac:dyDescent="0.2">
      <c r="A426" s="56">
        <v>7</v>
      </c>
      <c r="B426" s="57">
        <v>4</v>
      </c>
      <c r="C426" s="57">
        <v>1</v>
      </c>
      <c r="D426" s="52">
        <v>5</v>
      </c>
      <c r="E426" s="52" t="s">
        <v>1242</v>
      </c>
      <c r="F426" s="85">
        <v>1</v>
      </c>
    </row>
    <row r="427" spans="1:6" ht="32" x14ac:dyDescent="0.2">
      <c r="A427" s="56">
        <v>7</v>
      </c>
      <c r="B427" s="57">
        <v>4</v>
      </c>
      <c r="C427" s="57">
        <v>1</v>
      </c>
      <c r="D427" s="52">
        <v>6</v>
      </c>
      <c r="E427" s="52" t="s">
        <v>1243</v>
      </c>
      <c r="F427" s="85">
        <v>1</v>
      </c>
    </row>
    <row r="428" spans="1:6" ht="16" x14ac:dyDescent="0.2">
      <c r="A428" s="56">
        <v>7</v>
      </c>
      <c r="B428" s="57">
        <v>4</v>
      </c>
      <c r="C428" s="57">
        <v>2</v>
      </c>
      <c r="D428" s="68">
        <v>1</v>
      </c>
      <c r="E428" s="52" t="s">
        <v>1244</v>
      </c>
      <c r="F428" s="85">
        <v>0.5</v>
      </c>
    </row>
    <row r="429" spans="1:6" ht="16" x14ac:dyDescent="0.2">
      <c r="A429" s="56">
        <v>7</v>
      </c>
      <c r="B429" s="57">
        <v>4</v>
      </c>
      <c r="C429" s="57">
        <v>2</v>
      </c>
      <c r="D429" s="68">
        <v>2</v>
      </c>
      <c r="E429" s="52" t="s">
        <v>1245</v>
      </c>
      <c r="F429" s="85">
        <v>0.5</v>
      </c>
    </row>
    <row r="430" spans="1:6" ht="16" x14ac:dyDescent="0.2">
      <c r="A430" s="56">
        <v>7</v>
      </c>
      <c r="B430" s="57">
        <v>4</v>
      </c>
      <c r="C430" s="57">
        <v>2</v>
      </c>
      <c r="D430" s="68">
        <v>3</v>
      </c>
      <c r="E430" s="52" t="s">
        <v>1246</v>
      </c>
      <c r="F430" s="85">
        <v>0.5</v>
      </c>
    </row>
    <row r="431" spans="1:6" ht="32" x14ac:dyDescent="0.2">
      <c r="A431" s="56">
        <v>7</v>
      </c>
      <c r="B431" s="57">
        <v>4</v>
      </c>
      <c r="C431" s="57">
        <v>2</v>
      </c>
      <c r="D431" s="68">
        <v>4</v>
      </c>
      <c r="E431" s="52" t="s">
        <v>1247</v>
      </c>
      <c r="F431" s="85">
        <v>1</v>
      </c>
    </row>
    <row r="432" spans="1:6" ht="33" customHeight="1" x14ac:dyDescent="0.2">
      <c r="A432" s="56">
        <v>7</v>
      </c>
      <c r="B432" s="57">
        <v>4</v>
      </c>
      <c r="C432" s="57">
        <v>2</v>
      </c>
      <c r="D432" s="68">
        <v>5</v>
      </c>
      <c r="E432" s="52" t="s">
        <v>1248</v>
      </c>
      <c r="F432" s="85">
        <v>1</v>
      </c>
    </row>
    <row r="433" spans="1:6" ht="32" x14ac:dyDescent="0.2">
      <c r="A433" s="56">
        <v>7</v>
      </c>
      <c r="B433" s="57">
        <v>4</v>
      </c>
      <c r="C433" s="57">
        <v>3</v>
      </c>
      <c r="D433" s="52">
        <v>1</v>
      </c>
      <c r="E433" s="52" t="s">
        <v>1249</v>
      </c>
      <c r="F433" s="85">
        <v>1</v>
      </c>
    </row>
    <row r="434" spans="1:6" ht="32" x14ac:dyDescent="0.2">
      <c r="A434" s="56">
        <v>7</v>
      </c>
      <c r="B434" s="57">
        <v>5</v>
      </c>
      <c r="C434" s="57">
        <v>1</v>
      </c>
      <c r="D434" s="52">
        <v>1</v>
      </c>
      <c r="E434" s="52" t="s">
        <v>1250</v>
      </c>
      <c r="F434" s="85">
        <v>0.5</v>
      </c>
    </row>
    <row r="435" spans="1:6" ht="32" x14ac:dyDescent="0.2">
      <c r="A435" s="56">
        <v>7</v>
      </c>
      <c r="B435" s="57">
        <v>5</v>
      </c>
      <c r="C435" s="57">
        <v>1</v>
      </c>
      <c r="D435" s="52">
        <v>2</v>
      </c>
      <c r="E435" s="52" t="s">
        <v>1251</v>
      </c>
      <c r="F435" s="85">
        <v>0.5</v>
      </c>
    </row>
    <row r="436" spans="1:6" ht="16" x14ac:dyDescent="0.2">
      <c r="A436" s="56">
        <v>7</v>
      </c>
      <c r="B436" s="57">
        <v>5</v>
      </c>
      <c r="C436" s="57">
        <v>1</v>
      </c>
      <c r="D436" s="52">
        <v>3</v>
      </c>
      <c r="E436" s="52" t="s">
        <v>1252</v>
      </c>
      <c r="F436" s="85">
        <v>0.25</v>
      </c>
    </row>
    <row r="437" spans="1:6" ht="16" x14ac:dyDescent="0.2">
      <c r="A437" s="56">
        <v>7</v>
      </c>
      <c r="B437" s="57">
        <v>5</v>
      </c>
      <c r="C437" s="57">
        <v>1</v>
      </c>
      <c r="D437" s="52">
        <v>4</v>
      </c>
      <c r="E437" s="52" t="s">
        <v>1253</v>
      </c>
      <c r="F437" s="85">
        <v>0.25</v>
      </c>
    </row>
    <row r="438" spans="1:6" ht="16" x14ac:dyDescent="0.2">
      <c r="A438" s="56">
        <v>7</v>
      </c>
      <c r="B438" s="57">
        <v>5</v>
      </c>
      <c r="C438" s="57">
        <v>1</v>
      </c>
      <c r="D438" s="52">
        <v>5</v>
      </c>
      <c r="E438" s="52" t="s">
        <v>1254</v>
      </c>
      <c r="F438" s="85">
        <v>0.25</v>
      </c>
    </row>
    <row r="439" spans="1:6" ht="16" x14ac:dyDescent="0.2">
      <c r="A439" s="56">
        <v>7</v>
      </c>
      <c r="B439" s="57">
        <v>5</v>
      </c>
      <c r="C439" s="57">
        <v>1</v>
      </c>
      <c r="D439" s="52">
        <v>6</v>
      </c>
      <c r="E439" s="52" t="s">
        <v>1255</v>
      </c>
      <c r="F439" s="85">
        <v>0.25</v>
      </c>
    </row>
    <row r="440" spans="1:6" ht="16" x14ac:dyDescent="0.2">
      <c r="A440" s="56">
        <v>7</v>
      </c>
      <c r="B440" s="57">
        <v>5</v>
      </c>
      <c r="C440" s="57">
        <v>1</v>
      </c>
      <c r="D440" s="52">
        <v>7</v>
      </c>
      <c r="E440" s="52" t="s">
        <v>1256</v>
      </c>
      <c r="F440" s="85">
        <v>0.25</v>
      </c>
    </row>
    <row r="441" spans="1:6" ht="16" x14ac:dyDescent="0.2">
      <c r="A441" s="56">
        <v>7</v>
      </c>
      <c r="B441" s="57">
        <v>5</v>
      </c>
      <c r="C441" s="57">
        <v>1</v>
      </c>
      <c r="D441" s="52">
        <v>8</v>
      </c>
      <c r="E441" s="52" t="s">
        <v>1257</v>
      </c>
      <c r="F441" s="85">
        <v>0.25</v>
      </c>
    </row>
    <row r="442" spans="1:6" ht="16" x14ac:dyDescent="0.2">
      <c r="A442" s="56">
        <v>7</v>
      </c>
      <c r="B442" s="57">
        <v>5</v>
      </c>
      <c r="C442" s="57">
        <v>1</v>
      </c>
      <c r="D442" s="52">
        <v>9</v>
      </c>
      <c r="E442" s="52" t="s">
        <v>1258</v>
      </c>
      <c r="F442" s="85">
        <v>0.25</v>
      </c>
    </row>
    <row r="443" spans="1:6" ht="16" x14ac:dyDescent="0.2">
      <c r="A443" s="56">
        <v>7</v>
      </c>
      <c r="B443" s="57">
        <v>5</v>
      </c>
      <c r="C443" s="57">
        <v>1</v>
      </c>
      <c r="D443" s="52">
        <v>10</v>
      </c>
      <c r="E443" s="52" t="s">
        <v>1259</v>
      </c>
      <c r="F443" s="85">
        <v>0.25</v>
      </c>
    </row>
    <row r="444" spans="1:6" ht="16" x14ac:dyDescent="0.2">
      <c r="A444" s="56">
        <v>7</v>
      </c>
      <c r="B444" s="57">
        <v>5</v>
      </c>
      <c r="C444" s="57">
        <v>1</v>
      </c>
      <c r="D444" s="52">
        <v>11</v>
      </c>
      <c r="E444" s="52" t="s">
        <v>1260</v>
      </c>
      <c r="F444" s="85">
        <v>0.5</v>
      </c>
    </row>
    <row r="445" spans="1:6" ht="32" x14ac:dyDescent="0.2">
      <c r="A445" s="56">
        <v>7</v>
      </c>
      <c r="B445" s="57">
        <v>5</v>
      </c>
      <c r="C445" s="57">
        <v>1</v>
      </c>
      <c r="D445" s="52">
        <v>12</v>
      </c>
      <c r="E445" s="52" t="s">
        <v>1261</v>
      </c>
      <c r="F445" s="85">
        <v>0.5</v>
      </c>
    </row>
    <row r="446" spans="1:6" ht="32" x14ac:dyDescent="0.2">
      <c r="A446" s="56">
        <v>7</v>
      </c>
      <c r="B446" s="57">
        <v>5</v>
      </c>
      <c r="C446" s="57">
        <v>1</v>
      </c>
      <c r="D446" s="52">
        <v>13</v>
      </c>
      <c r="E446" s="52" t="s">
        <v>1262</v>
      </c>
      <c r="F446" s="85">
        <v>0.5</v>
      </c>
    </row>
    <row r="447" spans="1:6" ht="32" x14ac:dyDescent="0.2">
      <c r="A447" s="56">
        <v>7</v>
      </c>
      <c r="B447" s="57">
        <v>6</v>
      </c>
      <c r="C447" s="57">
        <v>1</v>
      </c>
      <c r="D447" s="52">
        <v>1</v>
      </c>
      <c r="E447" s="52" t="s">
        <v>1263</v>
      </c>
      <c r="F447" s="85">
        <v>0.5</v>
      </c>
    </row>
    <row r="448" spans="1:6" ht="16" x14ac:dyDescent="0.2">
      <c r="A448" s="56">
        <v>7</v>
      </c>
      <c r="B448" s="57">
        <v>6</v>
      </c>
      <c r="C448" s="57">
        <v>1</v>
      </c>
      <c r="D448" s="52">
        <v>2</v>
      </c>
      <c r="E448" s="52" t="s">
        <v>1266</v>
      </c>
      <c r="F448" s="85">
        <v>0.5</v>
      </c>
    </row>
    <row r="449" spans="1:6" ht="48" x14ac:dyDescent="0.2">
      <c r="A449" s="56">
        <v>7</v>
      </c>
      <c r="B449" s="57">
        <v>6</v>
      </c>
      <c r="C449" s="57">
        <v>1</v>
      </c>
      <c r="D449" s="52">
        <v>3</v>
      </c>
      <c r="E449" s="52" t="s">
        <v>1264</v>
      </c>
      <c r="F449" s="85">
        <v>1</v>
      </c>
    </row>
    <row r="450" spans="1:6" ht="44" customHeight="1" x14ac:dyDescent="0.2">
      <c r="A450" s="56">
        <v>7</v>
      </c>
      <c r="B450" s="57">
        <v>6</v>
      </c>
      <c r="C450" s="57">
        <v>1</v>
      </c>
      <c r="D450" s="52">
        <v>4</v>
      </c>
      <c r="E450" s="52" t="s">
        <v>1265</v>
      </c>
      <c r="F450" s="85">
        <v>1</v>
      </c>
    </row>
    <row r="451" spans="1:6" ht="46" customHeight="1" x14ac:dyDescent="0.2">
      <c r="A451" s="56">
        <v>7</v>
      </c>
      <c r="B451" s="57">
        <v>6</v>
      </c>
      <c r="C451" s="57">
        <v>1</v>
      </c>
      <c r="D451" s="52">
        <v>5</v>
      </c>
      <c r="E451" s="52" t="s">
        <v>1267</v>
      </c>
      <c r="F451" s="85">
        <v>1</v>
      </c>
    </row>
    <row r="452" spans="1:6" ht="36" customHeight="1" x14ac:dyDescent="0.2">
      <c r="A452" s="56">
        <v>7</v>
      </c>
      <c r="B452" s="57">
        <v>6</v>
      </c>
      <c r="C452" s="57">
        <v>1</v>
      </c>
      <c r="D452" s="52">
        <v>6</v>
      </c>
      <c r="E452" s="52" t="s">
        <v>1268</v>
      </c>
      <c r="F452" s="85">
        <v>0.5</v>
      </c>
    </row>
    <row r="453" spans="1:6" ht="33" customHeight="1" x14ac:dyDescent="0.2">
      <c r="A453" s="56">
        <v>7</v>
      </c>
      <c r="B453" s="57">
        <v>6</v>
      </c>
      <c r="C453" s="57">
        <v>1</v>
      </c>
      <c r="D453" s="52">
        <v>7</v>
      </c>
      <c r="E453" s="52" t="s">
        <v>1269</v>
      </c>
      <c r="F453" s="85">
        <v>0.5</v>
      </c>
    </row>
    <row r="454" spans="1:6" ht="46" customHeight="1" x14ac:dyDescent="0.2">
      <c r="A454" s="56">
        <v>7</v>
      </c>
      <c r="B454" s="57">
        <v>6</v>
      </c>
      <c r="C454" s="57">
        <v>1</v>
      </c>
      <c r="D454" s="52">
        <v>8</v>
      </c>
      <c r="E454" s="52" t="s">
        <v>1270</v>
      </c>
      <c r="F454" s="85">
        <v>1</v>
      </c>
    </row>
    <row r="455" spans="1:6" ht="19" customHeight="1" x14ac:dyDescent="0.2">
      <c r="A455" s="56">
        <v>7</v>
      </c>
      <c r="B455" s="57">
        <v>6</v>
      </c>
      <c r="C455" s="57">
        <v>1</v>
      </c>
      <c r="D455" s="52">
        <v>9</v>
      </c>
      <c r="E455" s="52" t="s">
        <v>1271</v>
      </c>
      <c r="F455" s="85">
        <v>1</v>
      </c>
    </row>
    <row r="456" spans="1:6" ht="44" customHeight="1" x14ac:dyDescent="0.2">
      <c r="A456" s="56">
        <v>7</v>
      </c>
      <c r="B456" s="57">
        <v>7</v>
      </c>
      <c r="C456" s="57">
        <v>1</v>
      </c>
      <c r="D456" s="52">
        <v>1</v>
      </c>
      <c r="E456" s="52" t="s">
        <v>1272</v>
      </c>
      <c r="F456" s="85">
        <v>1</v>
      </c>
    </row>
    <row r="457" spans="1:6" ht="32" customHeight="1" x14ac:dyDescent="0.2">
      <c r="A457" s="56">
        <v>7</v>
      </c>
      <c r="B457" s="57">
        <v>7</v>
      </c>
      <c r="C457" s="57">
        <v>1</v>
      </c>
      <c r="D457" s="52">
        <v>2</v>
      </c>
      <c r="E457" s="52" t="s">
        <v>1273</v>
      </c>
      <c r="F457" s="85">
        <v>1</v>
      </c>
    </row>
    <row r="458" spans="1:6" ht="45" customHeight="1" x14ac:dyDescent="0.2">
      <c r="A458" s="56">
        <v>7</v>
      </c>
      <c r="B458" s="57">
        <v>7</v>
      </c>
      <c r="C458" s="57">
        <v>1</v>
      </c>
      <c r="D458" s="52">
        <v>3</v>
      </c>
      <c r="E458" s="52" t="s">
        <v>1274</v>
      </c>
      <c r="F458" s="85">
        <v>0.5</v>
      </c>
    </row>
    <row r="459" spans="1:6" ht="47" customHeight="1" x14ac:dyDescent="0.2">
      <c r="A459" s="56">
        <v>7</v>
      </c>
      <c r="B459" s="57">
        <v>7</v>
      </c>
      <c r="C459" s="57">
        <v>1</v>
      </c>
      <c r="D459" s="52">
        <v>4</v>
      </c>
      <c r="E459" s="52" t="s">
        <v>1275</v>
      </c>
      <c r="F459" s="85">
        <v>0.5</v>
      </c>
    </row>
    <row r="460" spans="1:6" ht="45" customHeight="1" x14ac:dyDescent="0.2">
      <c r="A460" s="56">
        <v>7</v>
      </c>
      <c r="B460" s="57">
        <v>7</v>
      </c>
      <c r="C460" s="57">
        <v>1</v>
      </c>
      <c r="D460" s="52">
        <v>5</v>
      </c>
      <c r="E460" s="52" t="s">
        <v>1276</v>
      </c>
      <c r="F460" s="85">
        <v>0.5</v>
      </c>
    </row>
    <row r="461" spans="1:6" ht="30" customHeight="1" x14ac:dyDescent="0.2">
      <c r="A461" s="56">
        <v>7</v>
      </c>
      <c r="B461" s="57">
        <v>7</v>
      </c>
      <c r="C461" s="57">
        <v>1</v>
      </c>
      <c r="D461" s="52">
        <v>6</v>
      </c>
      <c r="E461" s="52" t="s">
        <v>1277</v>
      </c>
      <c r="F461" s="85">
        <v>1</v>
      </c>
    </row>
    <row r="462" spans="1:6" ht="32" customHeight="1" x14ac:dyDescent="0.2">
      <c r="A462" s="56">
        <v>7</v>
      </c>
      <c r="B462" s="57">
        <v>7</v>
      </c>
      <c r="C462" s="57">
        <v>1</v>
      </c>
      <c r="D462" s="52">
        <v>7</v>
      </c>
      <c r="E462" s="52" t="s">
        <v>1278</v>
      </c>
      <c r="F462" s="85">
        <v>1</v>
      </c>
    </row>
    <row r="463" spans="1:6" ht="75" customHeight="1" x14ac:dyDescent="0.2">
      <c r="A463" s="56">
        <v>7</v>
      </c>
      <c r="B463" s="57">
        <v>7</v>
      </c>
      <c r="C463" s="57">
        <v>1</v>
      </c>
      <c r="D463" s="52">
        <v>8</v>
      </c>
      <c r="E463" s="52" t="s">
        <v>1279</v>
      </c>
      <c r="F463" s="85">
        <v>2</v>
      </c>
    </row>
    <row r="464" spans="1:6" ht="31" customHeight="1" x14ac:dyDescent="0.2">
      <c r="A464" s="56">
        <v>7</v>
      </c>
      <c r="B464" s="57">
        <v>8</v>
      </c>
      <c r="C464" s="57">
        <v>1</v>
      </c>
      <c r="D464" s="52">
        <v>1</v>
      </c>
      <c r="E464" s="52" t="s">
        <v>1280</v>
      </c>
      <c r="F464" s="85">
        <v>0.5</v>
      </c>
    </row>
    <row r="465" spans="1:6" ht="30" customHeight="1" x14ac:dyDescent="0.2">
      <c r="A465" s="56">
        <v>7</v>
      </c>
      <c r="B465" s="57">
        <v>8</v>
      </c>
      <c r="C465" s="57">
        <v>1</v>
      </c>
      <c r="D465" s="52">
        <v>2</v>
      </c>
      <c r="E465" s="52" t="s">
        <v>1281</v>
      </c>
      <c r="F465" s="85">
        <v>0.5</v>
      </c>
    </row>
    <row r="466" spans="1:6" ht="30" customHeight="1" x14ac:dyDescent="0.2">
      <c r="A466" s="56">
        <v>7</v>
      </c>
      <c r="B466" s="57">
        <v>8</v>
      </c>
      <c r="C466" s="57">
        <v>1</v>
      </c>
      <c r="D466" s="52">
        <v>3</v>
      </c>
      <c r="E466" s="52" t="s">
        <v>1282</v>
      </c>
      <c r="F466" s="85">
        <v>0.5</v>
      </c>
    </row>
    <row r="467" spans="1:6" ht="30" customHeight="1" x14ac:dyDescent="0.2">
      <c r="A467" s="56">
        <v>7</v>
      </c>
      <c r="B467" s="57">
        <v>8</v>
      </c>
      <c r="C467" s="57">
        <v>1</v>
      </c>
      <c r="D467" s="52">
        <v>4</v>
      </c>
      <c r="E467" s="52" t="s">
        <v>1283</v>
      </c>
      <c r="F467" s="85">
        <v>0.5</v>
      </c>
    </row>
    <row r="468" spans="1:6" ht="16" x14ac:dyDescent="0.2">
      <c r="A468" s="56">
        <v>7</v>
      </c>
      <c r="B468" s="57">
        <v>8</v>
      </c>
      <c r="C468" s="57">
        <v>1</v>
      </c>
      <c r="D468" s="52">
        <v>5</v>
      </c>
      <c r="E468" s="52" t="s">
        <v>1284</v>
      </c>
      <c r="F468" s="85">
        <v>0.5</v>
      </c>
    </row>
    <row r="469" spans="1:6" x14ac:dyDescent="0.2">
      <c r="A469" s="67">
        <v>8</v>
      </c>
      <c r="B469" s="67">
        <v>1</v>
      </c>
      <c r="C469" s="67">
        <v>1</v>
      </c>
      <c r="D469" s="67">
        <v>1</v>
      </c>
      <c r="E469" s="70" t="s">
        <v>16</v>
      </c>
      <c r="F469" s="86">
        <v>5</v>
      </c>
    </row>
    <row r="470" spans="1:6" x14ac:dyDescent="0.2">
      <c r="A470" s="67">
        <v>8</v>
      </c>
      <c r="B470" s="67">
        <v>1</v>
      </c>
      <c r="C470" s="67">
        <v>2</v>
      </c>
      <c r="D470" s="67">
        <v>1</v>
      </c>
      <c r="E470" s="67" t="s">
        <v>197</v>
      </c>
      <c r="F470" s="86">
        <v>0.5</v>
      </c>
    </row>
    <row r="471" spans="1:6" x14ac:dyDescent="0.2">
      <c r="A471" s="67">
        <v>8</v>
      </c>
      <c r="B471" s="67">
        <v>1</v>
      </c>
      <c r="C471" s="67">
        <v>2</v>
      </c>
      <c r="D471" s="67">
        <v>2</v>
      </c>
      <c r="E471" s="67" t="s">
        <v>189</v>
      </c>
      <c r="F471" s="86">
        <v>0.5</v>
      </c>
    </row>
    <row r="472" spans="1:6" x14ac:dyDescent="0.2">
      <c r="A472" s="67">
        <v>8</v>
      </c>
      <c r="B472" s="67">
        <v>1</v>
      </c>
      <c r="C472" s="67">
        <v>2</v>
      </c>
      <c r="D472" s="67">
        <v>3</v>
      </c>
      <c r="E472" s="67" t="s">
        <v>190</v>
      </c>
      <c r="F472" s="86">
        <v>0.5</v>
      </c>
    </row>
    <row r="473" spans="1:6" x14ac:dyDescent="0.2">
      <c r="A473" s="67">
        <v>8</v>
      </c>
      <c r="B473" s="67">
        <v>1</v>
      </c>
      <c r="C473" s="67">
        <v>2</v>
      </c>
      <c r="D473" s="67">
        <v>4</v>
      </c>
      <c r="E473" s="67" t="s">
        <v>198</v>
      </c>
      <c r="F473" s="86">
        <v>0.5</v>
      </c>
    </row>
    <row r="474" spans="1:6" x14ac:dyDescent="0.2">
      <c r="A474" s="67">
        <v>8</v>
      </c>
      <c r="B474" s="67">
        <v>1</v>
      </c>
      <c r="C474" s="67">
        <v>2</v>
      </c>
      <c r="D474" s="67">
        <v>5</v>
      </c>
      <c r="E474" s="67" t="s">
        <v>191</v>
      </c>
      <c r="F474" s="86">
        <v>0.5</v>
      </c>
    </row>
    <row r="475" spans="1:6" x14ac:dyDescent="0.2">
      <c r="A475" s="67">
        <v>8</v>
      </c>
      <c r="B475" s="67">
        <v>1</v>
      </c>
      <c r="C475" s="67">
        <v>2</v>
      </c>
      <c r="D475" s="67">
        <v>6</v>
      </c>
      <c r="E475" s="67" t="s">
        <v>192</v>
      </c>
      <c r="F475" s="86">
        <v>0.5</v>
      </c>
    </row>
    <row r="476" spans="1:6" x14ac:dyDescent="0.2">
      <c r="A476" s="67">
        <v>8</v>
      </c>
      <c r="B476" s="67">
        <v>2</v>
      </c>
      <c r="C476" s="67">
        <v>1</v>
      </c>
      <c r="D476" s="67">
        <v>1</v>
      </c>
      <c r="E476" s="67" t="s">
        <v>199</v>
      </c>
      <c r="F476" s="86">
        <v>0.5</v>
      </c>
    </row>
    <row r="477" spans="1:6" x14ac:dyDescent="0.2">
      <c r="A477" s="67">
        <v>8</v>
      </c>
      <c r="B477" s="67">
        <v>2</v>
      </c>
      <c r="C477" s="67">
        <v>1</v>
      </c>
      <c r="D477" s="67">
        <v>2</v>
      </c>
      <c r="E477" s="67" t="s">
        <v>200</v>
      </c>
      <c r="F477" s="86">
        <v>0.5</v>
      </c>
    </row>
    <row r="478" spans="1:6" x14ac:dyDescent="0.2">
      <c r="A478" s="67">
        <v>8</v>
      </c>
      <c r="B478" s="67">
        <v>2</v>
      </c>
      <c r="C478" s="67">
        <v>1</v>
      </c>
      <c r="D478" s="67">
        <v>3</v>
      </c>
      <c r="E478" s="67" t="s">
        <v>193</v>
      </c>
      <c r="F478" s="86">
        <v>0.5</v>
      </c>
    </row>
    <row r="479" spans="1:6" x14ac:dyDescent="0.2">
      <c r="A479" s="67">
        <v>8</v>
      </c>
      <c r="B479" s="67">
        <v>2</v>
      </c>
      <c r="C479" s="67">
        <v>1</v>
      </c>
      <c r="D479" s="67">
        <v>4</v>
      </c>
      <c r="E479" s="67" t="s">
        <v>194</v>
      </c>
      <c r="F479" s="86">
        <v>0.5</v>
      </c>
    </row>
    <row r="480" spans="1:6" x14ac:dyDescent="0.2">
      <c r="A480" s="67">
        <v>8</v>
      </c>
      <c r="B480" s="67">
        <v>2</v>
      </c>
      <c r="C480" s="67">
        <v>1</v>
      </c>
      <c r="D480" s="67">
        <v>5</v>
      </c>
      <c r="E480" s="67" t="s">
        <v>81</v>
      </c>
      <c r="F480" s="86">
        <v>0.5</v>
      </c>
    </row>
    <row r="481" spans="1:6" x14ac:dyDescent="0.2">
      <c r="A481" s="67">
        <v>8</v>
      </c>
      <c r="B481" s="67">
        <v>3</v>
      </c>
      <c r="C481" s="67">
        <v>1</v>
      </c>
      <c r="D481" s="67">
        <v>1</v>
      </c>
      <c r="E481" s="67" t="s">
        <v>195</v>
      </c>
      <c r="F481" s="86">
        <v>0.5</v>
      </c>
    </row>
    <row r="482" spans="1:6" x14ac:dyDescent="0.2">
      <c r="A482" s="67">
        <v>8</v>
      </c>
      <c r="B482" s="67">
        <v>3</v>
      </c>
      <c r="C482" s="67">
        <v>1</v>
      </c>
      <c r="D482" s="67">
        <v>2</v>
      </c>
      <c r="E482" s="67" t="s">
        <v>201</v>
      </c>
      <c r="F482" s="86">
        <v>0.5</v>
      </c>
    </row>
    <row r="483" spans="1:6" x14ac:dyDescent="0.2">
      <c r="A483" s="67">
        <v>8</v>
      </c>
      <c r="B483" s="67">
        <v>3</v>
      </c>
      <c r="C483" s="67">
        <v>1</v>
      </c>
      <c r="D483" s="67">
        <v>3</v>
      </c>
      <c r="E483" s="67" t="s">
        <v>196</v>
      </c>
      <c r="F483" s="86">
        <v>0.5</v>
      </c>
    </row>
    <row r="484" spans="1:6" ht="32" x14ac:dyDescent="0.2">
      <c r="A484" s="67">
        <v>8</v>
      </c>
      <c r="B484" s="67">
        <v>3</v>
      </c>
      <c r="C484" s="67">
        <v>1</v>
      </c>
      <c r="D484" s="67">
        <v>4</v>
      </c>
      <c r="E484" s="66" t="s">
        <v>202</v>
      </c>
      <c r="F484" s="86">
        <v>0.5</v>
      </c>
    </row>
    <row r="485" spans="1:6" ht="32" x14ac:dyDescent="0.2">
      <c r="A485" s="67">
        <v>8</v>
      </c>
      <c r="B485" s="67">
        <v>3</v>
      </c>
      <c r="C485" s="67">
        <v>2</v>
      </c>
      <c r="D485" s="67">
        <v>1</v>
      </c>
      <c r="E485" s="66" t="s">
        <v>203</v>
      </c>
      <c r="F485" s="86">
        <v>0.5</v>
      </c>
    </row>
    <row r="486" spans="1:6" ht="16" x14ac:dyDescent="0.2">
      <c r="A486" s="67">
        <v>8</v>
      </c>
      <c r="B486" s="67">
        <v>3</v>
      </c>
      <c r="C486" s="67">
        <v>3</v>
      </c>
      <c r="D486" s="67">
        <v>1</v>
      </c>
      <c r="E486" s="66" t="s">
        <v>204</v>
      </c>
      <c r="F486" s="86">
        <v>0.1</v>
      </c>
    </row>
    <row r="487" spans="1:6" ht="16" x14ac:dyDescent="0.2">
      <c r="A487" s="67">
        <v>8</v>
      </c>
      <c r="B487" s="67">
        <v>3</v>
      </c>
      <c r="C487" s="67">
        <v>3</v>
      </c>
      <c r="D487" s="67">
        <v>2</v>
      </c>
      <c r="E487" s="66" t="s">
        <v>205</v>
      </c>
      <c r="F487" s="86">
        <v>0.1</v>
      </c>
    </row>
    <row r="488" spans="1:6" ht="16" x14ac:dyDescent="0.2">
      <c r="A488" s="67">
        <v>8</v>
      </c>
      <c r="B488" s="67">
        <v>3</v>
      </c>
      <c r="C488" s="67">
        <v>3</v>
      </c>
      <c r="D488" s="67">
        <v>3</v>
      </c>
      <c r="E488" s="66" t="s">
        <v>206</v>
      </c>
      <c r="F488" s="86">
        <v>0.1</v>
      </c>
    </row>
    <row r="489" spans="1:6" ht="16" x14ac:dyDescent="0.2">
      <c r="A489" s="67">
        <v>8</v>
      </c>
      <c r="B489" s="67">
        <v>3</v>
      </c>
      <c r="C489" s="67">
        <v>3</v>
      </c>
      <c r="D489" s="67">
        <v>4</v>
      </c>
      <c r="E489" s="66" t="s">
        <v>207</v>
      </c>
      <c r="F489" s="86">
        <v>0.1</v>
      </c>
    </row>
    <row r="490" spans="1:6" ht="16" x14ac:dyDescent="0.2">
      <c r="A490" s="67">
        <v>8</v>
      </c>
      <c r="B490" s="67">
        <v>3</v>
      </c>
      <c r="C490" s="67">
        <v>3</v>
      </c>
      <c r="D490" s="67">
        <v>5</v>
      </c>
      <c r="E490" s="66" t="s">
        <v>208</v>
      </c>
      <c r="F490" s="86">
        <v>0.1</v>
      </c>
    </row>
    <row r="491" spans="1:6" ht="16" x14ac:dyDescent="0.2">
      <c r="A491" s="67">
        <v>8</v>
      </c>
      <c r="B491" s="67">
        <v>3</v>
      </c>
      <c r="C491" s="67">
        <v>3</v>
      </c>
      <c r="D491" s="67">
        <v>6</v>
      </c>
      <c r="E491" s="66" t="s">
        <v>209</v>
      </c>
      <c r="F491" s="86">
        <v>0.1</v>
      </c>
    </row>
    <row r="492" spans="1:6" ht="16" x14ac:dyDescent="0.2">
      <c r="A492" s="67">
        <v>8</v>
      </c>
      <c r="B492" s="67">
        <v>3</v>
      </c>
      <c r="C492" s="67">
        <v>3</v>
      </c>
      <c r="D492" s="67">
        <v>7</v>
      </c>
      <c r="E492" s="66" t="s">
        <v>210</v>
      </c>
      <c r="F492" s="86">
        <v>0.1</v>
      </c>
    </row>
    <row r="493" spans="1:6" ht="16" x14ac:dyDescent="0.2">
      <c r="A493" s="67">
        <v>8</v>
      </c>
      <c r="B493" s="67">
        <v>3</v>
      </c>
      <c r="C493" s="67">
        <v>3</v>
      </c>
      <c r="D493" s="67">
        <v>8</v>
      </c>
      <c r="E493" s="66" t="s">
        <v>2028</v>
      </c>
      <c r="F493" s="86">
        <v>0.1</v>
      </c>
    </row>
    <row r="494" spans="1:6" ht="16" x14ac:dyDescent="0.2">
      <c r="A494" s="67">
        <v>8</v>
      </c>
      <c r="B494" s="67">
        <v>3</v>
      </c>
      <c r="C494" s="67">
        <v>3</v>
      </c>
      <c r="D494" s="67">
        <v>9</v>
      </c>
      <c r="E494" s="66" t="s">
        <v>211</v>
      </c>
      <c r="F494" s="86">
        <v>0.1</v>
      </c>
    </row>
    <row r="495" spans="1:6" ht="32" x14ac:dyDescent="0.2">
      <c r="A495" s="67">
        <v>8</v>
      </c>
      <c r="B495" s="67">
        <v>3</v>
      </c>
      <c r="C495" s="67">
        <v>3</v>
      </c>
      <c r="D495" s="67">
        <v>10</v>
      </c>
      <c r="E495" s="66" t="s">
        <v>2027</v>
      </c>
      <c r="F495" s="86">
        <v>0.1</v>
      </c>
    </row>
    <row r="496" spans="1:6" ht="16" x14ac:dyDescent="0.2">
      <c r="A496" s="67">
        <v>8</v>
      </c>
      <c r="B496" s="67">
        <v>3</v>
      </c>
      <c r="C496" s="67">
        <v>3</v>
      </c>
      <c r="D496" s="67">
        <v>11</v>
      </c>
      <c r="E496" s="66" t="s">
        <v>212</v>
      </c>
      <c r="F496" s="86">
        <v>0.5</v>
      </c>
    </row>
    <row r="497" spans="1:6" ht="32" x14ac:dyDescent="0.2">
      <c r="A497" s="67">
        <v>8</v>
      </c>
      <c r="B497" s="67">
        <v>3</v>
      </c>
      <c r="C497" s="67">
        <v>3</v>
      </c>
      <c r="D497" s="67">
        <v>12</v>
      </c>
      <c r="E497" s="66" t="s">
        <v>218</v>
      </c>
      <c r="F497" s="86">
        <v>0.5</v>
      </c>
    </row>
    <row r="498" spans="1:6" ht="16" x14ac:dyDescent="0.2">
      <c r="A498" s="67">
        <v>8</v>
      </c>
      <c r="B498" s="67">
        <v>3</v>
      </c>
      <c r="C498" s="67">
        <v>3</v>
      </c>
      <c r="D498" s="67">
        <v>13</v>
      </c>
      <c r="E498" s="66" t="s">
        <v>213</v>
      </c>
      <c r="F498" s="86">
        <v>0.5</v>
      </c>
    </row>
    <row r="499" spans="1:6" ht="16" x14ac:dyDescent="0.2">
      <c r="A499" s="67">
        <v>8</v>
      </c>
      <c r="B499" s="67">
        <v>3</v>
      </c>
      <c r="C499" s="67">
        <v>3</v>
      </c>
      <c r="D499" s="67">
        <v>14</v>
      </c>
      <c r="E499" s="66" t="s">
        <v>214</v>
      </c>
      <c r="F499" s="86">
        <v>0.5</v>
      </c>
    </row>
    <row r="500" spans="1:6" ht="16" x14ac:dyDescent="0.2">
      <c r="A500" s="67">
        <v>8</v>
      </c>
      <c r="B500" s="67">
        <v>3</v>
      </c>
      <c r="C500" s="67">
        <v>3</v>
      </c>
      <c r="D500" s="67">
        <v>15</v>
      </c>
      <c r="E500" s="66" t="s">
        <v>215</v>
      </c>
      <c r="F500" s="86">
        <v>0.5</v>
      </c>
    </row>
    <row r="501" spans="1:6" ht="16" x14ac:dyDescent="0.2">
      <c r="A501" s="67">
        <v>8</v>
      </c>
      <c r="B501" s="67">
        <v>3</v>
      </c>
      <c r="C501" s="67">
        <v>3</v>
      </c>
      <c r="D501" s="67">
        <v>16</v>
      </c>
      <c r="E501" s="66" t="s">
        <v>216</v>
      </c>
      <c r="F501" s="86">
        <v>0.5</v>
      </c>
    </row>
    <row r="502" spans="1:6" ht="16" x14ac:dyDescent="0.2">
      <c r="A502" s="67">
        <v>8</v>
      </c>
      <c r="B502" s="67">
        <v>3</v>
      </c>
      <c r="C502" s="67">
        <v>3</v>
      </c>
      <c r="D502" s="67">
        <v>17</v>
      </c>
      <c r="E502" s="66" t="s">
        <v>217</v>
      </c>
      <c r="F502" s="86">
        <v>0.5</v>
      </c>
    </row>
    <row r="503" spans="1:6" ht="16" x14ac:dyDescent="0.2">
      <c r="A503" s="67">
        <v>8</v>
      </c>
      <c r="B503" s="67">
        <v>3</v>
      </c>
      <c r="C503" s="67">
        <v>4</v>
      </c>
      <c r="D503" s="67">
        <v>1</v>
      </c>
      <c r="E503" s="66" t="s">
        <v>219</v>
      </c>
      <c r="F503" s="86">
        <v>2</v>
      </c>
    </row>
    <row r="504" spans="1:6" ht="32" x14ac:dyDescent="0.2">
      <c r="A504" s="67">
        <v>8</v>
      </c>
      <c r="B504" s="67">
        <v>3</v>
      </c>
      <c r="C504" s="67">
        <v>5</v>
      </c>
      <c r="D504" s="67">
        <v>1</v>
      </c>
      <c r="E504" s="66" t="s">
        <v>359</v>
      </c>
      <c r="F504" s="86">
        <v>0.5</v>
      </c>
    </row>
    <row r="505" spans="1:6" ht="32" x14ac:dyDescent="0.2">
      <c r="A505" s="67">
        <v>8</v>
      </c>
      <c r="B505" s="67">
        <v>3</v>
      </c>
      <c r="C505" s="67">
        <v>5</v>
      </c>
      <c r="D505" s="67">
        <v>2</v>
      </c>
      <c r="E505" s="66" t="s">
        <v>360</v>
      </c>
      <c r="F505" s="86">
        <v>0.5</v>
      </c>
    </row>
    <row r="506" spans="1:6" ht="48" x14ac:dyDescent="0.2">
      <c r="A506" s="67">
        <v>8</v>
      </c>
      <c r="B506" s="67">
        <v>3</v>
      </c>
      <c r="C506" s="67">
        <v>6</v>
      </c>
      <c r="D506" s="67">
        <v>1</v>
      </c>
      <c r="E506" s="66" t="s">
        <v>361</v>
      </c>
      <c r="F506" s="86">
        <v>1</v>
      </c>
    </row>
    <row r="507" spans="1:6" ht="32" x14ac:dyDescent="0.2">
      <c r="A507" s="67">
        <v>8</v>
      </c>
      <c r="B507" s="67">
        <v>4</v>
      </c>
      <c r="C507" s="67">
        <v>1</v>
      </c>
      <c r="D507" s="67">
        <v>1</v>
      </c>
      <c r="E507" s="66" t="s">
        <v>220</v>
      </c>
      <c r="F507" s="86">
        <v>1</v>
      </c>
    </row>
    <row r="508" spans="1:6" ht="16" x14ac:dyDescent="0.2">
      <c r="A508" s="67">
        <v>8</v>
      </c>
      <c r="B508" s="67">
        <v>4</v>
      </c>
      <c r="C508" s="67">
        <v>1</v>
      </c>
      <c r="D508" s="67">
        <v>2</v>
      </c>
      <c r="E508" s="66" t="s">
        <v>221</v>
      </c>
      <c r="F508" s="86">
        <v>1</v>
      </c>
    </row>
    <row r="509" spans="1:6" ht="16" x14ac:dyDescent="0.2">
      <c r="A509" s="67">
        <v>8</v>
      </c>
      <c r="B509" s="67">
        <v>4</v>
      </c>
      <c r="C509" s="67">
        <v>1</v>
      </c>
      <c r="D509" s="67">
        <v>3</v>
      </c>
      <c r="E509" s="66" t="s">
        <v>222</v>
      </c>
      <c r="F509" s="86">
        <v>1</v>
      </c>
    </row>
    <row r="510" spans="1:6" ht="32" x14ac:dyDescent="0.2">
      <c r="A510" s="67">
        <v>8</v>
      </c>
      <c r="B510" s="67">
        <v>4</v>
      </c>
      <c r="C510" s="67">
        <v>1</v>
      </c>
      <c r="D510" s="67">
        <v>4</v>
      </c>
      <c r="E510" s="66" t="s">
        <v>223</v>
      </c>
      <c r="F510" s="86">
        <v>1</v>
      </c>
    </row>
    <row r="511" spans="1:6" ht="16" x14ac:dyDescent="0.2">
      <c r="A511" s="67">
        <v>8</v>
      </c>
      <c r="B511" s="67">
        <v>4</v>
      </c>
      <c r="C511" s="67">
        <v>1</v>
      </c>
      <c r="D511" s="67">
        <v>5</v>
      </c>
      <c r="E511" s="66" t="s">
        <v>224</v>
      </c>
      <c r="F511" s="86">
        <v>1</v>
      </c>
    </row>
    <row r="512" spans="1:6" ht="16" x14ac:dyDescent="0.2">
      <c r="A512" s="67">
        <v>8</v>
      </c>
      <c r="B512" s="67">
        <v>4</v>
      </c>
      <c r="C512" s="67">
        <v>1</v>
      </c>
      <c r="D512" s="67">
        <v>6</v>
      </c>
      <c r="E512" s="66" t="s">
        <v>225</v>
      </c>
      <c r="F512" s="86">
        <v>1</v>
      </c>
    </row>
    <row r="513" spans="1:6" ht="16" x14ac:dyDescent="0.2">
      <c r="A513" s="67">
        <v>8</v>
      </c>
      <c r="B513" s="67">
        <v>4</v>
      </c>
      <c r="C513" s="67">
        <v>2</v>
      </c>
      <c r="D513" s="67">
        <v>1</v>
      </c>
      <c r="E513" s="66" t="s">
        <v>234</v>
      </c>
      <c r="F513" s="86">
        <v>0.5</v>
      </c>
    </row>
    <row r="514" spans="1:6" ht="16" x14ac:dyDescent="0.2">
      <c r="A514" s="67">
        <v>8</v>
      </c>
      <c r="B514" s="67">
        <v>4</v>
      </c>
      <c r="C514" s="67">
        <v>2</v>
      </c>
      <c r="D514" s="67">
        <v>2</v>
      </c>
      <c r="E514" s="66" t="s">
        <v>226</v>
      </c>
      <c r="F514" s="86">
        <v>0.25</v>
      </c>
    </row>
    <row r="515" spans="1:6" ht="16" x14ac:dyDescent="0.2">
      <c r="A515" s="67">
        <v>8</v>
      </c>
      <c r="B515" s="67">
        <v>4</v>
      </c>
      <c r="C515" s="67">
        <v>2</v>
      </c>
      <c r="D515" s="67">
        <v>3</v>
      </c>
      <c r="E515" s="66" t="s">
        <v>227</v>
      </c>
      <c r="F515" s="86">
        <v>0.25</v>
      </c>
    </row>
    <row r="516" spans="1:6" ht="16" x14ac:dyDescent="0.2">
      <c r="A516" s="67">
        <v>8</v>
      </c>
      <c r="B516" s="67">
        <v>4</v>
      </c>
      <c r="C516" s="67">
        <v>2</v>
      </c>
      <c r="D516" s="67">
        <v>4</v>
      </c>
      <c r="E516" s="66" t="s">
        <v>228</v>
      </c>
      <c r="F516" s="86">
        <v>0.25</v>
      </c>
    </row>
    <row r="517" spans="1:6" ht="16" x14ac:dyDescent="0.2">
      <c r="A517" s="67">
        <v>8</v>
      </c>
      <c r="B517" s="67">
        <v>4</v>
      </c>
      <c r="C517" s="67">
        <v>2</v>
      </c>
      <c r="D517" s="67">
        <v>5</v>
      </c>
      <c r="E517" s="66" t="s">
        <v>235</v>
      </c>
      <c r="F517" s="86">
        <v>0.4</v>
      </c>
    </row>
    <row r="518" spans="1:6" ht="16" x14ac:dyDescent="0.2">
      <c r="A518" s="67">
        <v>8</v>
      </c>
      <c r="B518" s="67">
        <v>4</v>
      </c>
      <c r="C518" s="67">
        <v>2</v>
      </c>
      <c r="D518" s="67">
        <v>6</v>
      </c>
      <c r="E518" s="66" t="s">
        <v>229</v>
      </c>
      <c r="F518" s="86">
        <v>0.4</v>
      </c>
    </row>
    <row r="519" spans="1:6" ht="16" x14ac:dyDescent="0.2">
      <c r="A519" s="67">
        <v>8</v>
      </c>
      <c r="B519" s="67">
        <v>4</v>
      </c>
      <c r="C519" s="67">
        <v>2</v>
      </c>
      <c r="D519" s="67">
        <v>7</v>
      </c>
      <c r="E519" s="66" t="s">
        <v>230</v>
      </c>
      <c r="F519" s="86">
        <v>0.4</v>
      </c>
    </row>
    <row r="520" spans="1:6" ht="16" x14ac:dyDescent="0.2">
      <c r="A520" s="67">
        <v>8</v>
      </c>
      <c r="B520" s="67">
        <v>4</v>
      </c>
      <c r="C520" s="67">
        <v>2</v>
      </c>
      <c r="D520" s="67">
        <v>8</v>
      </c>
      <c r="E520" s="66" t="s">
        <v>231</v>
      </c>
      <c r="F520" s="86">
        <v>1</v>
      </c>
    </row>
    <row r="521" spans="1:6" ht="32" x14ac:dyDescent="0.2">
      <c r="A521" s="67">
        <v>8</v>
      </c>
      <c r="B521" s="67">
        <v>4</v>
      </c>
      <c r="C521" s="67">
        <v>2</v>
      </c>
      <c r="D521" s="67">
        <v>9</v>
      </c>
      <c r="E521" s="66" t="s">
        <v>232</v>
      </c>
      <c r="F521" s="86">
        <v>1</v>
      </c>
    </row>
    <row r="522" spans="1:6" ht="16" x14ac:dyDescent="0.2">
      <c r="A522" s="67">
        <v>8</v>
      </c>
      <c r="B522" s="67">
        <v>4</v>
      </c>
      <c r="C522" s="67">
        <v>2</v>
      </c>
      <c r="D522" s="67">
        <v>10</v>
      </c>
      <c r="E522" s="66" t="s">
        <v>233</v>
      </c>
      <c r="F522" s="86">
        <v>-1</v>
      </c>
    </row>
    <row r="523" spans="1:6" ht="16" x14ac:dyDescent="0.2">
      <c r="A523" s="67">
        <v>8</v>
      </c>
      <c r="B523" s="67">
        <v>5</v>
      </c>
      <c r="C523" s="67">
        <v>1</v>
      </c>
      <c r="D523" s="67">
        <v>1</v>
      </c>
      <c r="E523" s="66" t="s">
        <v>236</v>
      </c>
      <c r="F523" s="86">
        <v>1</v>
      </c>
    </row>
    <row r="524" spans="1:6" ht="16" x14ac:dyDescent="0.2">
      <c r="A524" s="67">
        <v>8</v>
      </c>
      <c r="B524" s="67">
        <v>5</v>
      </c>
      <c r="C524" s="67">
        <v>1</v>
      </c>
      <c r="D524" s="67">
        <v>2</v>
      </c>
      <c r="E524" s="66" t="s">
        <v>237</v>
      </c>
      <c r="F524" s="86">
        <v>1</v>
      </c>
    </row>
    <row r="525" spans="1:6" ht="16" x14ac:dyDescent="0.2">
      <c r="A525" s="67">
        <v>8</v>
      </c>
      <c r="B525" s="67">
        <v>5</v>
      </c>
      <c r="C525" s="67">
        <v>1</v>
      </c>
      <c r="D525" s="67">
        <v>3</v>
      </c>
      <c r="E525" s="66" t="s">
        <v>238</v>
      </c>
      <c r="F525" s="86">
        <v>-1</v>
      </c>
    </row>
    <row r="526" spans="1:6" ht="16" x14ac:dyDescent="0.2">
      <c r="A526" s="67">
        <v>8</v>
      </c>
      <c r="B526" s="67">
        <v>5</v>
      </c>
      <c r="C526" s="67">
        <v>1</v>
      </c>
      <c r="D526" s="67">
        <v>4</v>
      </c>
      <c r="E526" s="66" t="s">
        <v>239</v>
      </c>
      <c r="F526" s="86">
        <v>1</v>
      </c>
    </row>
    <row r="527" spans="1:6" ht="16" x14ac:dyDescent="0.2">
      <c r="A527" s="67">
        <v>8</v>
      </c>
      <c r="B527" s="67">
        <v>5</v>
      </c>
      <c r="C527" s="67">
        <v>1</v>
      </c>
      <c r="D527" s="67">
        <v>5</v>
      </c>
      <c r="E527" s="66" t="s">
        <v>240</v>
      </c>
      <c r="F527" s="86">
        <v>0.5</v>
      </c>
    </row>
    <row r="528" spans="1:6" ht="16" x14ac:dyDescent="0.2">
      <c r="A528" s="67">
        <v>8</v>
      </c>
      <c r="B528" s="67">
        <v>5</v>
      </c>
      <c r="C528" s="67">
        <v>1</v>
      </c>
      <c r="D528" s="67">
        <v>6</v>
      </c>
      <c r="E528" s="66" t="s">
        <v>241</v>
      </c>
      <c r="F528" s="86">
        <v>0.5</v>
      </c>
    </row>
    <row r="529" spans="1:6" ht="16" x14ac:dyDescent="0.2">
      <c r="A529" s="67">
        <v>8</v>
      </c>
      <c r="B529" s="67">
        <v>5</v>
      </c>
      <c r="C529" s="67">
        <v>2</v>
      </c>
      <c r="D529" s="67">
        <v>1</v>
      </c>
      <c r="E529" s="66" t="s">
        <v>242</v>
      </c>
      <c r="F529" s="86">
        <v>0.5</v>
      </c>
    </row>
    <row r="530" spans="1:6" ht="16" x14ac:dyDescent="0.2">
      <c r="A530" s="67">
        <v>8</v>
      </c>
      <c r="B530" s="67">
        <v>5</v>
      </c>
      <c r="C530" s="67">
        <v>2</v>
      </c>
      <c r="D530" s="67">
        <v>2</v>
      </c>
      <c r="E530" s="66" t="s">
        <v>243</v>
      </c>
      <c r="F530" s="86">
        <v>0.25</v>
      </c>
    </row>
    <row r="531" spans="1:6" ht="16" x14ac:dyDescent="0.2">
      <c r="A531" s="67">
        <v>8</v>
      </c>
      <c r="B531" s="67">
        <v>5</v>
      </c>
      <c r="C531" s="67">
        <v>2</v>
      </c>
      <c r="D531" s="67">
        <v>3</v>
      </c>
      <c r="E531" s="66" t="s">
        <v>244</v>
      </c>
      <c r="F531" s="86">
        <v>0.25</v>
      </c>
    </row>
    <row r="532" spans="1:6" ht="16" x14ac:dyDescent="0.2">
      <c r="A532" s="67">
        <v>8</v>
      </c>
      <c r="B532" s="67">
        <v>5</v>
      </c>
      <c r="C532" s="67">
        <v>2</v>
      </c>
      <c r="D532" s="67">
        <v>4</v>
      </c>
      <c r="E532" s="66" t="s">
        <v>245</v>
      </c>
      <c r="F532" s="86">
        <v>0.5</v>
      </c>
    </row>
    <row r="533" spans="1:6" ht="16" x14ac:dyDescent="0.2">
      <c r="A533" s="67">
        <v>8</v>
      </c>
      <c r="B533" s="67">
        <v>5</v>
      </c>
      <c r="C533" s="67">
        <v>2</v>
      </c>
      <c r="D533" s="67">
        <v>5</v>
      </c>
      <c r="E533" s="66" t="s">
        <v>246</v>
      </c>
      <c r="F533" s="86">
        <v>0.25</v>
      </c>
    </row>
    <row r="534" spans="1:6" ht="16" x14ac:dyDescent="0.2">
      <c r="A534" s="67">
        <v>8</v>
      </c>
      <c r="B534" s="67">
        <v>5</v>
      </c>
      <c r="C534" s="67">
        <v>2</v>
      </c>
      <c r="D534" s="67">
        <v>6</v>
      </c>
      <c r="E534" s="66" t="s">
        <v>247</v>
      </c>
      <c r="F534" s="86">
        <v>0.25</v>
      </c>
    </row>
    <row r="535" spans="1:6" ht="16" x14ac:dyDescent="0.2">
      <c r="A535" s="67">
        <v>8</v>
      </c>
      <c r="B535" s="67">
        <v>5</v>
      </c>
      <c r="C535" s="67">
        <v>2</v>
      </c>
      <c r="D535" s="67">
        <v>7</v>
      </c>
      <c r="E535" s="66" t="s">
        <v>248</v>
      </c>
      <c r="F535" s="86">
        <v>0.5</v>
      </c>
    </row>
    <row r="536" spans="1:6" ht="16" x14ac:dyDescent="0.2">
      <c r="A536" s="67">
        <v>8</v>
      </c>
      <c r="B536" s="67">
        <v>5</v>
      </c>
      <c r="C536" s="67">
        <v>2</v>
      </c>
      <c r="D536" s="67">
        <v>8</v>
      </c>
      <c r="E536" s="66" t="s">
        <v>249</v>
      </c>
      <c r="F536" s="86">
        <v>0.25</v>
      </c>
    </row>
    <row r="537" spans="1:6" ht="16" x14ac:dyDescent="0.2">
      <c r="A537" s="67">
        <v>8</v>
      </c>
      <c r="B537" s="67">
        <v>5</v>
      </c>
      <c r="C537" s="67">
        <v>2</v>
      </c>
      <c r="D537" s="67">
        <v>9</v>
      </c>
      <c r="E537" s="66" t="s">
        <v>250</v>
      </c>
      <c r="F537" s="86">
        <v>0.25</v>
      </c>
    </row>
    <row r="538" spans="1:6" ht="16" x14ac:dyDescent="0.2">
      <c r="A538" s="67">
        <v>8</v>
      </c>
      <c r="B538" s="67">
        <v>5</v>
      </c>
      <c r="C538" s="67">
        <v>3</v>
      </c>
      <c r="D538" s="67">
        <v>1</v>
      </c>
      <c r="E538" s="66" t="s">
        <v>251</v>
      </c>
      <c r="F538" s="86">
        <v>0.5</v>
      </c>
    </row>
    <row r="539" spans="1:6" ht="16" x14ac:dyDescent="0.2">
      <c r="A539" s="67">
        <v>8</v>
      </c>
      <c r="B539" s="67">
        <v>5</v>
      </c>
      <c r="C539" s="67">
        <v>3</v>
      </c>
      <c r="D539" s="67">
        <v>2</v>
      </c>
      <c r="E539" s="66" t="s">
        <v>252</v>
      </c>
      <c r="F539" s="86">
        <v>0.5</v>
      </c>
    </row>
    <row r="540" spans="1:6" ht="16" x14ac:dyDescent="0.2">
      <c r="A540" s="67">
        <v>8</v>
      </c>
      <c r="B540" s="67">
        <v>5</v>
      </c>
      <c r="C540" s="67">
        <v>4</v>
      </c>
      <c r="D540" s="67">
        <v>1</v>
      </c>
      <c r="E540" s="66" t="s">
        <v>253</v>
      </c>
      <c r="F540" s="86">
        <v>1</v>
      </c>
    </row>
    <row r="541" spans="1:6" ht="16" x14ac:dyDescent="0.2">
      <c r="A541" s="67">
        <v>8</v>
      </c>
      <c r="B541" s="67">
        <v>5</v>
      </c>
      <c r="C541" s="67">
        <v>4</v>
      </c>
      <c r="D541" s="67">
        <v>2</v>
      </c>
      <c r="E541" s="66" t="s">
        <v>254</v>
      </c>
      <c r="F541" s="86">
        <v>1</v>
      </c>
    </row>
    <row r="542" spans="1:6" ht="16" x14ac:dyDescent="0.2">
      <c r="A542" s="67">
        <v>8</v>
      </c>
      <c r="B542" s="67">
        <v>6</v>
      </c>
      <c r="C542" s="67">
        <v>1</v>
      </c>
      <c r="D542" s="67">
        <v>1</v>
      </c>
      <c r="E542" s="66" t="s">
        <v>255</v>
      </c>
      <c r="F542" s="86">
        <v>0.5</v>
      </c>
    </row>
    <row r="543" spans="1:6" ht="16" x14ac:dyDescent="0.2">
      <c r="A543" s="67">
        <v>8</v>
      </c>
      <c r="B543" s="67">
        <v>6</v>
      </c>
      <c r="C543" s="67">
        <v>1</v>
      </c>
      <c r="D543" s="67">
        <v>2</v>
      </c>
      <c r="E543" s="66" t="s">
        <v>256</v>
      </c>
      <c r="F543" s="86">
        <v>0.5</v>
      </c>
    </row>
    <row r="544" spans="1:6" ht="16" x14ac:dyDescent="0.2">
      <c r="A544" s="67">
        <v>8</v>
      </c>
      <c r="B544" s="67">
        <v>6</v>
      </c>
      <c r="C544" s="67">
        <v>1</v>
      </c>
      <c r="D544" s="67">
        <v>3</v>
      </c>
      <c r="E544" s="66" t="s">
        <v>257</v>
      </c>
      <c r="F544" s="86">
        <v>0.5</v>
      </c>
    </row>
    <row r="545" spans="1:6" ht="16" x14ac:dyDescent="0.2">
      <c r="A545" s="67">
        <v>8</v>
      </c>
      <c r="B545" s="67">
        <v>6</v>
      </c>
      <c r="C545" s="67">
        <v>1</v>
      </c>
      <c r="D545" s="67">
        <v>4</v>
      </c>
      <c r="E545" s="66" t="s">
        <v>258</v>
      </c>
      <c r="F545" s="86">
        <v>0.25</v>
      </c>
    </row>
    <row r="546" spans="1:6" ht="16" x14ac:dyDescent="0.2">
      <c r="A546" s="67">
        <v>8</v>
      </c>
      <c r="B546" s="67">
        <v>6</v>
      </c>
      <c r="C546" s="67">
        <v>1</v>
      </c>
      <c r="D546" s="67">
        <v>5</v>
      </c>
      <c r="E546" s="66" t="s">
        <v>259</v>
      </c>
      <c r="F546" s="86">
        <v>0.25</v>
      </c>
    </row>
    <row r="547" spans="1:6" ht="16" x14ac:dyDescent="0.2">
      <c r="A547" s="67">
        <v>8</v>
      </c>
      <c r="B547" s="67">
        <v>6</v>
      </c>
      <c r="C547" s="67">
        <v>1</v>
      </c>
      <c r="D547" s="67">
        <v>6</v>
      </c>
      <c r="E547" s="66" t="s">
        <v>260</v>
      </c>
      <c r="F547" s="86">
        <v>0.5</v>
      </c>
    </row>
    <row r="548" spans="1:6" ht="16" x14ac:dyDescent="0.2">
      <c r="A548" s="67">
        <v>8</v>
      </c>
      <c r="B548" s="67">
        <v>6</v>
      </c>
      <c r="C548" s="67">
        <v>1</v>
      </c>
      <c r="D548" s="67">
        <v>7</v>
      </c>
      <c r="E548" s="66" t="s">
        <v>261</v>
      </c>
      <c r="F548" s="86">
        <v>0.5</v>
      </c>
    </row>
    <row r="549" spans="1:6" ht="16" x14ac:dyDescent="0.2">
      <c r="A549" s="67">
        <v>8</v>
      </c>
      <c r="B549" s="67">
        <v>6</v>
      </c>
      <c r="C549" s="67">
        <v>1</v>
      </c>
      <c r="D549" s="67">
        <v>8</v>
      </c>
      <c r="E549" s="66" t="s">
        <v>262</v>
      </c>
      <c r="F549" s="86">
        <v>0.5</v>
      </c>
    </row>
    <row r="550" spans="1:6" ht="16" x14ac:dyDescent="0.2">
      <c r="A550" s="67">
        <v>8</v>
      </c>
      <c r="B550" s="67">
        <v>6</v>
      </c>
      <c r="C550" s="67">
        <v>1</v>
      </c>
      <c r="D550" s="67">
        <v>9</v>
      </c>
      <c r="E550" s="66" t="s">
        <v>263</v>
      </c>
      <c r="F550" s="86">
        <v>0.25</v>
      </c>
    </row>
    <row r="551" spans="1:6" ht="16" x14ac:dyDescent="0.2">
      <c r="A551" s="67">
        <v>8</v>
      </c>
      <c r="B551" s="67">
        <v>6</v>
      </c>
      <c r="C551" s="67">
        <v>1</v>
      </c>
      <c r="D551" s="67">
        <v>10</v>
      </c>
      <c r="E551" s="66" t="s">
        <v>264</v>
      </c>
      <c r="F551" s="86">
        <v>0.25</v>
      </c>
    </row>
    <row r="552" spans="1:6" ht="16" x14ac:dyDescent="0.2">
      <c r="A552" s="67">
        <v>8</v>
      </c>
      <c r="B552" s="67">
        <v>6</v>
      </c>
      <c r="C552" s="67">
        <v>1</v>
      </c>
      <c r="D552" s="67">
        <v>11</v>
      </c>
      <c r="E552" s="66" t="s">
        <v>265</v>
      </c>
      <c r="F552" s="86">
        <v>0.5</v>
      </c>
    </row>
    <row r="553" spans="1:6" ht="16" x14ac:dyDescent="0.2">
      <c r="A553" s="67">
        <v>8</v>
      </c>
      <c r="B553" s="67">
        <v>6</v>
      </c>
      <c r="C553" s="67">
        <v>1</v>
      </c>
      <c r="D553" s="67">
        <v>12</v>
      </c>
      <c r="E553" s="66" t="s">
        <v>266</v>
      </c>
      <c r="F553" s="86">
        <v>0.25</v>
      </c>
    </row>
    <row r="554" spans="1:6" ht="16" x14ac:dyDescent="0.2">
      <c r="A554" s="67">
        <v>8</v>
      </c>
      <c r="B554" s="67">
        <v>6</v>
      </c>
      <c r="C554" s="67">
        <v>1</v>
      </c>
      <c r="D554" s="67">
        <v>13</v>
      </c>
      <c r="E554" s="66" t="s">
        <v>267</v>
      </c>
      <c r="F554" s="86">
        <v>0.25</v>
      </c>
    </row>
    <row r="555" spans="1:6" ht="16" x14ac:dyDescent="0.2">
      <c r="A555" s="67">
        <v>8</v>
      </c>
      <c r="B555" s="67">
        <v>6</v>
      </c>
      <c r="C555" s="67">
        <v>2</v>
      </c>
      <c r="D555" s="67">
        <v>1</v>
      </c>
      <c r="E555" s="66" t="s">
        <v>268</v>
      </c>
      <c r="F555" s="86">
        <v>0.5</v>
      </c>
    </row>
    <row r="556" spans="1:6" ht="16" x14ac:dyDescent="0.2">
      <c r="A556" s="67">
        <v>8</v>
      </c>
      <c r="B556" s="67">
        <v>6</v>
      </c>
      <c r="C556" s="67">
        <v>2</v>
      </c>
      <c r="D556" s="67">
        <v>2</v>
      </c>
      <c r="E556" s="66" t="s">
        <v>269</v>
      </c>
      <c r="F556" s="86">
        <v>0.5</v>
      </c>
    </row>
    <row r="557" spans="1:6" ht="16" x14ac:dyDescent="0.2">
      <c r="A557" s="67">
        <v>8</v>
      </c>
      <c r="B557" s="67">
        <v>6</v>
      </c>
      <c r="C557" s="67">
        <v>2</v>
      </c>
      <c r="D557" s="67">
        <v>3</v>
      </c>
      <c r="E557" s="66" t="s">
        <v>270</v>
      </c>
      <c r="F557" s="86">
        <v>0.5</v>
      </c>
    </row>
    <row r="558" spans="1:6" ht="16" x14ac:dyDescent="0.2">
      <c r="A558" s="67">
        <v>8</v>
      </c>
      <c r="B558" s="67">
        <v>6</v>
      </c>
      <c r="C558" s="67">
        <v>2</v>
      </c>
      <c r="D558" s="67">
        <v>4</v>
      </c>
      <c r="E558" s="66" t="s">
        <v>271</v>
      </c>
      <c r="F558" s="86">
        <v>0.5</v>
      </c>
    </row>
    <row r="559" spans="1:6" ht="16" x14ac:dyDescent="0.2">
      <c r="A559" s="67">
        <v>8</v>
      </c>
      <c r="B559" s="67">
        <v>6</v>
      </c>
      <c r="C559" s="67">
        <v>2</v>
      </c>
      <c r="D559" s="67">
        <v>5</v>
      </c>
      <c r="E559" s="66" t="s">
        <v>272</v>
      </c>
      <c r="F559" s="86">
        <v>0.5</v>
      </c>
    </row>
    <row r="560" spans="1:6" ht="16" x14ac:dyDescent="0.2">
      <c r="A560" s="67">
        <v>8</v>
      </c>
      <c r="B560" s="67">
        <v>6</v>
      </c>
      <c r="C560" s="67">
        <v>2</v>
      </c>
      <c r="D560" s="67">
        <v>6</v>
      </c>
      <c r="E560" s="66" t="s">
        <v>273</v>
      </c>
      <c r="F560" s="86">
        <v>0.5</v>
      </c>
    </row>
    <row r="561" spans="1:6" ht="16" x14ac:dyDescent="0.2">
      <c r="A561" s="67">
        <v>8</v>
      </c>
      <c r="B561" s="67">
        <v>6</v>
      </c>
      <c r="C561" s="67">
        <v>2</v>
      </c>
      <c r="D561" s="67">
        <v>7</v>
      </c>
      <c r="E561" s="66" t="s">
        <v>274</v>
      </c>
      <c r="F561" s="86">
        <v>0.5</v>
      </c>
    </row>
    <row r="562" spans="1:6" ht="16" x14ac:dyDescent="0.2">
      <c r="A562" s="67">
        <v>8</v>
      </c>
      <c r="B562" s="67">
        <v>6</v>
      </c>
      <c r="C562" s="67">
        <v>2</v>
      </c>
      <c r="D562" s="67">
        <v>8</v>
      </c>
      <c r="E562" s="66" t="s">
        <v>275</v>
      </c>
      <c r="F562" s="86">
        <v>0.5</v>
      </c>
    </row>
    <row r="563" spans="1:6" ht="16" x14ac:dyDescent="0.2">
      <c r="A563" s="67">
        <v>8</v>
      </c>
      <c r="B563" s="67">
        <v>6</v>
      </c>
      <c r="C563" s="67">
        <v>2</v>
      </c>
      <c r="D563" s="67">
        <v>9</v>
      </c>
      <c r="E563" s="66" t="s">
        <v>276</v>
      </c>
      <c r="F563" s="86">
        <v>0.5</v>
      </c>
    </row>
    <row r="564" spans="1:6" ht="16" x14ac:dyDescent="0.2">
      <c r="A564" s="67">
        <v>8</v>
      </c>
      <c r="B564" s="67">
        <v>6</v>
      </c>
      <c r="C564" s="67">
        <v>2</v>
      </c>
      <c r="D564" s="67">
        <v>10</v>
      </c>
      <c r="E564" s="66" t="s">
        <v>277</v>
      </c>
      <c r="F564" s="86">
        <v>0.5</v>
      </c>
    </row>
    <row r="565" spans="1:6" ht="16" x14ac:dyDescent="0.2">
      <c r="A565" s="56">
        <v>9</v>
      </c>
      <c r="B565" s="57">
        <v>1</v>
      </c>
      <c r="C565" s="57">
        <v>1</v>
      </c>
      <c r="D565" s="52">
        <v>1</v>
      </c>
      <c r="E565" s="62" t="s">
        <v>1285</v>
      </c>
      <c r="F565" s="85">
        <v>5</v>
      </c>
    </row>
    <row r="566" spans="1:6" ht="16" x14ac:dyDescent="0.2">
      <c r="A566" s="56">
        <v>9</v>
      </c>
      <c r="B566" s="57">
        <v>1</v>
      </c>
      <c r="C566" s="57">
        <v>2</v>
      </c>
      <c r="D566" s="52">
        <v>1</v>
      </c>
      <c r="E566" s="52" t="s">
        <v>1286</v>
      </c>
      <c r="F566" s="88">
        <v>0.5</v>
      </c>
    </row>
    <row r="567" spans="1:6" ht="16" x14ac:dyDescent="0.2">
      <c r="A567" s="56">
        <v>9</v>
      </c>
      <c r="B567" s="57">
        <v>1</v>
      </c>
      <c r="C567" s="57">
        <v>2</v>
      </c>
      <c r="D567" s="52">
        <v>2</v>
      </c>
      <c r="E567" s="52" t="s">
        <v>1287</v>
      </c>
      <c r="F567" s="88">
        <v>0.5</v>
      </c>
    </row>
    <row r="568" spans="1:6" ht="16" x14ac:dyDescent="0.2">
      <c r="A568" s="56">
        <v>9</v>
      </c>
      <c r="B568" s="57">
        <v>1</v>
      </c>
      <c r="C568" s="57">
        <v>2</v>
      </c>
      <c r="D568" s="52">
        <v>3</v>
      </c>
      <c r="E568" s="52" t="s">
        <v>1288</v>
      </c>
      <c r="F568" s="88">
        <v>0.5</v>
      </c>
    </row>
    <row r="569" spans="1:6" ht="16" x14ac:dyDescent="0.2">
      <c r="A569" s="56">
        <v>9</v>
      </c>
      <c r="B569" s="57">
        <v>1</v>
      </c>
      <c r="C569" s="57">
        <v>2</v>
      </c>
      <c r="D569" s="52">
        <v>4</v>
      </c>
      <c r="E569" s="52" t="s">
        <v>1289</v>
      </c>
      <c r="F569" s="88">
        <v>0.5</v>
      </c>
    </row>
    <row r="570" spans="1:6" ht="16" x14ac:dyDescent="0.2">
      <c r="A570" s="56">
        <v>9</v>
      </c>
      <c r="B570" s="57">
        <v>1</v>
      </c>
      <c r="C570" s="57">
        <v>2</v>
      </c>
      <c r="D570" s="52">
        <v>5</v>
      </c>
      <c r="E570" s="52" t="s">
        <v>1290</v>
      </c>
      <c r="F570" s="88">
        <v>0.5</v>
      </c>
    </row>
    <row r="571" spans="1:6" ht="16" x14ac:dyDescent="0.2">
      <c r="A571" s="56">
        <v>9</v>
      </c>
      <c r="B571" s="57">
        <v>1</v>
      </c>
      <c r="C571" s="57">
        <v>2</v>
      </c>
      <c r="D571" s="52">
        <v>6</v>
      </c>
      <c r="E571" s="52" t="s">
        <v>1291</v>
      </c>
      <c r="F571" s="88">
        <v>0.5</v>
      </c>
    </row>
    <row r="572" spans="1:6" ht="16" x14ac:dyDescent="0.2">
      <c r="A572" s="56">
        <v>9</v>
      </c>
      <c r="B572" s="57">
        <v>1</v>
      </c>
      <c r="C572" s="57">
        <v>2</v>
      </c>
      <c r="D572" s="52">
        <v>7</v>
      </c>
      <c r="E572" s="52" t="s">
        <v>1292</v>
      </c>
      <c r="F572" s="88">
        <v>0.5</v>
      </c>
    </row>
    <row r="573" spans="1:6" ht="16" x14ac:dyDescent="0.2">
      <c r="A573" s="56">
        <v>9</v>
      </c>
      <c r="B573" s="57">
        <v>1</v>
      </c>
      <c r="C573" s="57">
        <v>2</v>
      </c>
      <c r="D573" s="52">
        <v>8</v>
      </c>
      <c r="E573" s="52" t="s">
        <v>1293</v>
      </c>
      <c r="F573" s="88">
        <v>0.5</v>
      </c>
    </row>
    <row r="574" spans="1:6" ht="16" x14ac:dyDescent="0.2">
      <c r="A574" s="56">
        <v>9</v>
      </c>
      <c r="B574" s="57">
        <v>1</v>
      </c>
      <c r="C574" s="57">
        <v>2</v>
      </c>
      <c r="D574" s="52">
        <v>9</v>
      </c>
      <c r="E574" s="52" t="s">
        <v>1294</v>
      </c>
      <c r="F574" s="88">
        <v>0.5</v>
      </c>
    </row>
    <row r="575" spans="1:6" ht="16" x14ac:dyDescent="0.2">
      <c r="A575" s="56">
        <v>9</v>
      </c>
      <c r="B575" s="57">
        <v>1</v>
      </c>
      <c r="C575" s="57">
        <v>2</v>
      </c>
      <c r="D575" s="52">
        <v>10</v>
      </c>
      <c r="E575" s="52" t="s">
        <v>1295</v>
      </c>
      <c r="F575" s="88">
        <v>0.5</v>
      </c>
    </row>
    <row r="576" spans="1:6" ht="16" x14ac:dyDescent="0.2">
      <c r="A576" s="56">
        <v>9</v>
      </c>
      <c r="B576" s="57">
        <v>2</v>
      </c>
      <c r="C576" s="57">
        <v>1</v>
      </c>
      <c r="D576" s="60">
        <v>1</v>
      </c>
      <c r="E576" s="52" t="s">
        <v>1296</v>
      </c>
      <c r="F576" s="88">
        <v>0.5</v>
      </c>
    </row>
    <row r="577" spans="1:6" ht="16" x14ac:dyDescent="0.2">
      <c r="A577" s="56">
        <v>9</v>
      </c>
      <c r="B577" s="57">
        <v>2</v>
      </c>
      <c r="C577" s="57">
        <v>1</v>
      </c>
      <c r="D577" s="60">
        <v>2</v>
      </c>
      <c r="E577" s="52" t="s">
        <v>1297</v>
      </c>
      <c r="F577" s="88">
        <v>0.5</v>
      </c>
    </row>
    <row r="578" spans="1:6" ht="16" x14ac:dyDescent="0.2">
      <c r="A578" s="56">
        <v>9</v>
      </c>
      <c r="B578" s="57">
        <v>2</v>
      </c>
      <c r="C578" s="57">
        <v>1</v>
      </c>
      <c r="D578" s="60">
        <v>3</v>
      </c>
      <c r="E578" s="52" t="s">
        <v>1298</v>
      </c>
      <c r="F578" s="88">
        <v>0.5</v>
      </c>
    </row>
    <row r="579" spans="1:6" ht="16" x14ac:dyDescent="0.2">
      <c r="A579" s="56">
        <v>9</v>
      </c>
      <c r="B579" s="57">
        <v>2</v>
      </c>
      <c r="C579" s="57">
        <v>1</v>
      </c>
      <c r="D579" s="52">
        <v>4</v>
      </c>
      <c r="E579" s="52" t="s">
        <v>1299</v>
      </c>
      <c r="F579" s="88">
        <v>0.5</v>
      </c>
    </row>
    <row r="580" spans="1:6" ht="16" x14ac:dyDescent="0.2">
      <c r="A580" s="56">
        <v>9</v>
      </c>
      <c r="B580" s="57">
        <v>3</v>
      </c>
      <c r="C580" s="57">
        <v>1</v>
      </c>
      <c r="D580" s="52">
        <v>1</v>
      </c>
      <c r="E580" s="52" t="s">
        <v>1300</v>
      </c>
      <c r="F580" s="88">
        <v>0.3</v>
      </c>
    </row>
    <row r="581" spans="1:6" ht="16" x14ac:dyDescent="0.2">
      <c r="A581" s="56">
        <v>9</v>
      </c>
      <c r="B581" s="57">
        <v>3</v>
      </c>
      <c r="C581" s="57">
        <v>1</v>
      </c>
      <c r="D581" s="52">
        <v>2</v>
      </c>
      <c r="E581" s="52" t="s">
        <v>1301</v>
      </c>
      <c r="F581" s="88">
        <v>0.3</v>
      </c>
    </row>
    <row r="582" spans="1:6" ht="16" x14ac:dyDescent="0.2">
      <c r="A582" s="56">
        <v>9</v>
      </c>
      <c r="B582" s="57">
        <v>3</v>
      </c>
      <c r="C582" s="57">
        <v>1</v>
      </c>
      <c r="D582" s="52">
        <v>3</v>
      </c>
      <c r="E582" s="52" t="s">
        <v>1302</v>
      </c>
      <c r="F582" s="88">
        <v>0.3</v>
      </c>
    </row>
    <row r="583" spans="1:6" ht="16" x14ac:dyDescent="0.2">
      <c r="A583" s="56">
        <v>9</v>
      </c>
      <c r="B583" s="57">
        <v>3</v>
      </c>
      <c r="C583" s="57">
        <v>1</v>
      </c>
      <c r="D583" s="52">
        <v>4</v>
      </c>
      <c r="E583" s="52" t="s">
        <v>1303</v>
      </c>
      <c r="F583" s="88">
        <v>0.3</v>
      </c>
    </row>
    <row r="584" spans="1:6" ht="16" x14ac:dyDescent="0.2">
      <c r="A584" s="56">
        <v>9</v>
      </c>
      <c r="B584" s="57">
        <v>3</v>
      </c>
      <c r="C584" s="57">
        <v>1</v>
      </c>
      <c r="D584" s="52">
        <v>5</v>
      </c>
      <c r="E584" s="52" t="s">
        <v>1304</v>
      </c>
      <c r="F584" s="88">
        <v>0.3</v>
      </c>
    </row>
    <row r="585" spans="1:6" ht="16" x14ac:dyDescent="0.2">
      <c r="A585" s="56">
        <v>9</v>
      </c>
      <c r="B585" s="57">
        <v>3</v>
      </c>
      <c r="C585" s="57">
        <v>1</v>
      </c>
      <c r="D585" s="52">
        <v>6</v>
      </c>
      <c r="E585" s="52" t="s">
        <v>1305</v>
      </c>
      <c r="F585" s="88">
        <v>0.3</v>
      </c>
    </row>
    <row r="586" spans="1:6" ht="16" x14ac:dyDescent="0.2">
      <c r="A586" s="56">
        <v>9</v>
      </c>
      <c r="B586" s="57">
        <v>3</v>
      </c>
      <c r="C586" s="57">
        <v>1</v>
      </c>
      <c r="D586" s="52">
        <v>7</v>
      </c>
      <c r="E586" s="52" t="s">
        <v>1306</v>
      </c>
      <c r="F586" s="88">
        <v>0.3</v>
      </c>
    </row>
    <row r="587" spans="1:6" ht="16" x14ac:dyDescent="0.2">
      <c r="A587" s="56">
        <v>9</v>
      </c>
      <c r="B587" s="57">
        <v>3</v>
      </c>
      <c r="C587" s="57">
        <v>1</v>
      </c>
      <c r="D587" s="52">
        <v>8</v>
      </c>
      <c r="E587" s="52" t="s">
        <v>1307</v>
      </c>
      <c r="F587" s="88">
        <v>0.3</v>
      </c>
    </row>
    <row r="588" spans="1:6" ht="16" x14ac:dyDescent="0.2">
      <c r="A588" s="56">
        <v>9</v>
      </c>
      <c r="B588" s="57">
        <v>3</v>
      </c>
      <c r="C588" s="57">
        <v>1</v>
      </c>
      <c r="D588" s="52">
        <v>9</v>
      </c>
      <c r="E588" s="52" t="s">
        <v>1308</v>
      </c>
      <c r="F588" s="88">
        <v>0.3</v>
      </c>
    </row>
    <row r="589" spans="1:6" ht="32" x14ac:dyDescent="0.2">
      <c r="A589" s="56">
        <v>9</v>
      </c>
      <c r="B589" s="57">
        <v>3</v>
      </c>
      <c r="C589" s="57">
        <v>1</v>
      </c>
      <c r="D589" s="52">
        <v>10</v>
      </c>
      <c r="E589" s="52" t="s">
        <v>2017</v>
      </c>
      <c r="F589" s="88">
        <v>1</v>
      </c>
    </row>
    <row r="590" spans="1:6" ht="16" x14ac:dyDescent="0.2">
      <c r="A590" s="56">
        <v>9</v>
      </c>
      <c r="B590" s="57">
        <v>3</v>
      </c>
      <c r="C590" s="57">
        <v>2</v>
      </c>
      <c r="D590" s="52">
        <v>1</v>
      </c>
      <c r="E590" s="52" t="s">
        <v>1309</v>
      </c>
      <c r="F590" s="85">
        <v>0.5</v>
      </c>
    </row>
    <row r="591" spans="1:6" ht="16" x14ac:dyDescent="0.2">
      <c r="A591" s="56">
        <v>9</v>
      </c>
      <c r="B591" s="57">
        <v>3</v>
      </c>
      <c r="C591" s="57">
        <v>2</v>
      </c>
      <c r="D591" s="52">
        <v>2</v>
      </c>
      <c r="E591" s="52" t="s">
        <v>1310</v>
      </c>
      <c r="F591" s="88">
        <v>0.5</v>
      </c>
    </row>
    <row r="592" spans="1:6" ht="32" x14ac:dyDescent="0.2">
      <c r="A592" s="56">
        <v>9</v>
      </c>
      <c r="B592" s="57">
        <v>3</v>
      </c>
      <c r="C592" s="57">
        <v>2</v>
      </c>
      <c r="D592" s="52">
        <v>3</v>
      </c>
      <c r="E592" s="52" t="s">
        <v>1311</v>
      </c>
      <c r="F592" s="88">
        <v>0.5</v>
      </c>
    </row>
    <row r="593" spans="1:6" ht="16" x14ac:dyDescent="0.2">
      <c r="A593" s="56">
        <v>9</v>
      </c>
      <c r="B593" s="57">
        <v>3</v>
      </c>
      <c r="C593" s="57">
        <v>3</v>
      </c>
      <c r="D593" s="52">
        <v>1</v>
      </c>
      <c r="E593" s="52" t="s">
        <v>1312</v>
      </c>
      <c r="F593" s="88">
        <v>1</v>
      </c>
    </row>
    <row r="594" spans="1:6" ht="32" x14ac:dyDescent="0.2">
      <c r="A594" s="56">
        <v>9</v>
      </c>
      <c r="B594" s="57">
        <v>3</v>
      </c>
      <c r="C594" s="57">
        <v>3</v>
      </c>
      <c r="D594" s="52">
        <v>2</v>
      </c>
      <c r="E594" s="52" t="s">
        <v>1313</v>
      </c>
      <c r="F594" s="85">
        <v>0.5</v>
      </c>
    </row>
    <row r="595" spans="1:6" ht="32" x14ac:dyDescent="0.2">
      <c r="A595" s="56">
        <v>9</v>
      </c>
      <c r="B595" s="57">
        <v>3</v>
      </c>
      <c r="C595" s="57">
        <v>4</v>
      </c>
      <c r="D595" s="52">
        <v>1</v>
      </c>
      <c r="E595" s="52" t="s">
        <v>1314</v>
      </c>
      <c r="F595" s="88">
        <v>1</v>
      </c>
    </row>
    <row r="596" spans="1:6" ht="48" x14ac:dyDescent="0.2">
      <c r="A596" s="56">
        <v>9</v>
      </c>
      <c r="B596" s="57">
        <v>3</v>
      </c>
      <c r="C596" s="57">
        <v>4</v>
      </c>
      <c r="D596" s="52">
        <v>2</v>
      </c>
      <c r="E596" s="52" t="s">
        <v>1315</v>
      </c>
      <c r="F596" s="88">
        <v>1</v>
      </c>
    </row>
    <row r="597" spans="1:6" ht="35" customHeight="1" x14ac:dyDescent="0.2">
      <c r="A597" s="56">
        <v>9</v>
      </c>
      <c r="B597" s="57">
        <v>3</v>
      </c>
      <c r="C597" s="57">
        <v>4</v>
      </c>
      <c r="D597" s="52">
        <v>3</v>
      </c>
      <c r="E597" s="52" t="s">
        <v>1316</v>
      </c>
      <c r="F597" s="88">
        <v>1</v>
      </c>
    </row>
    <row r="598" spans="1:6" ht="32" x14ac:dyDescent="0.2">
      <c r="A598" s="56">
        <v>9</v>
      </c>
      <c r="B598" s="57">
        <v>3</v>
      </c>
      <c r="C598" s="57">
        <v>4</v>
      </c>
      <c r="D598" s="52">
        <v>4</v>
      </c>
      <c r="E598" s="52" t="s">
        <v>1317</v>
      </c>
      <c r="F598" s="88">
        <v>1</v>
      </c>
    </row>
    <row r="599" spans="1:6" ht="32" x14ac:dyDescent="0.2">
      <c r="A599" s="56">
        <v>9</v>
      </c>
      <c r="B599" s="57">
        <v>3</v>
      </c>
      <c r="C599" s="57">
        <v>4</v>
      </c>
      <c r="D599" s="52">
        <v>5</v>
      </c>
      <c r="E599" s="52" t="s">
        <v>1318</v>
      </c>
      <c r="F599" s="88">
        <v>1</v>
      </c>
    </row>
    <row r="600" spans="1:6" ht="16" x14ac:dyDescent="0.2">
      <c r="A600" s="56">
        <v>9</v>
      </c>
      <c r="B600" s="57">
        <v>4</v>
      </c>
      <c r="C600" s="57">
        <v>1</v>
      </c>
      <c r="D600" s="52">
        <v>1</v>
      </c>
      <c r="E600" s="52" t="s">
        <v>1319</v>
      </c>
      <c r="F600" s="88">
        <v>1</v>
      </c>
    </row>
    <row r="601" spans="1:6" ht="16" x14ac:dyDescent="0.2">
      <c r="A601" s="56">
        <v>9</v>
      </c>
      <c r="B601" s="57">
        <v>4</v>
      </c>
      <c r="C601" s="57">
        <v>1</v>
      </c>
      <c r="D601" s="52">
        <v>2</v>
      </c>
      <c r="E601" s="52" t="s">
        <v>1320</v>
      </c>
      <c r="F601" s="85">
        <v>1</v>
      </c>
    </row>
    <row r="602" spans="1:6" ht="32" x14ac:dyDescent="0.2">
      <c r="A602" s="56">
        <v>9</v>
      </c>
      <c r="B602" s="57">
        <v>5</v>
      </c>
      <c r="C602" s="57">
        <v>1</v>
      </c>
      <c r="D602" s="60">
        <v>1</v>
      </c>
      <c r="E602" s="52" t="s">
        <v>1321</v>
      </c>
      <c r="F602" s="88">
        <v>2</v>
      </c>
    </row>
    <row r="603" spans="1:6" ht="32" x14ac:dyDescent="0.2">
      <c r="A603" s="56">
        <v>9</v>
      </c>
      <c r="B603" s="57">
        <v>5</v>
      </c>
      <c r="C603" s="57">
        <v>1</v>
      </c>
      <c r="D603" s="60">
        <v>2</v>
      </c>
      <c r="E603" s="52" t="s">
        <v>1322</v>
      </c>
      <c r="F603" s="88">
        <v>1</v>
      </c>
    </row>
    <row r="604" spans="1:6" ht="32" x14ac:dyDescent="0.2">
      <c r="A604" s="56">
        <v>9</v>
      </c>
      <c r="B604" s="57">
        <v>5</v>
      </c>
      <c r="C604" s="57">
        <v>1</v>
      </c>
      <c r="D604" s="60">
        <v>3</v>
      </c>
      <c r="E604" s="52" t="s">
        <v>1323</v>
      </c>
      <c r="F604" s="88">
        <v>0.5</v>
      </c>
    </row>
    <row r="605" spans="1:6" ht="48" x14ac:dyDescent="0.2">
      <c r="A605" s="56">
        <v>9</v>
      </c>
      <c r="B605" s="57">
        <v>5</v>
      </c>
      <c r="C605" s="57">
        <v>1</v>
      </c>
      <c r="D605" s="60">
        <v>4</v>
      </c>
      <c r="E605" s="52" t="s">
        <v>1324</v>
      </c>
      <c r="F605" s="88">
        <v>0.5</v>
      </c>
    </row>
    <row r="606" spans="1:6" ht="16" x14ac:dyDescent="0.2">
      <c r="A606" s="56">
        <v>9</v>
      </c>
      <c r="B606" s="57">
        <v>5</v>
      </c>
      <c r="C606" s="57">
        <v>1</v>
      </c>
      <c r="D606" s="60">
        <v>5</v>
      </c>
      <c r="E606" s="52" t="s">
        <v>1177</v>
      </c>
      <c r="F606" s="88">
        <v>1</v>
      </c>
    </row>
    <row r="607" spans="1:6" ht="32" x14ac:dyDescent="0.2">
      <c r="A607" s="56">
        <v>9</v>
      </c>
      <c r="B607" s="57">
        <v>5</v>
      </c>
      <c r="C607" s="57">
        <v>1</v>
      </c>
      <c r="D607" s="52">
        <v>6</v>
      </c>
      <c r="E607" s="52" t="s">
        <v>1325</v>
      </c>
      <c r="F607" s="85">
        <v>1</v>
      </c>
    </row>
    <row r="608" spans="1:6" ht="32" x14ac:dyDescent="0.2">
      <c r="A608" s="56">
        <v>9</v>
      </c>
      <c r="B608" s="57">
        <v>5</v>
      </c>
      <c r="C608" s="57">
        <v>2</v>
      </c>
      <c r="D608" s="60">
        <v>1</v>
      </c>
      <c r="E608" s="52" t="s">
        <v>1326</v>
      </c>
      <c r="F608" s="88">
        <v>1</v>
      </c>
    </row>
    <row r="609" spans="1:6" ht="48" x14ac:dyDescent="0.2">
      <c r="A609" s="56">
        <v>9</v>
      </c>
      <c r="B609" s="57">
        <v>5</v>
      </c>
      <c r="C609" s="57">
        <v>2</v>
      </c>
      <c r="D609" s="52">
        <v>2</v>
      </c>
      <c r="E609" s="52" t="s">
        <v>1327</v>
      </c>
      <c r="F609" s="85">
        <v>1</v>
      </c>
    </row>
    <row r="610" spans="1:6" ht="64" x14ac:dyDescent="0.2">
      <c r="A610" s="56">
        <v>9</v>
      </c>
      <c r="B610" s="57">
        <v>5</v>
      </c>
      <c r="C610" s="57">
        <v>3</v>
      </c>
      <c r="D610" s="52">
        <v>1</v>
      </c>
      <c r="E610" s="52" t="s">
        <v>1328</v>
      </c>
      <c r="F610" s="88">
        <v>1</v>
      </c>
    </row>
    <row r="611" spans="1:6" ht="48" x14ac:dyDescent="0.2">
      <c r="A611" s="56">
        <v>9</v>
      </c>
      <c r="B611" s="57">
        <v>5</v>
      </c>
      <c r="C611" s="57">
        <v>3</v>
      </c>
      <c r="D611" s="52">
        <v>2</v>
      </c>
      <c r="E611" s="52" t="s">
        <v>1329</v>
      </c>
      <c r="F611" s="88">
        <v>1</v>
      </c>
    </row>
    <row r="612" spans="1:6" ht="64" x14ac:dyDescent="0.2">
      <c r="A612" s="56">
        <v>9</v>
      </c>
      <c r="B612" s="57">
        <v>5</v>
      </c>
      <c r="C612" s="57">
        <v>3</v>
      </c>
      <c r="D612" s="52">
        <v>3</v>
      </c>
      <c r="E612" s="52" t="s">
        <v>1330</v>
      </c>
      <c r="F612" s="88">
        <v>1</v>
      </c>
    </row>
    <row r="613" spans="1:6" ht="48" x14ac:dyDescent="0.2">
      <c r="A613" s="56">
        <v>9</v>
      </c>
      <c r="B613" s="57">
        <v>5</v>
      </c>
      <c r="C613" s="57">
        <v>3</v>
      </c>
      <c r="D613" s="60">
        <v>4</v>
      </c>
      <c r="E613" s="52" t="s">
        <v>1331</v>
      </c>
      <c r="F613" s="88">
        <v>1</v>
      </c>
    </row>
    <row r="614" spans="1:6" ht="80" x14ac:dyDescent="0.2">
      <c r="A614" s="56">
        <v>9</v>
      </c>
      <c r="B614" s="57">
        <v>5</v>
      </c>
      <c r="C614" s="57">
        <v>3</v>
      </c>
      <c r="D614" s="52">
        <v>5</v>
      </c>
      <c r="E614" s="52" t="s">
        <v>1332</v>
      </c>
      <c r="F614" s="85">
        <v>1</v>
      </c>
    </row>
    <row r="615" spans="1:6" ht="64" x14ac:dyDescent="0.2">
      <c r="A615" s="56">
        <v>9</v>
      </c>
      <c r="B615" s="57">
        <v>5</v>
      </c>
      <c r="C615" s="57">
        <v>3</v>
      </c>
      <c r="D615" s="52">
        <v>6</v>
      </c>
      <c r="E615" s="52" t="s">
        <v>1333</v>
      </c>
      <c r="F615" s="88">
        <v>0.5</v>
      </c>
    </row>
    <row r="616" spans="1:6" ht="16" x14ac:dyDescent="0.2">
      <c r="A616" s="56">
        <v>9</v>
      </c>
      <c r="B616" s="57">
        <v>6</v>
      </c>
      <c r="C616" s="57">
        <v>1</v>
      </c>
      <c r="D616" s="52">
        <v>1</v>
      </c>
      <c r="E616" s="52" t="s">
        <v>1334</v>
      </c>
      <c r="F616" s="88">
        <v>0.5</v>
      </c>
    </row>
    <row r="617" spans="1:6" ht="16" x14ac:dyDescent="0.2">
      <c r="A617" s="56">
        <v>9</v>
      </c>
      <c r="B617" s="57">
        <v>6</v>
      </c>
      <c r="C617" s="57">
        <v>1</v>
      </c>
      <c r="D617" s="52">
        <v>2</v>
      </c>
      <c r="E617" s="52" t="s">
        <v>1335</v>
      </c>
      <c r="F617" s="88">
        <v>0.3</v>
      </c>
    </row>
    <row r="618" spans="1:6" ht="32" x14ac:dyDescent="0.2">
      <c r="A618" s="56">
        <v>9</v>
      </c>
      <c r="B618" s="57">
        <v>6</v>
      </c>
      <c r="C618" s="57">
        <v>1</v>
      </c>
      <c r="D618" s="52">
        <v>3</v>
      </c>
      <c r="E618" s="52" t="s">
        <v>1336</v>
      </c>
      <c r="F618" s="88">
        <v>0.3</v>
      </c>
    </row>
    <row r="619" spans="1:6" ht="32" x14ac:dyDescent="0.2">
      <c r="A619" s="56">
        <v>9</v>
      </c>
      <c r="B619" s="57">
        <v>6</v>
      </c>
      <c r="C619" s="57">
        <v>1</v>
      </c>
      <c r="D619" s="52">
        <v>4</v>
      </c>
      <c r="E619" s="52" t="s">
        <v>1337</v>
      </c>
      <c r="F619" s="88">
        <v>1</v>
      </c>
    </row>
    <row r="620" spans="1:6" ht="48" customHeight="1" x14ac:dyDescent="0.2">
      <c r="A620" s="56">
        <v>9</v>
      </c>
      <c r="B620" s="57">
        <v>6</v>
      </c>
      <c r="C620" s="57">
        <v>1</v>
      </c>
      <c r="D620" s="52">
        <v>5</v>
      </c>
      <c r="E620" s="52" t="s">
        <v>1338</v>
      </c>
      <c r="F620" s="88">
        <v>1</v>
      </c>
    </row>
    <row r="621" spans="1:6" ht="32" x14ac:dyDescent="0.2">
      <c r="A621" s="56">
        <v>9</v>
      </c>
      <c r="B621" s="57">
        <v>6</v>
      </c>
      <c r="C621" s="57">
        <v>1</v>
      </c>
      <c r="D621" s="52">
        <v>6</v>
      </c>
      <c r="E621" s="52" t="s">
        <v>1339</v>
      </c>
      <c r="F621" s="88">
        <v>0.3</v>
      </c>
    </row>
    <row r="622" spans="1:6" ht="16" x14ac:dyDescent="0.2">
      <c r="A622" s="56">
        <v>9</v>
      </c>
      <c r="B622" s="57">
        <v>6</v>
      </c>
      <c r="C622" s="57">
        <v>1</v>
      </c>
      <c r="D622" s="52">
        <v>7</v>
      </c>
      <c r="E622" s="52" t="s">
        <v>1340</v>
      </c>
      <c r="F622" s="88">
        <v>0.3</v>
      </c>
    </row>
    <row r="623" spans="1:6" ht="32" x14ac:dyDescent="0.2">
      <c r="A623" s="56">
        <v>9</v>
      </c>
      <c r="B623" s="57">
        <v>6</v>
      </c>
      <c r="C623" s="57">
        <v>2</v>
      </c>
      <c r="D623" s="52">
        <v>1</v>
      </c>
      <c r="E623" s="52" t="s">
        <v>1341</v>
      </c>
      <c r="F623" s="88">
        <v>0.5</v>
      </c>
    </row>
    <row r="624" spans="1:6" ht="32" x14ac:dyDescent="0.2">
      <c r="A624" s="56">
        <v>9</v>
      </c>
      <c r="B624" s="57">
        <v>6</v>
      </c>
      <c r="C624" s="57">
        <v>2</v>
      </c>
      <c r="D624" s="52">
        <v>2</v>
      </c>
      <c r="E624" s="52" t="s">
        <v>1342</v>
      </c>
      <c r="F624" s="85">
        <v>0.5</v>
      </c>
    </row>
    <row r="625" spans="1:6" ht="16" x14ac:dyDescent="0.2">
      <c r="A625" s="56">
        <v>9</v>
      </c>
      <c r="B625" s="57">
        <v>6</v>
      </c>
      <c r="C625" s="57">
        <v>3</v>
      </c>
      <c r="D625" s="52">
        <v>1</v>
      </c>
      <c r="E625" s="52" t="s">
        <v>614</v>
      </c>
      <c r="F625" s="85">
        <v>0.5</v>
      </c>
    </row>
    <row r="626" spans="1:6" ht="16" x14ac:dyDescent="0.2">
      <c r="A626" s="56">
        <v>9</v>
      </c>
      <c r="B626" s="57">
        <v>6</v>
      </c>
      <c r="C626" s="57">
        <v>3</v>
      </c>
      <c r="D626" s="60">
        <v>2</v>
      </c>
      <c r="E626" s="52" t="s">
        <v>1343</v>
      </c>
      <c r="F626" s="88">
        <v>0.5</v>
      </c>
    </row>
    <row r="627" spans="1:6" ht="16" x14ac:dyDescent="0.2">
      <c r="A627" s="56">
        <v>9</v>
      </c>
      <c r="B627" s="57">
        <v>6</v>
      </c>
      <c r="C627" s="57">
        <v>3</v>
      </c>
      <c r="D627" s="60">
        <v>3</v>
      </c>
      <c r="E627" s="52" t="s">
        <v>1344</v>
      </c>
      <c r="F627" s="88">
        <v>1</v>
      </c>
    </row>
    <row r="628" spans="1:6" ht="16" x14ac:dyDescent="0.2">
      <c r="A628" s="56">
        <v>9</v>
      </c>
      <c r="B628" s="57">
        <v>6</v>
      </c>
      <c r="C628" s="57">
        <v>3</v>
      </c>
      <c r="D628" s="60">
        <v>4</v>
      </c>
      <c r="E628" s="52" t="s">
        <v>1345</v>
      </c>
      <c r="F628" s="88">
        <v>1</v>
      </c>
    </row>
    <row r="629" spans="1:6" ht="16" x14ac:dyDescent="0.2">
      <c r="A629" s="56">
        <v>9</v>
      </c>
      <c r="B629" s="57">
        <v>7</v>
      </c>
      <c r="C629" s="57">
        <v>1</v>
      </c>
      <c r="D629" s="60">
        <v>1</v>
      </c>
      <c r="E629" s="52" t="s">
        <v>1346</v>
      </c>
      <c r="F629" s="88">
        <v>0.5</v>
      </c>
    </row>
    <row r="630" spans="1:6" ht="16" x14ac:dyDescent="0.2">
      <c r="A630" s="56">
        <v>9</v>
      </c>
      <c r="B630" s="57">
        <v>7</v>
      </c>
      <c r="C630" s="57">
        <v>1</v>
      </c>
      <c r="D630" s="60">
        <v>2</v>
      </c>
      <c r="E630" s="52" t="s">
        <v>1347</v>
      </c>
      <c r="F630" s="88">
        <v>0.5</v>
      </c>
    </row>
    <row r="631" spans="1:6" ht="16" x14ac:dyDescent="0.2">
      <c r="A631" s="56">
        <v>9</v>
      </c>
      <c r="B631" s="57">
        <v>7</v>
      </c>
      <c r="C631" s="57">
        <v>1</v>
      </c>
      <c r="D631" s="60">
        <v>3</v>
      </c>
      <c r="E631" s="52" t="s">
        <v>1348</v>
      </c>
      <c r="F631" s="88">
        <v>0.3</v>
      </c>
    </row>
    <row r="632" spans="1:6" ht="16" x14ac:dyDescent="0.2">
      <c r="A632" s="56">
        <v>9</v>
      </c>
      <c r="B632" s="57">
        <v>7</v>
      </c>
      <c r="C632" s="57">
        <v>1</v>
      </c>
      <c r="D632" s="60">
        <v>4</v>
      </c>
      <c r="E632" s="52" t="s">
        <v>1349</v>
      </c>
      <c r="F632" s="88">
        <v>0.3</v>
      </c>
    </row>
    <row r="633" spans="1:6" ht="16" x14ac:dyDescent="0.2">
      <c r="A633" s="56">
        <v>9</v>
      </c>
      <c r="B633" s="57">
        <v>7</v>
      </c>
      <c r="C633" s="57">
        <v>1</v>
      </c>
      <c r="D633" s="60">
        <v>5</v>
      </c>
      <c r="E633" s="52" t="s">
        <v>1350</v>
      </c>
      <c r="F633" s="88">
        <v>0.5</v>
      </c>
    </row>
    <row r="634" spans="1:6" ht="16" x14ac:dyDescent="0.2">
      <c r="A634" s="56">
        <v>9</v>
      </c>
      <c r="B634" s="57">
        <v>7</v>
      </c>
      <c r="C634" s="57">
        <v>1</v>
      </c>
      <c r="D634" s="52">
        <v>6</v>
      </c>
      <c r="E634" s="52" t="s">
        <v>1351</v>
      </c>
      <c r="F634" s="88">
        <v>0.5</v>
      </c>
    </row>
    <row r="635" spans="1:6" ht="16" x14ac:dyDescent="0.2">
      <c r="A635" s="56">
        <v>9</v>
      </c>
      <c r="B635" s="57">
        <v>7</v>
      </c>
      <c r="C635" s="57">
        <v>1</v>
      </c>
      <c r="D635" s="52">
        <v>7</v>
      </c>
      <c r="E635" s="52" t="s">
        <v>1352</v>
      </c>
      <c r="F635" s="88">
        <v>0.5</v>
      </c>
    </row>
    <row r="636" spans="1:6" ht="16" x14ac:dyDescent="0.2">
      <c r="A636" s="56">
        <v>10</v>
      </c>
      <c r="B636" s="57">
        <v>1</v>
      </c>
      <c r="C636" s="57">
        <v>1</v>
      </c>
      <c r="D636" s="71">
        <v>1</v>
      </c>
      <c r="E636" s="62" t="s">
        <v>1353</v>
      </c>
      <c r="F636" s="88">
        <v>5</v>
      </c>
    </row>
    <row r="637" spans="1:6" ht="16" x14ac:dyDescent="0.2">
      <c r="A637" s="56">
        <v>10</v>
      </c>
      <c r="B637" s="57">
        <v>1</v>
      </c>
      <c r="C637" s="57">
        <v>2</v>
      </c>
      <c r="D637" s="60">
        <v>1</v>
      </c>
      <c r="E637" s="52" t="s">
        <v>1354</v>
      </c>
      <c r="F637" s="88">
        <v>1</v>
      </c>
    </row>
    <row r="638" spans="1:6" ht="16" x14ac:dyDescent="0.2">
      <c r="A638" s="56">
        <v>10</v>
      </c>
      <c r="B638" s="57">
        <v>1</v>
      </c>
      <c r="C638" s="57">
        <v>2</v>
      </c>
      <c r="D638" s="60">
        <v>2</v>
      </c>
      <c r="E638" s="52" t="s">
        <v>1355</v>
      </c>
      <c r="F638" s="88">
        <v>1</v>
      </c>
    </row>
    <row r="639" spans="1:6" ht="16" x14ac:dyDescent="0.2">
      <c r="A639" s="56">
        <v>10</v>
      </c>
      <c r="B639" s="57">
        <v>1</v>
      </c>
      <c r="C639" s="57">
        <v>2</v>
      </c>
      <c r="D639" s="60">
        <v>3</v>
      </c>
      <c r="E639" s="52" t="s">
        <v>1356</v>
      </c>
      <c r="F639" s="88">
        <v>1</v>
      </c>
    </row>
    <row r="640" spans="1:6" ht="16" x14ac:dyDescent="0.2">
      <c r="A640" s="56">
        <v>10</v>
      </c>
      <c r="B640" s="57">
        <v>1</v>
      </c>
      <c r="C640" s="57">
        <v>2</v>
      </c>
      <c r="D640" s="60">
        <v>4</v>
      </c>
      <c r="E640" s="52" t="s">
        <v>1357</v>
      </c>
      <c r="F640" s="88">
        <v>1</v>
      </c>
    </row>
    <row r="641" spans="1:6" ht="16" x14ac:dyDescent="0.2">
      <c r="A641" s="56">
        <v>10</v>
      </c>
      <c r="B641" s="57">
        <v>1</v>
      </c>
      <c r="C641" s="57">
        <v>2</v>
      </c>
      <c r="D641" s="60">
        <v>5</v>
      </c>
      <c r="E641" s="52" t="s">
        <v>1358</v>
      </c>
      <c r="F641" s="88">
        <v>1</v>
      </c>
    </row>
    <row r="642" spans="1:6" ht="16" x14ac:dyDescent="0.2">
      <c r="A642" s="56">
        <v>10</v>
      </c>
      <c r="B642" s="57">
        <v>2</v>
      </c>
      <c r="C642" s="57">
        <v>1</v>
      </c>
      <c r="D642" s="60">
        <v>1</v>
      </c>
      <c r="E642" s="52" t="s">
        <v>1359</v>
      </c>
      <c r="F642" s="88">
        <v>1</v>
      </c>
    </row>
    <row r="643" spans="1:6" ht="16" x14ac:dyDescent="0.2">
      <c r="A643" s="56">
        <v>10</v>
      </c>
      <c r="B643" s="57">
        <v>2</v>
      </c>
      <c r="C643" s="57">
        <v>1</v>
      </c>
      <c r="D643" s="52">
        <v>2</v>
      </c>
      <c r="E643" s="52" t="s">
        <v>1360</v>
      </c>
      <c r="F643" s="85">
        <v>1</v>
      </c>
    </row>
    <row r="644" spans="1:6" x14ac:dyDescent="0.2">
      <c r="A644" s="56">
        <v>10</v>
      </c>
      <c r="B644" s="57">
        <v>3</v>
      </c>
      <c r="C644" s="57">
        <v>1</v>
      </c>
      <c r="D644" s="56">
        <v>1</v>
      </c>
      <c r="E644" s="57" t="s">
        <v>1361</v>
      </c>
      <c r="F644" s="89">
        <v>1</v>
      </c>
    </row>
    <row r="645" spans="1:6" ht="16" x14ac:dyDescent="0.2">
      <c r="A645" s="56">
        <v>10</v>
      </c>
      <c r="B645" s="57">
        <v>3</v>
      </c>
      <c r="C645" s="57">
        <v>1</v>
      </c>
      <c r="D645" s="60">
        <v>2</v>
      </c>
      <c r="E645" s="52" t="s">
        <v>1362</v>
      </c>
      <c r="F645" s="88">
        <v>1</v>
      </c>
    </row>
    <row r="646" spans="1:6" ht="16" x14ac:dyDescent="0.2">
      <c r="A646" s="56">
        <v>10</v>
      </c>
      <c r="B646" s="57">
        <v>3</v>
      </c>
      <c r="C646" s="57">
        <v>1</v>
      </c>
      <c r="D646" s="60">
        <v>3</v>
      </c>
      <c r="E646" s="52" t="s">
        <v>1363</v>
      </c>
      <c r="F646" s="88">
        <v>1</v>
      </c>
    </row>
    <row r="647" spans="1:6" ht="16" x14ac:dyDescent="0.2">
      <c r="A647" s="56">
        <v>10</v>
      </c>
      <c r="B647" s="57">
        <v>3</v>
      </c>
      <c r="C647" s="57">
        <v>1</v>
      </c>
      <c r="D647" s="60">
        <v>4</v>
      </c>
      <c r="E647" s="52" t="s">
        <v>1364</v>
      </c>
      <c r="F647" s="88">
        <v>1</v>
      </c>
    </row>
    <row r="648" spans="1:6" ht="16" x14ac:dyDescent="0.2">
      <c r="A648" s="56">
        <v>10</v>
      </c>
      <c r="B648" s="57">
        <v>3</v>
      </c>
      <c r="C648" s="57">
        <v>1</v>
      </c>
      <c r="D648" s="60">
        <v>5</v>
      </c>
      <c r="E648" s="52" t="s">
        <v>1365</v>
      </c>
      <c r="F648" s="88">
        <v>1</v>
      </c>
    </row>
    <row r="649" spans="1:6" ht="16" x14ac:dyDescent="0.2">
      <c r="A649" s="56">
        <v>10</v>
      </c>
      <c r="B649" s="57">
        <v>3</v>
      </c>
      <c r="C649" s="57">
        <v>1</v>
      </c>
      <c r="D649" s="60">
        <v>6</v>
      </c>
      <c r="E649" s="52" t="s">
        <v>1366</v>
      </c>
      <c r="F649" s="88">
        <v>1</v>
      </c>
    </row>
    <row r="650" spans="1:6" ht="16" x14ac:dyDescent="0.2">
      <c r="A650" s="56">
        <v>10</v>
      </c>
      <c r="B650" s="57">
        <v>3</v>
      </c>
      <c r="C650" s="57">
        <v>1</v>
      </c>
      <c r="D650" s="60">
        <v>7</v>
      </c>
      <c r="E650" s="52" t="s">
        <v>1175</v>
      </c>
      <c r="F650" s="88">
        <v>1</v>
      </c>
    </row>
    <row r="651" spans="1:6" ht="16" x14ac:dyDescent="0.2">
      <c r="A651" s="56">
        <v>10</v>
      </c>
      <c r="B651" s="57">
        <v>3</v>
      </c>
      <c r="C651" s="57">
        <v>1</v>
      </c>
      <c r="D651" s="52">
        <v>8</v>
      </c>
      <c r="E651" s="52" t="s">
        <v>1367</v>
      </c>
      <c r="F651" s="88">
        <v>1</v>
      </c>
    </row>
    <row r="652" spans="1:6" ht="16" x14ac:dyDescent="0.2">
      <c r="A652" s="56">
        <v>10</v>
      </c>
      <c r="B652" s="57">
        <v>3</v>
      </c>
      <c r="C652" s="57">
        <v>2</v>
      </c>
      <c r="D652" s="52">
        <v>1</v>
      </c>
      <c r="E652" s="52" t="s">
        <v>619</v>
      </c>
      <c r="F652" s="88">
        <v>1</v>
      </c>
    </row>
    <row r="653" spans="1:6" ht="16" x14ac:dyDescent="0.2">
      <c r="A653" s="56">
        <v>10</v>
      </c>
      <c r="B653" s="57">
        <v>3</v>
      </c>
      <c r="C653" s="57">
        <v>2</v>
      </c>
      <c r="D653" s="52">
        <v>2</v>
      </c>
      <c r="E653" s="52" t="s">
        <v>1368</v>
      </c>
      <c r="F653" s="85">
        <v>1</v>
      </c>
    </row>
    <row r="654" spans="1:6" ht="16" x14ac:dyDescent="0.2">
      <c r="A654" s="56">
        <v>10</v>
      </c>
      <c r="B654" s="57">
        <v>4</v>
      </c>
      <c r="C654" s="57">
        <v>1</v>
      </c>
      <c r="D654" s="60">
        <v>1</v>
      </c>
      <c r="E654" s="52" t="s">
        <v>1369</v>
      </c>
      <c r="F654" s="88">
        <v>1</v>
      </c>
    </row>
    <row r="655" spans="1:6" ht="32" x14ac:dyDescent="0.2">
      <c r="A655" s="56">
        <v>10</v>
      </c>
      <c r="B655" s="57">
        <v>4</v>
      </c>
      <c r="C655" s="57">
        <v>1</v>
      </c>
      <c r="D655" s="60">
        <v>2</v>
      </c>
      <c r="E655" s="52" t="s">
        <v>1370</v>
      </c>
      <c r="F655" s="88">
        <v>0.3</v>
      </c>
    </row>
    <row r="656" spans="1:6" ht="32" x14ac:dyDescent="0.2">
      <c r="A656" s="56">
        <v>10</v>
      </c>
      <c r="B656" s="57">
        <v>4</v>
      </c>
      <c r="C656" s="57">
        <v>1</v>
      </c>
      <c r="D656" s="60">
        <v>3</v>
      </c>
      <c r="E656" s="52" t="s">
        <v>1371</v>
      </c>
      <c r="F656" s="88">
        <v>1</v>
      </c>
    </row>
    <row r="657" spans="1:6" ht="16" x14ac:dyDescent="0.2">
      <c r="A657" s="56">
        <v>10</v>
      </c>
      <c r="B657" s="57">
        <v>4</v>
      </c>
      <c r="C657" s="57">
        <v>1</v>
      </c>
      <c r="D657" s="60">
        <v>4</v>
      </c>
      <c r="E657" s="52" t="s">
        <v>1372</v>
      </c>
      <c r="F657" s="88">
        <v>1</v>
      </c>
    </row>
    <row r="658" spans="1:6" ht="16" x14ac:dyDescent="0.2">
      <c r="A658" s="56">
        <v>10</v>
      </c>
      <c r="B658" s="57">
        <v>4</v>
      </c>
      <c r="C658" s="57">
        <v>1</v>
      </c>
      <c r="D658" s="60">
        <v>5</v>
      </c>
      <c r="E658" s="52" t="s">
        <v>1373</v>
      </c>
      <c r="F658" s="88">
        <v>1</v>
      </c>
    </row>
    <row r="659" spans="1:6" ht="16" x14ac:dyDescent="0.2">
      <c r="A659" s="56">
        <v>10</v>
      </c>
      <c r="B659" s="57">
        <v>4</v>
      </c>
      <c r="C659" s="57">
        <v>1</v>
      </c>
      <c r="D659" s="60">
        <v>6</v>
      </c>
      <c r="E659" s="52" t="s">
        <v>1374</v>
      </c>
      <c r="F659" s="88">
        <v>0.3</v>
      </c>
    </row>
    <row r="660" spans="1:6" ht="16" x14ac:dyDescent="0.2">
      <c r="A660" s="56">
        <v>10</v>
      </c>
      <c r="B660" s="57">
        <v>4</v>
      </c>
      <c r="C660" s="57">
        <v>1</v>
      </c>
      <c r="D660" s="60">
        <v>7</v>
      </c>
      <c r="E660" s="52" t="s">
        <v>1375</v>
      </c>
      <c r="F660" s="88">
        <v>1</v>
      </c>
    </row>
    <row r="661" spans="1:6" ht="16" x14ac:dyDescent="0.2">
      <c r="A661" s="56">
        <v>10</v>
      </c>
      <c r="B661" s="57">
        <v>4</v>
      </c>
      <c r="C661" s="57">
        <v>1</v>
      </c>
      <c r="D661" s="60">
        <v>8</v>
      </c>
      <c r="E661" s="52" t="s">
        <v>1376</v>
      </c>
      <c r="F661" s="88">
        <v>1</v>
      </c>
    </row>
    <row r="662" spans="1:6" ht="16" x14ac:dyDescent="0.2">
      <c r="A662" s="56">
        <v>10</v>
      </c>
      <c r="B662" s="57">
        <v>4</v>
      </c>
      <c r="C662" s="57">
        <v>1</v>
      </c>
      <c r="D662" s="52">
        <v>9</v>
      </c>
      <c r="E662" s="52" t="s">
        <v>1377</v>
      </c>
      <c r="F662" s="85">
        <v>0.3</v>
      </c>
    </row>
    <row r="663" spans="1:6" ht="32" x14ac:dyDescent="0.2">
      <c r="A663" s="56">
        <v>10</v>
      </c>
      <c r="B663" s="57">
        <v>4</v>
      </c>
      <c r="C663" s="57">
        <v>2</v>
      </c>
      <c r="D663" s="60">
        <v>1</v>
      </c>
      <c r="E663" s="52" t="s">
        <v>1381</v>
      </c>
      <c r="F663" s="88">
        <v>0.5</v>
      </c>
    </row>
    <row r="664" spans="1:6" ht="16" x14ac:dyDescent="0.2">
      <c r="A664" s="56">
        <v>10</v>
      </c>
      <c r="B664" s="57">
        <v>4</v>
      </c>
      <c r="C664" s="57">
        <v>2</v>
      </c>
      <c r="D664" s="60">
        <v>2</v>
      </c>
      <c r="E664" s="52" t="s">
        <v>1378</v>
      </c>
      <c r="F664" s="88">
        <v>0.5</v>
      </c>
    </row>
    <row r="665" spans="1:6" ht="16" x14ac:dyDescent="0.2">
      <c r="A665" s="56">
        <v>10</v>
      </c>
      <c r="B665" s="57">
        <v>4</v>
      </c>
      <c r="C665" s="57">
        <v>2</v>
      </c>
      <c r="D665" s="60">
        <v>3</v>
      </c>
      <c r="E665" s="52" t="s">
        <v>1379</v>
      </c>
      <c r="F665" s="88">
        <v>0.5</v>
      </c>
    </row>
    <row r="666" spans="1:6" ht="16" x14ac:dyDescent="0.2">
      <c r="A666" s="56">
        <v>10</v>
      </c>
      <c r="B666" s="57">
        <v>4</v>
      </c>
      <c r="C666" s="57">
        <v>2</v>
      </c>
      <c r="D666" s="52">
        <v>4</v>
      </c>
      <c r="E666" s="52" t="s">
        <v>1380</v>
      </c>
      <c r="F666" s="85">
        <v>0.5</v>
      </c>
    </row>
    <row r="667" spans="1:6" ht="32" x14ac:dyDescent="0.2">
      <c r="A667" s="56">
        <v>10</v>
      </c>
      <c r="B667" s="57">
        <v>4</v>
      </c>
      <c r="C667" s="57">
        <v>3</v>
      </c>
      <c r="D667" s="60">
        <v>1</v>
      </c>
      <c r="E667" s="52" t="s">
        <v>1382</v>
      </c>
      <c r="F667" s="88">
        <v>1</v>
      </c>
    </row>
    <row r="668" spans="1:6" ht="16" x14ac:dyDescent="0.2">
      <c r="A668" s="56">
        <v>10</v>
      </c>
      <c r="B668" s="57">
        <v>4</v>
      </c>
      <c r="C668" s="57">
        <v>3</v>
      </c>
      <c r="D668" s="60">
        <v>2</v>
      </c>
      <c r="E668" s="52" t="s">
        <v>1383</v>
      </c>
      <c r="F668" s="88">
        <v>1</v>
      </c>
    </row>
    <row r="669" spans="1:6" ht="16" x14ac:dyDescent="0.2">
      <c r="A669" s="56">
        <v>10</v>
      </c>
      <c r="B669" s="57">
        <v>4</v>
      </c>
      <c r="C669" s="57">
        <v>3</v>
      </c>
      <c r="D669" s="52">
        <v>3</v>
      </c>
      <c r="E669" s="52" t="s">
        <v>1384</v>
      </c>
      <c r="F669" s="85">
        <v>1</v>
      </c>
    </row>
    <row r="670" spans="1:6" ht="16" x14ac:dyDescent="0.2">
      <c r="A670" s="56">
        <v>10</v>
      </c>
      <c r="B670" s="57">
        <v>5</v>
      </c>
      <c r="C670" s="57">
        <v>1</v>
      </c>
      <c r="D670" s="60">
        <v>1</v>
      </c>
      <c r="E670" s="52" t="s">
        <v>1385</v>
      </c>
      <c r="F670" s="88">
        <v>1</v>
      </c>
    </row>
    <row r="671" spans="1:6" ht="32" x14ac:dyDescent="0.2">
      <c r="A671" s="56">
        <v>10</v>
      </c>
      <c r="B671" s="57">
        <v>5</v>
      </c>
      <c r="C671" s="57">
        <v>1</v>
      </c>
      <c r="D671" s="60">
        <v>2</v>
      </c>
      <c r="E671" s="52" t="s">
        <v>1386</v>
      </c>
      <c r="F671" s="88">
        <v>1</v>
      </c>
    </row>
    <row r="672" spans="1:6" ht="16" x14ac:dyDescent="0.2">
      <c r="A672" s="56">
        <v>10</v>
      </c>
      <c r="B672" s="57">
        <v>5</v>
      </c>
      <c r="C672" s="57">
        <v>1</v>
      </c>
      <c r="D672" s="60">
        <v>3</v>
      </c>
      <c r="E672" s="52" t="s">
        <v>1387</v>
      </c>
      <c r="F672" s="88">
        <v>1</v>
      </c>
    </row>
    <row r="673" spans="1:6" ht="16" x14ac:dyDescent="0.2">
      <c r="A673" s="56">
        <v>10</v>
      </c>
      <c r="B673" s="57">
        <v>5</v>
      </c>
      <c r="C673" s="57">
        <v>1</v>
      </c>
      <c r="D673" s="60">
        <v>4</v>
      </c>
      <c r="E673" s="52" t="s">
        <v>2029</v>
      </c>
      <c r="F673" s="88">
        <v>-1</v>
      </c>
    </row>
    <row r="674" spans="1:6" ht="32" x14ac:dyDescent="0.2">
      <c r="A674" s="56">
        <v>10</v>
      </c>
      <c r="B674" s="57">
        <v>5</v>
      </c>
      <c r="C674" s="57">
        <v>1</v>
      </c>
      <c r="D674" s="60">
        <v>5</v>
      </c>
      <c r="E674" s="52" t="s">
        <v>1388</v>
      </c>
      <c r="F674" s="88">
        <v>1</v>
      </c>
    </row>
    <row r="675" spans="1:6" ht="16" x14ac:dyDescent="0.2">
      <c r="A675" s="56">
        <v>10</v>
      </c>
      <c r="B675" s="57">
        <v>5</v>
      </c>
      <c r="C675" s="57">
        <v>1</v>
      </c>
      <c r="D675" s="60">
        <v>6</v>
      </c>
      <c r="E675" s="52" t="s">
        <v>1389</v>
      </c>
      <c r="F675" s="88">
        <v>0.5</v>
      </c>
    </row>
    <row r="676" spans="1:6" ht="48" x14ac:dyDescent="0.2">
      <c r="A676" s="56">
        <v>10</v>
      </c>
      <c r="B676" s="57">
        <v>5</v>
      </c>
      <c r="C676" s="57">
        <v>1</v>
      </c>
      <c r="D676" s="52">
        <v>7</v>
      </c>
      <c r="E676" s="52" t="s">
        <v>1390</v>
      </c>
      <c r="F676" s="85">
        <v>1</v>
      </c>
    </row>
    <row r="677" spans="1:6" ht="16" x14ac:dyDescent="0.2">
      <c r="A677" s="56">
        <v>10</v>
      </c>
      <c r="B677" s="57">
        <v>5</v>
      </c>
      <c r="C677" s="57">
        <v>2</v>
      </c>
      <c r="D677" s="60">
        <v>1</v>
      </c>
      <c r="E677" s="52" t="s">
        <v>1391</v>
      </c>
      <c r="F677" s="88">
        <v>1</v>
      </c>
    </row>
    <row r="678" spans="1:6" ht="16" x14ac:dyDescent="0.2">
      <c r="A678" s="56">
        <v>10</v>
      </c>
      <c r="B678" s="57">
        <v>5</v>
      </c>
      <c r="C678" s="57">
        <v>2</v>
      </c>
      <c r="D678" s="60">
        <v>2</v>
      </c>
      <c r="E678" s="52" t="s">
        <v>1392</v>
      </c>
      <c r="F678" s="88">
        <v>1</v>
      </c>
    </row>
    <row r="679" spans="1:6" ht="20" customHeight="1" x14ac:dyDescent="0.2">
      <c r="A679" s="56">
        <v>10</v>
      </c>
      <c r="B679" s="57">
        <v>5</v>
      </c>
      <c r="C679" s="57">
        <v>2</v>
      </c>
      <c r="D679" s="60">
        <v>3</v>
      </c>
      <c r="E679" s="52" t="s">
        <v>238</v>
      </c>
      <c r="F679" s="88">
        <v>-1</v>
      </c>
    </row>
    <row r="680" spans="1:6" ht="16" x14ac:dyDescent="0.2">
      <c r="A680" s="56">
        <v>10</v>
      </c>
      <c r="B680" s="57">
        <v>5</v>
      </c>
      <c r="C680" s="57">
        <v>2</v>
      </c>
      <c r="D680" s="60">
        <v>4</v>
      </c>
      <c r="E680" s="52" t="s">
        <v>1393</v>
      </c>
      <c r="F680" s="88">
        <v>1</v>
      </c>
    </row>
    <row r="681" spans="1:6" ht="16" x14ac:dyDescent="0.2">
      <c r="A681" s="56">
        <v>10</v>
      </c>
      <c r="B681" s="57">
        <v>5</v>
      </c>
      <c r="C681" s="57">
        <v>2</v>
      </c>
      <c r="D681" s="60">
        <v>5</v>
      </c>
      <c r="E681" s="52" t="s">
        <v>1394</v>
      </c>
      <c r="F681" s="88">
        <v>0.5</v>
      </c>
    </row>
    <row r="682" spans="1:6" ht="16" x14ac:dyDescent="0.2">
      <c r="A682" s="56">
        <v>10</v>
      </c>
      <c r="B682" s="57">
        <v>5</v>
      </c>
      <c r="C682" s="57">
        <v>2</v>
      </c>
      <c r="D682" s="52">
        <v>6</v>
      </c>
      <c r="E682" s="52" t="s">
        <v>1395</v>
      </c>
      <c r="F682" s="85">
        <v>0.5</v>
      </c>
    </row>
    <row r="683" spans="1:6" ht="16" x14ac:dyDescent="0.2">
      <c r="A683" s="56">
        <v>10</v>
      </c>
      <c r="B683" s="57">
        <v>6</v>
      </c>
      <c r="C683" s="57">
        <v>1</v>
      </c>
      <c r="D683" s="60">
        <v>1</v>
      </c>
      <c r="E683" s="52" t="s">
        <v>1396</v>
      </c>
      <c r="F683" s="88">
        <v>0.5</v>
      </c>
    </row>
    <row r="684" spans="1:6" ht="32" x14ac:dyDescent="0.2">
      <c r="A684" s="56">
        <v>10</v>
      </c>
      <c r="B684" s="57">
        <v>6</v>
      </c>
      <c r="C684" s="57">
        <v>1</v>
      </c>
      <c r="D684" s="60">
        <v>2</v>
      </c>
      <c r="E684" s="52" t="s">
        <v>1397</v>
      </c>
      <c r="F684" s="88">
        <v>0.5</v>
      </c>
    </row>
    <row r="685" spans="1:6" ht="16" x14ac:dyDescent="0.2">
      <c r="A685" s="56">
        <v>10</v>
      </c>
      <c r="B685" s="57">
        <v>6</v>
      </c>
      <c r="C685" s="57">
        <v>1</v>
      </c>
      <c r="D685" s="60">
        <v>3</v>
      </c>
      <c r="E685" s="52" t="s">
        <v>1398</v>
      </c>
      <c r="F685" s="88">
        <v>0.5</v>
      </c>
    </row>
    <row r="686" spans="1:6" ht="16" x14ac:dyDescent="0.2">
      <c r="A686" s="56">
        <v>10</v>
      </c>
      <c r="B686" s="57">
        <v>6</v>
      </c>
      <c r="C686" s="57">
        <v>1</v>
      </c>
      <c r="D686" s="60">
        <v>4</v>
      </c>
      <c r="E686" s="52" t="s">
        <v>1399</v>
      </c>
      <c r="F686" s="88">
        <v>0.5</v>
      </c>
    </row>
    <row r="687" spans="1:6" ht="16" x14ac:dyDescent="0.2">
      <c r="A687" s="56">
        <v>10</v>
      </c>
      <c r="B687" s="57">
        <v>6</v>
      </c>
      <c r="C687" s="57">
        <v>1</v>
      </c>
      <c r="D687" s="60">
        <v>5</v>
      </c>
      <c r="E687" s="52" t="s">
        <v>1400</v>
      </c>
      <c r="F687" s="88">
        <v>0.5</v>
      </c>
    </row>
    <row r="688" spans="1:6" ht="16" x14ac:dyDescent="0.2">
      <c r="A688" s="56">
        <v>10</v>
      </c>
      <c r="B688" s="57">
        <v>6</v>
      </c>
      <c r="C688" s="57">
        <v>1</v>
      </c>
      <c r="D688" s="60">
        <v>6</v>
      </c>
      <c r="E688" s="52" t="s">
        <v>1401</v>
      </c>
      <c r="F688" s="88">
        <v>0.5</v>
      </c>
    </row>
    <row r="689" spans="1:6" ht="16" x14ac:dyDescent="0.2">
      <c r="A689" s="56">
        <v>10</v>
      </c>
      <c r="B689" s="57">
        <v>6</v>
      </c>
      <c r="C689" s="57">
        <v>1</v>
      </c>
      <c r="D689" s="60">
        <v>7</v>
      </c>
      <c r="E689" s="52" t="s">
        <v>1402</v>
      </c>
      <c r="F689" s="88">
        <v>0.3</v>
      </c>
    </row>
    <row r="690" spans="1:6" ht="16" x14ac:dyDescent="0.2">
      <c r="A690" s="56">
        <v>10</v>
      </c>
      <c r="B690" s="57">
        <v>6</v>
      </c>
      <c r="C690" s="57">
        <v>1</v>
      </c>
      <c r="D690" s="60">
        <v>8</v>
      </c>
      <c r="E690" s="52" t="s">
        <v>1403</v>
      </c>
      <c r="F690" s="88">
        <v>0.3</v>
      </c>
    </row>
    <row r="691" spans="1:6" ht="16" x14ac:dyDescent="0.2">
      <c r="A691" s="56">
        <v>10</v>
      </c>
      <c r="B691" s="57">
        <v>6</v>
      </c>
      <c r="C691" s="57">
        <v>1</v>
      </c>
      <c r="D691" s="60">
        <v>9</v>
      </c>
      <c r="E691" s="52" t="s">
        <v>1404</v>
      </c>
      <c r="F691" s="88">
        <v>0.5</v>
      </c>
    </row>
    <row r="692" spans="1:6" ht="32" x14ac:dyDescent="0.2">
      <c r="A692" s="56">
        <v>10</v>
      </c>
      <c r="B692" s="57">
        <v>6</v>
      </c>
      <c r="C692" s="57">
        <v>1</v>
      </c>
      <c r="D692" s="60">
        <v>10</v>
      </c>
      <c r="E692" s="52" t="s">
        <v>1405</v>
      </c>
      <c r="F692" s="88">
        <v>0.5</v>
      </c>
    </row>
    <row r="693" spans="1:6" ht="16" x14ac:dyDescent="0.2">
      <c r="A693" s="56">
        <v>10</v>
      </c>
      <c r="B693" s="57">
        <v>6</v>
      </c>
      <c r="C693" s="57">
        <v>1</v>
      </c>
      <c r="D693" s="60">
        <v>11</v>
      </c>
      <c r="E693" s="52" t="s">
        <v>1406</v>
      </c>
      <c r="F693" s="88">
        <v>0.5</v>
      </c>
    </row>
    <row r="694" spans="1:6" ht="16" x14ac:dyDescent="0.2">
      <c r="A694" s="56">
        <v>10</v>
      </c>
      <c r="B694" s="57">
        <v>6</v>
      </c>
      <c r="C694" s="57">
        <v>1</v>
      </c>
      <c r="D694" s="60">
        <v>12</v>
      </c>
      <c r="E694" s="52" t="s">
        <v>1407</v>
      </c>
      <c r="F694" s="88">
        <v>0.5</v>
      </c>
    </row>
    <row r="695" spans="1:6" ht="16" x14ac:dyDescent="0.2">
      <c r="A695" s="56">
        <v>10</v>
      </c>
      <c r="B695" s="57">
        <v>6</v>
      </c>
      <c r="C695" s="57">
        <v>1</v>
      </c>
      <c r="D695" s="60">
        <v>13</v>
      </c>
      <c r="E695" s="52" t="s">
        <v>1408</v>
      </c>
      <c r="F695" s="88">
        <v>0.5</v>
      </c>
    </row>
    <row r="696" spans="1:6" ht="16" x14ac:dyDescent="0.2">
      <c r="A696" s="56">
        <v>10</v>
      </c>
      <c r="B696" s="57">
        <v>6</v>
      </c>
      <c r="C696" s="57">
        <v>1</v>
      </c>
      <c r="D696" s="60">
        <v>14</v>
      </c>
      <c r="E696" s="52" t="s">
        <v>1409</v>
      </c>
      <c r="F696" s="88">
        <v>0.5</v>
      </c>
    </row>
    <row r="697" spans="1:6" ht="16" x14ac:dyDescent="0.2">
      <c r="A697" s="56">
        <v>10</v>
      </c>
      <c r="B697" s="57">
        <v>6</v>
      </c>
      <c r="C697" s="57">
        <v>1</v>
      </c>
      <c r="D697" s="60">
        <v>15</v>
      </c>
      <c r="E697" s="52" t="s">
        <v>1410</v>
      </c>
      <c r="F697" s="88">
        <v>0.5</v>
      </c>
    </row>
    <row r="698" spans="1:6" ht="16" x14ac:dyDescent="0.2">
      <c r="A698" s="56">
        <v>10</v>
      </c>
      <c r="B698" s="57">
        <v>6</v>
      </c>
      <c r="C698" s="57">
        <v>1</v>
      </c>
      <c r="D698" s="60">
        <v>16</v>
      </c>
      <c r="E698" s="52" t="s">
        <v>1411</v>
      </c>
      <c r="F698" s="88">
        <v>0.5</v>
      </c>
    </row>
    <row r="699" spans="1:6" ht="16" x14ac:dyDescent="0.2">
      <c r="A699" s="56">
        <v>10</v>
      </c>
      <c r="B699" s="57">
        <v>6</v>
      </c>
      <c r="C699" s="57">
        <v>1</v>
      </c>
      <c r="D699" s="60">
        <v>17</v>
      </c>
      <c r="E699" s="52" t="s">
        <v>1412</v>
      </c>
      <c r="F699" s="88">
        <v>0.5</v>
      </c>
    </row>
    <row r="700" spans="1:6" ht="16" x14ac:dyDescent="0.2">
      <c r="A700" s="56">
        <v>10</v>
      </c>
      <c r="B700" s="57">
        <v>6</v>
      </c>
      <c r="C700" s="57">
        <v>1</v>
      </c>
      <c r="D700" s="52">
        <v>18</v>
      </c>
      <c r="E700" s="52" t="s">
        <v>1413</v>
      </c>
      <c r="F700" s="88">
        <v>0.5</v>
      </c>
    </row>
    <row r="701" spans="1:6" ht="16" x14ac:dyDescent="0.2">
      <c r="A701" s="56">
        <v>11</v>
      </c>
      <c r="B701" s="57">
        <v>1</v>
      </c>
      <c r="C701" s="57">
        <v>1</v>
      </c>
      <c r="D701" s="71">
        <v>1</v>
      </c>
      <c r="E701" s="71" t="s">
        <v>1422</v>
      </c>
      <c r="F701" s="90">
        <v>5</v>
      </c>
    </row>
    <row r="702" spans="1:6" ht="16" x14ac:dyDescent="0.2">
      <c r="A702" s="56">
        <v>11</v>
      </c>
      <c r="B702" s="57">
        <v>1</v>
      </c>
      <c r="C702" s="57">
        <v>2</v>
      </c>
      <c r="D702" s="52">
        <v>1</v>
      </c>
      <c r="E702" s="52" t="s">
        <v>1423</v>
      </c>
      <c r="F702" s="88">
        <v>0.5</v>
      </c>
    </row>
    <row r="703" spans="1:6" ht="16" x14ac:dyDescent="0.2">
      <c r="A703" s="56">
        <v>11</v>
      </c>
      <c r="B703" s="57">
        <v>1</v>
      </c>
      <c r="C703" s="57">
        <v>2</v>
      </c>
      <c r="D703" s="52">
        <v>2</v>
      </c>
      <c r="E703" s="52" t="s">
        <v>198</v>
      </c>
      <c r="F703" s="88">
        <v>0.5</v>
      </c>
    </row>
    <row r="704" spans="1:6" ht="16" x14ac:dyDescent="0.2">
      <c r="A704" s="56">
        <v>11</v>
      </c>
      <c r="B704" s="57">
        <v>1</v>
      </c>
      <c r="C704" s="57">
        <v>2</v>
      </c>
      <c r="D704" s="52">
        <v>3</v>
      </c>
      <c r="E704" s="52" t="s">
        <v>1424</v>
      </c>
      <c r="F704" s="88">
        <v>0.5</v>
      </c>
    </row>
    <row r="705" spans="1:6" ht="16" x14ac:dyDescent="0.2">
      <c r="A705" s="56">
        <v>11</v>
      </c>
      <c r="B705" s="57">
        <v>1</v>
      </c>
      <c r="C705" s="57">
        <v>2</v>
      </c>
      <c r="D705" s="52">
        <v>4</v>
      </c>
      <c r="E705" s="52" t="s">
        <v>1425</v>
      </c>
      <c r="F705" s="88">
        <v>0.5</v>
      </c>
    </row>
    <row r="706" spans="1:6" ht="16" x14ac:dyDescent="0.2">
      <c r="A706" s="56">
        <v>11</v>
      </c>
      <c r="B706" s="73">
        <v>2</v>
      </c>
      <c r="C706" s="73">
        <v>1</v>
      </c>
      <c r="D706" s="60">
        <v>1</v>
      </c>
      <c r="E706" s="52" t="s">
        <v>1414</v>
      </c>
      <c r="F706" s="88">
        <v>0.5</v>
      </c>
    </row>
    <row r="707" spans="1:6" ht="16" x14ac:dyDescent="0.2">
      <c r="A707" s="56">
        <v>11</v>
      </c>
      <c r="B707" s="73">
        <v>2</v>
      </c>
      <c r="C707" s="73">
        <v>1</v>
      </c>
      <c r="D707" s="60">
        <v>2</v>
      </c>
      <c r="E707" s="52" t="s">
        <v>1415</v>
      </c>
      <c r="F707" s="88">
        <v>0.5</v>
      </c>
    </row>
    <row r="708" spans="1:6" ht="16" x14ac:dyDescent="0.2">
      <c r="A708" s="56">
        <v>11</v>
      </c>
      <c r="B708" s="73">
        <v>2</v>
      </c>
      <c r="C708" s="73">
        <v>1</v>
      </c>
      <c r="D708" s="60">
        <v>3</v>
      </c>
      <c r="E708" s="52" t="s">
        <v>1416</v>
      </c>
      <c r="F708" s="88">
        <v>0.5</v>
      </c>
    </row>
    <row r="709" spans="1:6" ht="16" x14ac:dyDescent="0.2">
      <c r="A709" s="56">
        <v>11</v>
      </c>
      <c r="B709" s="73">
        <v>2</v>
      </c>
      <c r="C709" s="73">
        <v>1</v>
      </c>
      <c r="D709" s="52">
        <v>4</v>
      </c>
      <c r="E709" s="52" t="s">
        <v>1417</v>
      </c>
      <c r="F709" s="88">
        <v>0.5</v>
      </c>
    </row>
    <row r="710" spans="1:6" ht="16" x14ac:dyDescent="0.2">
      <c r="A710" s="56">
        <v>11</v>
      </c>
      <c r="B710" s="73">
        <v>2</v>
      </c>
      <c r="C710" s="73">
        <v>1</v>
      </c>
      <c r="D710" s="52">
        <v>5</v>
      </c>
      <c r="E710" s="52" t="s">
        <v>1418</v>
      </c>
      <c r="F710" s="88">
        <v>0.5</v>
      </c>
    </row>
    <row r="711" spans="1:6" ht="16" x14ac:dyDescent="0.2">
      <c r="A711" s="56">
        <v>11</v>
      </c>
      <c r="B711" s="73">
        <v>2</v>
      </c>
      <c r="C711" s="73">
        <v>1</v>
      </c>
      <c r="D711" s="52">
        <v>6</v>
      </c>
      <c r="E711" s="52" t="s">
        <v>1419</v>
      </c>
      <c r="F711" s="88">
        <v>0.5</v>
      </c>
    </row>
    <row r="712" spans="1:6" ht="16" x14ac:dyDescent="0.2">
      <c r="A712" s="56">
        <v>11</v>
      </c>
      <c r="B712" s="57">
        <v>3</v>
      </c>
      <c r="C712" s="57">
        <v>1</v>
      </c>
      <c r="D712" s="52">
        <v>1</v>
      </c>
      <c r="E712" s="52" t="s">
        <v>1420</v>
      </c>
      <c r="F712" s="85">
        <v>2</v>
      </c>
    </row>
    <row r="713" spans="1:6" ht="16" x14ac:dyDescent="0.2">
      <c r="A713" s="56">
        <v>11</v>
      </c>
      <c r="B713" s="57">
        <v>3</v>
      </c>
      <c r="C713" s="57">
        <v>1</v>
      </c>
      <c r="D713" s="52">
        <v>2</v>
      </c>
      <c r="E713" s="52" t="s">
        <v>1467</v>
      </c>
      <c r="F713" s="85">
        <v>2</v>
      </c>
    </row>
    <row r="714" spans="1:6" ht="16" x14ac:dyDescent="0.2">
      <c r="A714" s="56">
        <v>11</v>
      </c>
      <c r="B714" s="57">
        <v>3</v>
      </c>
      <c r="C714" s="57">
        <v>1</v>
      </c>
      <c r="D714" s="52">
        <v>3</v>
      </c>
      <c r="E714" s="52" t="s">
        <v>1421</v>
      </c>
      <c r="F714" s="85">
        <v>1</v>
      </c>
    </row>
    <row r="715" spans="1:6" ht="16" x14ac:dyDescent="0.2">
      <c r="A715" s="56">
        <v>11</v>
      </c>
      <c r="B715" s="57">
        <v>3</v>
      </c>
      <c r="C715" s="57">
        <v>2</v>
      </c>
      <c r="D715" s="52">
        <v>1</v>
      </c>
      <c r="E715" s="52" t="s">
        <v>1426</v>
      </c>
      <c r="F715" s="85">
        <v>1</v>
      </c>
    </row>
    <row r="716" spans="1:6" ht="16" x14ac:dyDescent="0.2">
      <c r="A716" s="56">
        <v>11</v>
      </c>
      <c r="B716" s="57">
        <v>3</v>
      </c>
      <c r="C716" s="57">
        <v>2</v>
      </c>
      <c r="D716" s="71">
        <v>2</v>
      </c>
      <c r="E716" s="71" t="s">
        <v>1427</v>
      </c>
      <c r="F716" s="90">
        <v>1</v>
      </c>
    </row>
    <row r="717" spans="1:6" ht="16" x14ac:dyDescent="0.2">
      <c r="A717" s="56">
        <v>11</v>
      </c>
      <c r="B717" s="57">
        <v>3</v>
      </c>
      <c r="C717" s="57">
        <v>3</v>
      </c>
      <c r="D717" s="52">
        <v>1</v>
      </c>
      <c r="E717" s="52" t="s">
        <v>1428</v>
      </c>
      <c r="F717" s="85">
        <v>1</v>
      </c>
    </row>
    <row r="718" spans="1:6" ht="16" x14ac:dyDescent="0.2">
      <c r="A718" s="56">
        <v>11</v>
      </c>
      <c r="B718" s="57">
        <v>3</v>
      </c>
      <c r="C718" s="57">
        <v>3</v>
      </c>
      <c r="D718" s="52">
        <v>2</v>
      </c>
      <c r="E718" s="52" t="s">
        <v>1429</v>
      </c>
      <c r="F718" s="85">
        <v>1</v>
      </c>
    </row>
    <row r="719" spans="1:6" ht="16" x14ac:dyDescent="0.2">
      <c r="A719" s="56">
        <v>11</v>
      </c>
      <c r="B719" s="57">
        <v>3</v>
      </c>
      <c r="C719" s="57">
        <v>3</v>
      </c>
      <c r="D719" s="52">
        <v>3</v>
      </c>
      <c r="E719" s="52" t="s">
        <v>1430</v>
      </c>
      <c r="F719" s="85">
        <v>1</v>
      </c>
    </row>
    <row r="720" spans="1:6" ht="16" x14ac:dyDescent="0.2">
      <c r="A720" s="56">
        <v>11</v>
      </c>
      <c r="B720" s="57">
        <v>3</v>
      </c>
      <c r="C720" s="57">
        <v>4</v>
      </c>
      <c r="D720" s="52">
        <v>1</v>
      </c>
      <c r="E720" s="52" t="s">
        <v>1469</v>
      </c>
      <c r="F720" s="85">
        <v>1</v>
      </c>
    </row>
    <row r="721" spans="1:6" ht="32" x14ac:dyDescent="0.2">
      <c r="A721" s="56">
        <v>11</v>
      </c>
      <c r="B721" s="57">
        <v>3</v>
      </c>
      <c r="C721" s="57">
        <v>4</v>
      </c>
      <c r="D721" s="53">
        <v>2</v>
      </c>
      <c r="E721" s="52" t="s">
        <v>1468</v>
      </c>
      <c r="F721" s="85">
        <v>1</v>
      </c>
    </row>
    <row r="722" spans="1:6" ht="16" x14ac:dyDescent="0.2">
      <c r="A722" s="56">
        <v>11</v>
      </c>
      <c r="B722" s="58">
        <v>4</v>
      </c>
      <c r="C722" s="58">
        <v>1</v>
      </c>
      <c r="D722" s="53">
        <v>1</v>
      </c>
      <c r="E722" s="52" t="s">
        <v>1431</v>
      </c>
      <c r="F722" s="85">
        <v>1</v>
      </c>
    </row>
    <row r="723" spans="1:6" ht="16" x14ac:dyDescent="0.2">
      <c r="A723" s="56">
        <v>11</v>
      </c>
      <c r="B723" s="58">
        <v>4</v>
      </c>
      <c r="C723" s="58">
        <v>1</v>
      </c>
      <c r="D723" s="53">
        <v>2</v>
      </c>
      <c r="E723" s="52" t="s">
        <v>1432</v>
      </c>
      <c r="F723" s="85">
        <v>1</v>
      </c>
    </row>
    <row r="724" spans="1:6" ht="16" x14ac:dyDescent="0.2">
      <c r="A724" s="56">
        <v>11</v>
      </c>
      <c r="B724" s="58">
        <v>4</v>
      </c>
      <c r="C724" s="58">
        <v>1</v>
      </c>
      <c r="D724" s="54">
        <v>3</v>
      </c>
      <c r="E724" s="54" t="s">
        <v>1433</v>
      </c>
      <c r="F724" s="91">
        <v>1</v>
      </c>
    </row>
    <row r="725" spans="1:6" ht="16" x14ac:dyDescent="0.2">
      <c r="A725" s="56">
        <v>11</v>
      </c>
      <c r="B725" s="58">
        <v>4</v>
      </c>
      <c r="C725" s="58">
        <v>1</v>
      </c>
      <c r="D725" s="53">
        <v>4</v>
      </c>
      <c r="E725" s="53" t="s">
        <v>1434</v>
      </c>
      <c r="F725" s="88">
        <v>1</v>
      </c>
    </row>
    <row r="726" spans="1:6" ht="32" x14ac:dyDescent="0.2">
      <c r="A726" s="56">
        <v>11</v>
      </c>
      <c r="B726" s="58">
        <v>4</v>
      </c>
      <c r="C726" s="58">
        <v>1</v>
      </c>
      <c r="D726" s="53">
        <v>5</v>
      </c>
      <c r="E726" s="53" t="s">
        <v>1435</v>
      </c>
      <c r="F726" s="88">
        <v>1</v>
      </c>
    </row>
    <row r="727" spans="1:6" ht="16" x14ac:dyDescent="0.2">
      <c r="A727" s="56">
        <v>11</v>
      </c>
      <c r="B727" s="58">
        <v>4</v>
      </c>
      <c r="C727" s="58">
        <v>1</v>
      </c>
      <c r="D727" s="53">
        <v>6</v>
      </c>
      <c r="E727" s="53" t="s">
        <v>1436</v>
      </c>
      <c r="F727" s="88">
        <v>1</v>
      </c>
    </row>
    <row r="728" spans="1:6" ht="16" x14ac:dyDescent="0.2">
      <c r="A728" s="56">
        <v>11</v>
      </c>
      <c r="B728" s="58">
        <v>4</v>
      </c>
      <c r="C728" s="58">
        <v>1</v>
      </c>
      <c r="D728" s="53">
        <v>7</v>
      </c>
      <c r="E728" s="53" t="s">
        <v>1437</v>
      </c>
      <c r="F728" s="88">
        <v>1</v>
      </c>
    </row>
    <row r="729" spans="1:6" ht="16" x14ac:dyDescent="0.2">
      <c r="A729" s="56">
        <v>11</v>
      </c>
      <c r="B729" s="58">
        <v>4</v>
      </c>
      <c r="C729" s="58">
        <v>1</v>
      </c>
      <c r="D729" s="53">
        <v>8</v>
      </c>
      <c r="E729" s="52" t="s">
        <v>1438</v>
      </c>
      <c r="F729" s="85">
        <v>1</v>
      </c>
    </row>
    <row r="730" spans="1:6" ht="16" x14ac:dyDescent="0.2">
      <c r="A730" s="56">
        <v>11</v>
      </c>
      <c r="B730" s="58">
        <v>4</v>
      </c>
      <c r="C730" s="58">
        <v>1</v>
      </c>
      <c r="D730" s="53">
        <v>9</v>
      </c>
      <c r="E730" s="52" t="s">
        <v>1439</v>
      </c>
      <c r="F730" s="88">
        <v>1</v>
      </c>
    </row>
    <row r="731" spans="1:6" ht="16" x14ac:dyDescent="0.2">
      <c r="A731" s="56">
        <v>11</v>
      </c>
      <c r="B731" s="58">
        <v>4</v>
      </c>
      <c r="C731" s="58">
        <v>2</v>
      </c>
      <c r="D731" s="53">
        <v>1</v>
      </c>
      <c r="E731" s="52" t="s">
        <v>1440</v>
      </c>
      <c r="F731" s="88">
        <v>1</v>
      </c>
    </row>
    <row r="732" spans="1:6" ht="16" x14ac:dyDescent="0.2">
      <c r="A732" s="56">
        <v>11</v>
      </c>
      <c r="B732" s="58">
        <v>4</v>
      </c>
      <c r="C732" s="58">
        <v>2</v>
      </c>
      <c r="D732" s="53">
        <v>2</v>
      </c>
      <c r="E732" s="52" t="s">
        <v>1441</v>
      </c>
      <c r="F732" s="88">
        <v>1</v>
      </c>
    </row>
    <row r="733" spans="1:6" ht="16" x14ac:dyDescent="0.2">
      <c r="A733" s="56">
        <v>11</v>
      </c>
      <c r="B733" s="58">
        <v>4</v>
      </c>
      <c r="C733" s="58">
        <v>2</v>
      </c>
      <c r="D733" s="54">
        <v>3</v>
      </c>
      <c r="E733" s="52" t="s">
        <v>1442</v>
      </c>
      <c r="F733" s="88">
        <v>1</v>
      </c>
    </row>
    <row r="734" spans="1:6" ht="16" x14ac:dyDescent="0.2">
      <c r="A734" s="56">
        <v>11</v>
      </c>
      <c r="B734" s="58">
        <v>4</v>
      </c>
      <c r="C734" s="58">
        <v>2</v>
      </c>
      <c r="D734" s="53">
        <v>4</v>
      </c>
      <c r="E734" s="54" t="s">
        <v>1443</v>
      </c>
      <c r="F734" s="88">
        <v>1</v>
      </c>
    </row>
    <row r="735" spans="1:6" ht="16" x14ac:dyDescent="0.2">
      <c r="A735" s="56">
        <v>11</v>
      </c>
      <c r="B735" s="58">
        <v>4</v>
      </c>
      <c r="C735" s="58">
        <v>2</v>
      </c>
      <c r="D735" s="53">
        <v>5</v>
      </c>
      <c r="E735" s="53" t="s">
        <v>1444</v>
      </c>
      <c r="F735" s="88">
        <v>0.5</v>
      </c>
    </row>
    <row r="736" spans="1:6" ht="16" x14ac:dyDescent="0.2">
      <c r="A736" s="56">
        <v>11</v>
      </c>
      <c r="B736" s="58">
        <v>5</v>
      </c>
      <c r="C736" s="58">
        <v>1</v>
      </c>
      <c r="D736" s="53">
        <v>1</v>
      </c>
      <c r="E736" s="53" t="s">
        <v>1445</v>
      </c>
      <c r="F736" s="88">
        <v>0.5</v>
      </c>
    </row>
    <row r="737" spans="1:6" ht="16" x14ac:dyDescent="0.2">
      <c r="A737" s="56">
        <v>11</v>
      </c>
      <c r="B737" s="58">
        <v>5</v>
      </c>
      <c r="C737" s="58">
        <v>1</v>
      </c>
      <c r="D737" s="53">
        <v>2</v>
      </c>
      <c r="E737" s="53" t="s">
        <v>1446</v>
      </c>
      <c r="F737" s="88">
        <v>0.5</v>
      </c>
    </row>
    <row r="738" spans="1:6" ht="32" x14ac:dyDescent="0.2">
      <c r="A738" s="56">
        <v>11</v>
      </c>
      <c r="B738" s="58">
        <v>5</v>
      </c>
      <c r="C738" s="58">
        <v>1</v>
      </c>
      <c r="D738" s="54">
        <v>3</v>
      </c>
      <c r="E738" s="53" t="s">
        <v>1447</v>
      </c>
      <c r="F738" s="88">
        <v>1</v>
      </c>
    </row>
    <row r="739" spans="1:6" ht="32" x14ac:dyDescent="0.2">
      <c r="A739" s="56">
        <v>11</v>
      </c>
      <c r="B739" s="58">
        <v>5</v>
      </c>
      <c r="C739" s="58">
        <v>1</v>
      </c>
      <c r="D739" s="53">
        <v>4</v>
      </c>
      <c r="E739" s="52" t="s">
        <v>1448</v>
      </c>
      <c r="F739" s="88">
        <v>1</v>
      </c>
    </row>
    <row r="740" spans="1:6" ht="16" x14ac:dyDescent="0.2">
      <c r="A740" s="56">
        <v>11</v>
      </c>
      <c r="B740" s="58">
        <v>5</v>
      </c>
      <c r="C740" s="58">
        <v>1</v>
      </c>
      <c r="D740" s="53">
        <v>5</v>
      </c>
      <c r="E740" s="52" t="s">
        <v>1449</v>
      </c>
      <c r="F740" s="88">
        <v>1</v>
      </c>
    </row>
    <row r="741" spans="1:6" ht="16" x14ac:dyDescent="0.2">
      <c r="A741" s="56">
        <v>11</v>
      </c>
      <c r="B741" s="58">
        <v>5</v>
      </c>
      <c r="C741" s="58">
        <v>1</v>
      </c>
      <c r="D741" s="53">
        <v>6</v>
      </c>
      <c r="E741" s="52" t="s">
        <v>1450</v>
      </c>
      <c r="F741" s="85">
        <v>0.5</v>
      </c>
    </row>
    <row r="742" spans="1:6" ht="32" x14ac:dyDescent="0.2">
      <c r="A742" s="56">
        <v>11</v>
      </c>
      <c r="B742" s="58">
        <v>5</v>
      </c>
      <c r="C742" s="58">
        <v>1</v>
      </c>
      <c r="D742" s="53">
        <v>7</v>
      </c>
      <c r="E742" s="52" t="s">
        <v>1451</v>
      </c>
      <c r="F742" s="88">
        <v>0.5</v>
      </c>
    </row>
    <row r="743" spans="1:6" ht="16" x14ac:dyDescent="0.2">
      <c r="A743" s="56">
        <v>11</v>
      </c>
      <c r="B743" s="58">
        <v>5</v>
      </c>
      <c r="C743" s="58">
        <v>1</v>
      </c>
      <c r="D743" s="53">
        <v>8</v>
      </c>
      <c r="E743" s="52" t="s">
        <v>1452</v>
      </c>
      <c r="F743" s="88">
        <v>0.5</v>
      </c>
    </row>
    <row r="744" spans="1:6" ht="16" x14ac:dyDescent="0.2">
      <c r="A744" s="56">
        <v>11</v>
      </c>
      <c r="B744" s="58">
        <v>6</v>
      </c>
      <c r="C744" s="58">
        <v>1</v>
      </c>
      <c r="D744" s="54">
        <v>1</v>
      </c>
      <c r="E744" s="54" t="s">
        <v>1453</v>
      </c>
      <c r="F744" s="91">
        <v>1</v>
      </c>
    </row>
    <row r="745" spans="1:6" ht="16" x14ac:dyDescent="0.2">
      <c r="A745" s="56">
        <v>11</v>
      </c>
      <c r="B745" s="58">
        <v>6</v>
      </c>
      <c r="C745" s="58">
        <v>1</v>
      </c>
      <c r="D745" s="53">
        <v>2</v>
      </c>
      <c r="E745" s="53" t="s">
        <v>1454</v>
      </c>
      <c r="F745" s="88">
        <v>1</v>
      </c>
    </row>
    <row r="746" spans="1:6" ht="16" x14ac:dyDescent="0.2">
      <c r="A746" s="56">
        <v>11</v>
      </c>
      <c r="B746" s="58">
        <v>6</v>
      </c>
      <c r="C746" s="58">
        <v>1</v>
      </c>
      <c r="D746" s="53">
        <v>3</v>
      </c>
      <c r="E746" s="53" t="s">
        <v>1455</v>
      </c>
      <c r="F746" s="88">
        <v>1</v>
      </c>
    </row>
    <row r="747" spans="1:6" ht="16" x14ac:dyDescent="0.2">
      <c r="A747" s="56">
        <v>11</v>
      </c>
      <c r="B747" s="58">
        <v>6</v>
      </c>
      <c r="C747" s="58">
        <v>1</v>
      </c>
      <c r="D747" s="53">
        <v>4</v>
      </c>
      <c r="E747" s="52" t="s">
        <v>1456</v>
      </c>
      <c r="F747" s="85">
        <v>1</v>
      </c>
    </row>
    <row r="748" spans="1:6" ht="16" x14ac:dyDescent="0.2">
      <c r="A748" s="56">
        <v>11</v>
      </c>
      <c r="B748" s="58">
        <v>7</v>
      </c>
      <c r="C748" s="58">
        <v>1</v>
      </c>
      <c r="D748" s="53">
        <v>1</v>
      </c>
      <c r="E748" s="53" t="s">
        <v>1457</v>
      </c>
      <c r="F748" s="88">
        <v>0.5</v>
      </c>
    </row>
    <row r="749" spans="1:6" ht="16" x14ac:dyDescent="0.2">
      <c r="A749" s="56">
        <v>11</v>
      </c>
      <c r="B749" s="58">
        <v>7</v>
      </c>
      <c r="C749" s="58">
        <v>1</v>
      </c>
      <c r="D749" s="53">
        <v>2</v>
      </c>
      <c r="E749" s="52" t="s">
        <v>1458</v>
      </c>
      <c r="F749" s="88">
        <v>0.5</v>
      </c>
    </row>
    <row r="750" spans="1:6" ht="16" x14ac:dyDescent="0.2">
      <c r="A750" s="56">
        <v>11</v>
      </c>
      <c r="B750" s="58">
        <v>7</v>
      </c>
      <c r="C750" s="58">
        <v>1</v>
      </c>
      <c r="D750" s="54">
        <v>3</v>
      </c>
      <c r="E750" s="52" t="s">
        <v>1459</v>
      </c>
      <c r="F750" s="88">
        <v>0.5</v>
      </c>
    </row>
    <row r="751" spans="1:6" ht="16" x14ac:dyDescent="0.2">
      <c r="A751" s="56">
        <v>11</v>
      </c>
      <c r="B751" s="58">
        <v>7</v>
      </c>
      <c r="C751" s="58">
        <v>1</v>
      </c>
      <c r="D751" s="53">
        <v>4</v>
      </c>
      <c r="E751" s="52" t="s">
        <v>1460</v>
      </c>
      <c r="F751" s="88">
        <v>0.5</v>
      </c>
    </row>
    <row r="752" spans="1:6" ht="16" x14ac:dyDescent="0.2">
      <c r="A752" s="56">
        <v>11</v>
      </c>
      <c r="B752" s="58">
        <v>7</v>
      </c>
      <c r="C752" s="58">
        <v>1</v>
      </c>
      <c r="D752" s="53">
        <v>5</v>
      </c>
      <c r="E752" s="52" t="s">
        <v>1461</v>
      </c>
      <c r="F752" s="88">
        <v>0.5</v>
      </c>
    </row>
    <row r="753" spans="1:6" ht="16" x14ac:dyDescent="0.2">
      <c r="A753" s="56">
        <v>11</v>
      </c>
      <c r="B753" s="58">
        <v>7</v>
      </c>
      <c r="C753" s="58">
        <v>1</v>
      </c>
      <c r="D753" s="53">
        <v>6</v>
      </c>
      <c r="E753" s="52" t="s">
        <v>1462</v>
      </c>
      <c r="F753" s="88">
        <v>0.5</v>
      </c>
    </row>
    <row r="754" spans="1:6" ht="16" x14ac:dyDescent="0.2">
      <c r="A754" s="56">
        <v>11</v>
      </c>
      <c r="B754" s="58">
        <v>7</v>
      </c>
      <c r="C754" s="58">
        <v>1</v>
      </c>
      <c r="D754" s="53">
        <v>7</v>
      </c>
      <c r="E754" s="54" t="s">
        <v>1463</v>
      </c>
      <c r="F754" s="88">
        <v>0.5</v>
      </c>
    </row>
    <row r="755" spans="1:6" ht="16" x14ac:dyDescent="0.2">
      <c r="A755" s="56">
        <v>11</v>
      </c>
      <c r="B755" s="58">
        <v>7</v>
      </c>
      <c r="C755" s="58">
        <v>1</v>
      </c>
      <c r="D755" s="53">
        <v>8</v>
      </c>
      <c r="E755" s="53" t="s">
        <v>1464</v>
      </c>
      <c r="F755" s="88">
        <v>0.5</v>
      </c>
    </row>
    <row r="756" spans="1:6" ht="16" x14ac:dyDescent="0.2">
      <c r="A756" s="56">
        <v>11</v>
      </c>
      <c r="B756" s="58">
        <v>7</v>
      </c>
      <c r="C756" s="58">
        <v>1</v>
      </c>
      <c r="D756" s="53">
        <v>9</v>
      </c>
      <c r="E756" s="52" t="s">
        <v>1465</v>
      </c>
      <c r="F756" s="88">
        <v>0.5</v>
      </c>
    </row>
    <row r="757" spans="1:6" ht="16" x14ac:dyDescent="0.2">
      <c r="A757" s="56">
        <v>11</v>
      </c>
      <c r="B757" s="58">
        <v>7</v>
      </c>
      <c r="C757" s="58">
        <v>1</v>
      </c>
      <c r="D757" s="53">
        <v>10</v>
      </c>
      <c r="E757" s="53" t="s">
        <v>1466</v>
      </c>
      <c r="F757" s="88">
        <v>0.5</v>
      </c>
    </row>
    <row r="758" spans="1:6" ht="16" x14ac:dyDescent="0.2">
      <c r="A758" s="59">
        <v>12</v>
      </c>
      <c r="B758" s="58">
        <v>1</v>
      </c>
      <c r="C758" s="58">
        <v>1</v>
      </c>
      <c r="D758" s="53">
        <v>1</v>
      </c>
      <c r="E758" s="62" t="s">
        <v>1470</v>
      </c>
      <c r="F758" s="88">
        <v>5</v>
      </c>
    </row>
    <row r="759" spans="1:6" ht="16" x14ac:dyDescent="0.2">
      <c r="A759" s="59">
        <v>12</v>
      </c>
      <c r="B759" s="58">
        <v>1</v>
      </c>
      <c r="C759" s="58">
        <v>2</v>
      </c>
      <c r="D759" s="53">
        <v>1</v>
      </c>
      <c r="E759" s="52" t="s">
        <v>1471</v>
      </c>
      <c r="F759" s="88">
        <v>0.5</v>
      </c>
    </row>
    <row r="760" spans="1:6" ht="16" x14ac:dyDescent="0.2">
      <c r="A760" s="59">
        <v>12</v>
      </c>
      <c r="B760" s="58">
        <v>1</v>
      </c>
      <c r="C760" s="58">
        <v>2</v>
      </c>
      <c r="D760" s="53">
        <v>2</v>
      </c>
      <c r="E760" s="52" t="s">
        <v>1472</v>
      </c>
      <c r="F760" s="88">
        <v>0.5</v>
      </c>
    </row>
    <row r="761" spans="1:6" ht="16" x14ac:dyDescent="0.2">
      <c r="A761" s="59">
        <v>12</v>
      </c>
      <c r="B761" s="58">
        <v>1</v>
      </c>
      <c r="C761" s="58">
        <v>2</v>
      </c>
      <c r="D761" s="53">
        <v>3</v>
      </c>
      <c r="E761" s="52" t="s">
        <v>1473</v>
      </c>
      <c r="F761" s="88">
        <v>0.5</v>
      </c>
    </row>
    <row r="762" spans="1:6" ht="16" x14ac:dyDescent="0.2">
      <c r="A762" s="59">
        <v>12</v>
      </c>
      <c r="B762" s="58">
        <v>1</v>
      </c>
      <c r="C762" s="58">
        <v>2</v>
      </c>
      <c r="D762" s="53">
        <v>4</v>
      </c>
      <c r="E762" s="52" t="s">
        <v>1474</v>
      </c>
      <c r="F762" s="88">
        <v>0.5</v>
      </c>
    </row>
    <row r="763" spans="1:6" ht="16" x14ac:dyDescent="0.2">
      <c r="A763" s="59">
        <v>12</v>
      </c>
      <c r="B763" s="58">
        <v>1</v>
      </c>
      <c r="C763" s="58">
        <v>2</v>
      </c>
      <c r="D763" s="53">
        <v>5</v>
      </c>
      <c r="E763" s="54" t="s">
        <v>1475</v>
      </c>
      <c r="F763" s="88">
        <v>0.5</v>
      </c>
    </row>
    <row r="764" spans="1:6" ht="16" x14ac:dyDescent="0.2">
      <c r="A764" s="59">
        <v>12</v>
      </c>
      <c r="B764" s="58">
        <v>1</v>
      </c>
      <c r="C764" s="58">
        <v>2</v>
      </c>
      <c r="D764" s="54">
        <v>6</v>
      </c>
      <c r="E764" s="53" t="s">
        <v>1476</v>
      </c>
      <c r="F764" s="88">
        <v>0.5</v>
      </c>
    </row>
    <row r="765" spans="1:6" ht="16" x14ac:dyDescent="0.2">
      <c r="A765" s="59">
        <v>12</v>
      </c>
      <c r="B765" s="58">
        <v>2</v>
      </c>
      <c r="C765" s="58">
        <v>1</v>
      </c>
      <c r="D765" s="53">
        <v>1</v>
      </c>
      <c r="E765" s="53" t="s">
        <v>1477</v>
      </c>
      <c r="F765" s="88">
        <v>0.5</v>
      </c>
    </row>
    <row r="766" spans="1:6" ht="16" x14ac:dyDescent="0.2">
      <c r="A766" s="59">
        <v>12</v>
      </c>
      <c r="B766" s="58">
        <v>2</v>
      </c>
      <c r="C766" s="58">
        <v>1</v>
      </c>
      <c r="D766" s="53">
        <v>2</v>
      </c>
      <c r="E766" s="53" t="s">
        <v>1478</v>
      </c>
      <c r="F766" s="88">
        <v>0.5</v>
      </c>
    </row>
    <row r="767" spans="1:6" ht="16" x14ac:dyDescent="0.2">
      <c r="A767" s="59">
        <v>12</v>
      </c>
      <c r="B767" s="58">
        <v>2</v>
      </c>
      <c r="C767" s="58">
        <v>1</v>
      </c>
      <c r="D767" s="53">
        <v>3</v>
      </c>
      <c r="E767" s="53" t="s">
        <v>1479</v>
      </c>
      <c r="F767" s="88">
        <v>0.5</v>
      </c>
    </row>
    <row r="768" spans="1:6" ht="16" x14ac:dyDescent="0.2">
      <c r="A768" s="59">
        <v>12</v>
      </c>
      <c r="B768" s="58">
        <v>2</v>
      </c>
      <c r="C768" s="58">
        <v>1</v>
      </c>
      <c r="D768" s="53">
        <v>4</v>
      </c>
      <c r="E768" s="52" t="s">
        <v>1480</v>
      </c>
      <c r="F768" s="88">
        <v>0.5</v>
      </c>
    </row>
    <row r="769" spans="1:6" ht="32" x14ac:dyDescent="0.2">
      <c r="A769" s="59">
        <v>12</v>
      </c>
      <c r="B769" s="58">
        <v>3</v>
      </c>
      <c r="C769" s="58">
        <v>1</v>
      </c>
      <c r="D769" s="53">
        <v>2</v>
      </c>
      <c r="E769" s="53" t="s">
        <v>1481</v>
      </c>
      <c r="F769" s="88">
        <v>1.5</v>
      </c>
    </row>
    <row r="770" spans="1:6" ht="16" x14ac:dyDescent="0.2">
      <c r="A770" s="59">
        <v>12</v>
      </c>
      <c r="B770" s="58">
        <v>3</v>
      </c>
      <c r="C770" s="58">
        <v>1</v>
      </c>
      <c r="D770" s="53">
        <v>3</v>
      </c>
      <c r="E770" s="53" t="s">
        <v>1482</v>
      </c>
      <c r="F770" s="88">
        <v>1.5</v>
      </c>
    </row>
    <row r="771" spans="1:6" ht="16" x14ac:dyDescent="0.2">
      <c r="A771" s="59">
        <v>12</v>
      </c>
      <c r="B771" s="58">
        <v>3</v>
      </c>
      <c r="C771" s="58">
        <v>1</v>
      </c>
      <c r="D771" s="53">
        <v>4</v>
      </c>
      <c r="E771" s="53" t="s">
        <v>1483</v>
      </c>
      <c r="F771" s="88">
        <v>1.5</v>
      </c>
    </row>
    <row r="772" spans="1:6" ht="16" x14ac:dyDescent="0.2">
      <c r="A772" s="59">
        <v>12</v>
      </c>
      <c r="B772" s="58">
        <v>3</v>
      </c>
      <c r="C772" s="58">
        <v>2</v>
      </c>
      <c r="D772" s="53">
        <v>1</v>
      </c>
      <c r="E772" s="52" t="s">
        <v>1484</v>
      </c>
      <c r="F772" s="88">
        <v>1</v>
      </c>
    </row>
    <row r="773" spans="1:6" ht="32" x14ac:dyDescent="0.2">
      <c r="A773" s="59">
        <v>12</v>
      </c>
      <c r="B773" s="58">
        <v>3</v>
      </c>
      <c r="C773" s="58">
        <v>2</v>
      </c>
      <c r="D773" s="53">
        <v>2</v>
      </c>
      <c r="E773" s="52" t="s">
        <v>1485</v>
      </c>
      <c r="F773" s="88">
        <v>1</v>
      </c>
    </row>
    <row r="774" spans="1:6" ht="16" x14ac:dyDescent="0.2">
      <c r="A774" s="59">
        <v>12</v>
      </c>
      <c r="B774" s="58">
        <v>3</v>
      </c>
      <c r="C774" s="58">
        <v>2</v>
      </c>
      <c r="D774" s="54">
        <v>3</v>
      </c>
      <c r="E774" s="54" t="s">
        <v>1486</v>
      </c>
      <c r="F774" s="88">
        <v>1</v>
      </c>
    </row>
    <row r="775" spans="1:6" ht="16" x14ac:dyDescent="0.2">
      <c r="A775" s="59">
        <v>12</v>
      </c>
      <c r="B775" s="58">
        <v>3</v>
      </c>
      <c r="C775" s="58">
        <v>2</v>
      </c>
      <c r="D775" s="53">
        <v>4</v>
      </c>
      <c r="E775" s="53" t="s">
        <v>1487</v>
      </c>
      <c r="F775" s="88">
        <v>1</v>
      </c>
    </row>
    <row r="776" spans="1:6" ht="16" x14ac:dyDescent="0.2">
      <c r="A776" s="59">
        <v>12</v>
      </c>
      <c r="B776" s="58">
        <v>3</v>
      </c>
      <c r="C776" s="58">
        <v>3</v>
      </c>
      <c r="D776" s="53">
        <v>1</v>
      </c>
      <c r="E776" s="53" t="s">
        <v>1490</v>
      </c>
      <c r="F776" s="88">
        <v>1</v>
      </c>
    </row>
    <row r="777" spans="1:6" ht="16" x14ac:dyDescent="0.2">
      <c r="A777" s="59">
        <v>12</v>
      </c>
      <c r="B777" s="58">
        <v>3</v>
      </c>
      <c r="C777" s="58">
        <v>4</v>
      </c>
      <c r="D777" s="53">
        <v>1</v>
      </c>
      <c r="E777" s="53" t="s">
        <v>1427</v>
      </c>
      <c r="F777" s="88">
        <v>1</v>
      </c>
    </row>
    <row r="778" spans="1:6" ht="16" x14ac:dyDescent="0.2">
      <c r="A778" s="59">
        <v>12</v>
      </c>
      <c r="B778" s="58">
        <v>3</v>
      </c>
      <c r="C778" s="58">
        <v>4</v>
      </c>
      <c r="D778" s="53">
        <v>2</v>
      </c>
      <c r="E778" s="52" t="s">
        <v>1488</v>
      </c>
      <c r="F778" s="88">
        <v>1</v>
      </c>
    </row>
    <row r="779" spans="1:6" ht="16" x14ac:dyDescent="0.2">
      <c r="A779" s="59">
        <v>12</v>
      </c>
      <c r="B779" s="58">
        <v>3</v>
      </c>
      <c r="C779" s="58">
        <v>4</v>
      </c>
      <c r="D779" s="53">
        <v>3</v>
      </c>
      <c r="E779" s="52" t="s">
        <v>1489</v>
      </c>
      <c r="F779" s="88">
        <v>1</v>
      </c>
    </row>
    <row r="780" spans="1:6" ht="16" x14ac:dyDescent="0.2">
      <c r="A780" s="59">
        <v>12</v>
      </c>
      <c r="B780" s="58">
        <v>4</v>
      </c>
      <c r="C780" s="58">
        <v>1</v>
      </c>
      <c r="D780" s="53">
        <v>1</v>
      </c>
      <c r="E780" s="52" t="s">
        <v>1491</v>
      </c>
      <c r="F780" s="88">
        <v>1</v>
      </c>
    </row>
    <row r="781" spans="1:6" ht="16" x14ac:dyDescent="0.2">
      <c r="A781" s="59">
        <v>12</v>
      </c>
      <c r="B781" s="58">
        <v>4</v>
      </c>
      <c r="C781" s="58">
        <v>1</v>
      </c>
      <c r="D781" s="53">
        <v>2</v>
      </c>
      <c r="E781" s="52" t="s">
        <v>1492</v>
      </c>
      <c r="F781" s="88">
        <v>1</v>
      </c>
    </row>
    <row r="782" spans="1:6" ht="16" x14ac:dyDescent="0.2">
      <c r="A782" s="59">
        <v>12</v>
      </c>
      <c r="B782" s="58">
        <v>4</v>
      </c>
      <c r="C782" s="58">
        <v>1</v>
      </c>
      <c r="D782" s="53">
        <v>3</v>
      </c>
      <c r="E782" s="53" t="s">
        <v>1493</v>
      </c>
      <c r="F782" s="88">
        <v>1</v>
      </c>
    </row>
    <row r="783" spans="1:6" ht="16" x14ac:dyDescent="0.2">
      <c r="A783" s="59">
        <v>12</v>
      </c>
      <c r="B783" s="58">
        <v>4</v>
      </c>
      <c r="C783" s="58">
        <v>1</v>
      </c>
      <c r="D783" s="53">
        <v>4</v>
      </c>
      <c r="E783" s="52" t="s">
        <v>1434</v>
      </c>
      <c r="F783" s="88">
        <v>1</v>
      </c>
    </row>
    <row r="784" spans="1:6" ht="16" x14ac:dyDescent="0.2">
      <c r="A784" s="59">
        <v>12</v>
      </c>
      <c r="B784" s="58">
        <v>4</v>
      </c>
      <c r="C784" s="58">
        <v>1</v>
      </c>
      <c r="D784" s="53">
        <v>5</v>
      </c>
      <c r="E784" s="52" t="s">
        <v>1494</v>
      </c>
      <c r="F784" s="88">
        <v>1</v>
      </c>
    </row>
    <row r="785" spans="1:6" ht="32" x14ac:dyDescent="0.2">
      <c r="A785" s="59">
        <v>12</v>
      </c>
      <c r="B785" s="58">
        <v>4</v>
      </c>
      <c r="C785" s="58">
        <v>1</v>
      </c>
      <c r="D785" s="54">
        <v>6</v>
      </c>
      <c r="E785" s="54" t="s">
        <v>1495</v>
      </c>
      <c r="F785" s="88">
        <v>1</v>
      </c>
    </row>
    <row r="786" spans="1:6" ht="16" x14ac:dyDescent="0.2">
      <c r="A786" s="59">
        <v>12</v>
      </c>
      <c r="B786" s="58">
        <v>4</v>
      </c>
      <c r="C786" s="58">
        <v>2</v>
      </c>
      <c r="D786" s="53">
        <v>1</v>
      </c>
      <c r="E786" s="53" t="s">
        <v>1496</v>
      </c>
      <c r="F786" s="88">
        <v>1</v>
      </c>
    </row>
    <row r="787" spans="1:6" ht="16" x14ac:dyDescent="0.2">
      <c r="A787" s="59">
        <v>12</v>
      </c>
      <c r="B787" s="58">
        <v>4</v>
      </c>
      <c r="C787" s="58">
        <v>2</v>
      </c>
      <c r="D787" s="53">
        <v>2</v>
      </c>
      <c r="E787" s="53" t="s">
        <v>1497</v>
      </c>
      <c r="F787" s="88">
        <v>1</v>
      </c>
    </row>
    <row r="788" spans="1:6" ht="16" x14ac:dyDescent="0.2">
      <c r="A788" s="59">
        <v>12</v>
      </c>
      <c r="B788" s="58">
        <v>4</v>
      </c>
      <c r="C788" s="58">
        <v>2</v>
      </c>
      <c r="D788" s="53">
        <v>3</v>
      </c>
      <c r="E788" s="55" t="s">
        <v>1498</v>
      </c>
      <c r="F788" s="88">
        <v>1</v>
      </c>
    </row>
    <row r="789" spans="1:6" ht="16" x14ac:dyDescent="0.2">
      <c r="A789" s="59">
        <v>12</v>
      </c>
      <c r="B789" s="58">
        <v>4</v>
      </c>
      <c r="C789" s="58">
        <v>2</v>
      </c>
      <c r="D789" s="53">
        <v>4</v>
      </c>
      <c r="E789" s="52" t="s">
        <v>1499</v>
      </c>
      <c r="F789" s="88">
        <v>1</v>
      </c>
    </row>
    <row r="790" spans="1:6" ht="16" x14ac:dyDescent="0.2">
      <c r="A790" s="59">
        <v>12</v>
      </c>
      <c r="B790" s="58">
        <v>5</v>
      </c>
      <c r="C790" s="58">
        <v>1</v>
      </c>
      <c r="D790" s="53">
        <v>1</v>
      </c>
      <c r="E790" s="52" t="s">
        <v>1500</v>
      </c>
      <c r="F790" s="88">
        <v>1</v>
      </c>
    </row>
    <row r="791" spans="1:6" ht="32" x14ac:dyDescent="0.2">
      <c r="A791" s="59">
        <v>12</v>
      </c>
      <c r="B791" s="58">
        <v>5</v>
      </c>
      <c r="C791" s="58">
        <v>1</v>
      </c>
      <c r="D791" s="53">
        <v>2</v>
      </c>
      <c r="E791" s="52" t="s">
        <v>1501</v>
      </c>
      <c r="F791" s="88">
        <v>1</v>
      </c>
    </row>
    <row r="792" spans="1:6" ht="16" x14ac:dyDescent="0.2">
      <c r="A792" s="59">
        <v>12</v>
      </c>
      <c r="B792" s="58">
        <v>5</v>
      </c>
      <c r="C792" s="58">
        <v>1</v>
      </c>
      <c r="D792" s="53">
        <v>3</v>
      </c>
      <c r="E792" s="52" t="s">
        <v>1502</v>
      </c>
      <c r="F792" s="88">
        <v>1</v>
      </c>
    </row>
    <row r="793" spans="1:6" ht="16" x14ac:dyDescent="0.2">
      <c r="A793" s="59">
        <v>12</v>
      </c>
      <c r="B793" s="58">
        <v>5</v>
      </c>
      <c r="C793" s="58">
        <v>1</v>
      </c>
      <c r="D793" s="53">
        <v>4</v>
      </c>
      <c r="E793" s="53" t="s">
        <v>1503</v>
      </c>
      <c r="F793" s="88">
        <v>1</v>
      </c>
    </row>
    <row r="794" spans="1:6" ht="16" x14ac:dyDescent="0.2">
      <c r="A794" s="59">
        <v>12</v>
      </c>
      <c r="B794" s="58">
        <v>5</v>
      </c>
      <c r="C794" s="58">
        <v>1</v>
      </c>
      <c r="D794" s="53">
        <v>5</v>
      </c>
      <c r="E794" s="53" t="s">
        <v>1504</v>
      </c>
      <c r="F794" s="88">
        <v>1</v>
      </c>
    </row>
    <row r="795" spans="1:6" ht="16" x14ac:dyDescent="0.2">
      <c r="A795" s="59">
        <v>12</v>
      </c>
      <c r="B795" s="58">
        <v>5</v>
      </c>
      <c r="C795" s="58">
        <v>1</v>
      </c>
      <c r="D795" s="53">
        <v>6</v>
      </c>
      <c r="E795" s="53" t="s">
        <v>1505</v>
      </c>
      <c r="F795" s="88">
        <v>1</v>
      </c>
    </row>
    <row r="796" spans="1:6" ht="16" x14ac:dyDescent="0.2">
      <c r="A796" s="59">
        <v>12</v>
      </c>
      <c r="B796" s="58">
        <v>5</v>
      </c>
      <c r="C796" s="58">
        <v>1</v>
      </c>
      <c r="D796" s="53">
        <v>7</v>
      </c>
      <c r="E796" s="52" t="s">
        <v>1506</v>
      </c>
      <c r="F796" s="88">
        <v>1</v>
      </c>
    </row>
    <row r="797" spans="1:6" ht="16" x14ac:dyDescent="0.2">
      <c r="A797" s="59">
        <v>12</v>
      </c>
      <c r="B797" s="58">
        <v>5</v>
      </c>
      <c r="C797" s="58">
        <v>1</v>
      </c>
      <c r="D797" s="53">
        <v>8</v>
      </c>
      <c r="E797" s="52" t="s">
        <v>1507</v>
      </c>
      <c r="F797" s="88">
        <v>1</v>
      </c>
    </row>
    <row r="798" spans="1:6" ht="16" x14ac:dyDescent="0.2">
      <c r="A798" s="59">
        <v>12</v>
      </c>
      <c r="B798" s="58">
        <v>5</v>
      </c>
      <c r="C798" s="58">
        <v>1</v>
      </c>
      <c r="D798" s="53">
        <v>9</v>
      </c>
      <c r="E798" s="54" t="s">
        <v>1508</v>
      </c>
      <c r="F798" s="88">
        <v>1</v>
      </c>
    </row>
    <row r="799" spans="1:6" ht="16" x14ac:dyDescent="0.2">
      <c r="A799" s="59">
        <v>12</v>
      </c>
      <c r="B799" s="58">
        <v>5</v>
      </c>
      <c r="C799" s="58">
        <v>1</v>
      </c>
      <c r="D799" s="53">
        <v>10</v>
      </c>
      <c r="E799" s="53" t="s">
        <v>1509</v>
      </c>
      <c r="F799" s="88">
        <v>1</v>
      </c>
    </row>
    <row r="800" spans="1:6" ht="32" x14ac:dyDescent="0.2">
      <c r="A800" s="59">
        <v>12</v>
      </c>
      <c r="B800" s="58">
        <v>5</v>
      </c>
      <c r="C800" s="58">
        <v>1</v>
      </c>
      <c r="D800" s="53">
        <v>11</v>
      </c>
      <c r="E800" s="53" t="s">
        <v>1510</v>
      </c>
      <c r="F800" s="88">
        <v>1</v>
      </c>
    </row>
    <row r="801" spans="1:6" ht="16" x14ac:dyDescent="0.2">
      <c r="A801" s="59">
        <v>12</v>
      </c>
      <c r="B801" s="58">
        <v>5</v>
      </c>
      <c r="C801" s="58">
        <v>1</v>
      </c>
      <c r="D801" s="53">
        <v>12</v>
      </c>
      <c r="E801" s="53" t="s">
        <v>1511</v>
      </c>
      <c r="F801" s="88">
        <v>1</v>
      </c>
    </row>
    <row r="802" spans="1:6" ht="16" x14ac:dyDescent="0.2">
      <c r="A802" s="59">
        <v>12</v>
      </c>
      <c r="B802" s="58">
        <v>5</v>
      </c>
      <c r="C802" s="58">
        <v>1</v>
      </c>
      <c r="D802" s="53">
        <v>13</v>
      </c>
      <c r="E802" s="53" t="s">
        <v>1512</v>
      </c>
      <c r="F802" s="88">
        <v>1</v>
      </c>
    </row>
    <row r="803" spans="1:6" ht="16" x14ac:dyDescent="0.2">
      <c r="A803" s="59">
        <v>12</v>
      </c>
      <c r="B803" s="58">
        <v>5</v>
      </c>
      <c r="C803" s="58">
        <v>1</v>
      </c>
      <c r="D803" s="53">
        <v>14</v>
      </c>
      <c r="E803" s="53" t="s">
        <v>1513</v>
      </c>
      <c r="F803" s="88">
        <v>1</v>
      </c>
    </row>
    <row r="804" spans="1:6" ht="16" x14ac:dyDescent="0.2">
      <c r="A804" s="59">
        <v>12</v>
      </c>
      <c r="B804" s="58">
        <v>5</v>
      </c>
      <c r="C804" s="58">
        <v>1</v>
      </c>
      <c r="D804" s="53">
        <v>15</v>
      </c>
      <c r="E804" s="52" t="s">
        <v>1514</v>
      </c>
      <c r="F804" s="88">
        <v>1</v>
      </c>
    </row>
    <row r="805" spans="1:6" ht="16" x14ac:dyDescent="0.2">
      <c r="A805" s="59">
        <v>12</v>
      </c>
      <c r="B805" s="73">
        <v>6</v>
      </c>
      <c r="C805" s="58">
        <v>1</v>
      </c>
      <c r="D805" s="53">
        <v>1</v>
      </c>
      <c r="E805" s="53" t="s">
        <v>1515</v>
      </c>
      <c r="F805" s="88">
        <v>0.5</v>
      </c>
    </row>
    <row r="806" spans="1:6" ht="16" x14ac:dyDescent="0.2">
      <c r="A806" s="59">
        <v>12</v>
      </c>
      <c r="B806" s="58">
        <v>6</v>
      </c>
      <c r="C806" s="58">
        <v>1</v>
      </c>
      <c r="D806" s="53">
        <v>2</v>
      </c>
      <c r="E806" s="52" t="s">
        <v>1516</v>
      </c>
      <c r="F806" s="88">
        <v>0.5</v>
      </c>
    </row>
    <row r="807" spans="1:6" ht="16" x14ac:dyDescent="0.2">
      <c r="A807" s="59">
        <v>12</v>
      </c>
      <c r="B807" s="58">
        <v>6</v>
      </c>
      <c r="C807" s="58">
        <v>1</v>
      </c>
      <c r="D807" s="53">
        <v>3</v>
      </c>
      <c r="E807" s="52" t="s">
        <v>1517</v>
      </c>
      <c r="F807" s="88">
        <v>0.5</v>
      </c>
    </row>
    <row r="808" spans="1:6" ht="16" x14ac:dyDescent="0.2">
      <c r="A808" s="59">
        <v>12</v>
      </c>
      <c r="B808" s="58">
        <v>6</v>
      </c>
      <c r="C808" s="58">
        <v>1</v>
      </c>
      <c r="D808" s="53">
        <v>4</v>
      </c>
      <c r="E808" s="52" t="s">
        <v>1518</v>
      </c>
      <c r="F808" s="88">
        <v>0.5</v>
      </c>
    </row>
    <row r="809" spans="1:6" ht="16" x14ac:dyDescent="0.2">
      <c r="A809" s="59">
        <v>12</v>
      </c>
      <c r="B809" s="58">
        <v>6</v>
      </c>
      <c r="C809" s="58">
        <v>1</v>
      </c>
      <c r="D809" s="53">
        <v>5</v>
      </c>
      <c r="E809" s="52" t="s">
        <v>1519</v>
      </c>
      <c r="F809" s="88">
        <v>0.5</v>
      </c>
    </row>
    <row r="810" spans="1:6" ht="16" x14ac:dyDescent="0.2">
      <c r="A810" s="72">
        <v>13</v>
      </c>
      <c r="B810" s="73">
        <v>1</v>
      </c>
      <c r="C810" s="73">
        <v>1</v>
      </c>
      <c r="D810" s="60">
        <v>1</v>
      </c>
      <c r="E810" s="62" t="s">
        <v>1592</v>
      </c>
      <c r="F810" s="88">
        <v>5</v>
      </c>
    </row>
    <row r="811" spans="1:6" ht="16" x14ac:dyDescent="0.2">
      <c r="A811" s="72">
        <v>13</v>
      </c>
      <c r="B811" s="73">
        <v>1</v>
      </c>
      <c r="C811" s="73">
        <v>2</v>
      </c>
      <c r="D811" s="60">
        <v>1</v>
      </c>
      <c r="E811" s="53" t="s">
        <v>1520</v>
      </c>
      <c r="F811" s="88">
        <v>0.5</v>
      </c>
    </row>
    <row r="812" spans="1:6" ht="16" x14ac:dyDescent="0.2">
      <c r="A812" s="72">
        <v>13</v>
      </c>
      <c r="B812" s="73">
        <v>1</v>
      </c>
      <c r="C812" s="73">
        <v>2</v>
      </c>
      <c r="D812" s="60">
        <v>2</v>
      </c>
      <c r="E812" s="52" t="s">
        <v>1521</v>
      </c>
      <c r="F812" s="88">
        <v>0.5</v>
      </c>
    </row>
    <row r="813" spans="1:6" ht="16" x14ac:dyDescent="0.2">
      <c r="A813" s="72">
        <v>13</v>
      </c>
      <c r="B813" s="73">
        <v>1</v>
      </c>
      <c r="C813" s="73">
        <v>2</v>
      </c>
      <c r="D813" s="60">
        <v>3</v>
      </c>
      <c r="E813" s="52" t="s">
        <v>1522</v>
      </c>
      <c r="F813" s="88">
        <v>0.5</v>
      </c>
    </row>
    <row r="814" spans="1:6" ht="16" x14ac:dyDescent="0.2">
      <c r="A814" s="72">
        <v>13</v>
      </c>
      <c r="B814" s="73">
        <v>1</v>
      </c>
      <c r="C814" s="73">
        <v>2</v>
      </c>
      <c r="D814" s="60">
        <v>4</v>
      </c>
      <c r="E814" s="52" t="s">
        <v>1523</v>
      </c>
      <c r="F814" s="88">
        <v>0.5</v>
      </c>
    </row>
    <row r="815" spans="1:6" ht="16" x14ac:dyDescent="0.2">
      <c r="A815" s="72">
        <v>13</v>
      </c>
      <c r="B815" s="73">
        <v>2</v>
      </c>
      <c r="C815" s="73">
        <v>1</v>
      </c>
      <c r="D815" s="60">
        <v>1</v>
      </c>
      <c r="E815" s="52" t="s">
        <v>1524</v>
      </c>
      <c r="F815" s="88">
        <v>0.5</v>
      </c>
    </row>
    <row r="816" spans="1:6" ht="16" x14ac:dyDescent="0.2">
      <c r="A816" s="72">
        <v>13</v>
      </c>
      <c r="B816" s="73">
        <v>2</v>
      </c>
      <c r="C816" s="73">
        <v>1</v>
      </c>
      <c r="D816" s="60">
        <v>2</v>
      </c>
      <c r="E816" s="52" t="s">
        <v>1525</v>
      </c>
      <c r="F816" s="88">
        <v>0.5</v>
      </c>
    </row>
    <row r="817" spans="1:6" ht="16" x14ac:dyDescent="0.2">
      <c r="A817" s="72">
        <v>13</v>
      </c>
      <c r="B817" s="73">
        <v>2</v>
      </c>
      <c r="C817" s="73">
        <v>1</v>
      </c>
      <c r="D817" s="60">
        <v>3</v>
      </c>
      <c r="E817" s="52" t="s">
        <v>1526</v>
      </c>
      <c r="F817" s="88">
        <v>0.5</v>
      </c>
    </row>
    <row r="818" spans="1:6" ht="16" x14ac:dyDescent="0.2">
      <c r="A818" s="72">
        <v>13</v>
      </c>
      <c r="B818" s="73">
        <v>2</v>
      </c>
      <c r="C818" s="73">
        <v>1</v>
      </c>
      <c r="D818" s="60">
        <v>4</v>
      </c>
      <c r="E818" s="52" t="s">
        <v>1527</v>
      </c>
      <c r="F818" s="88">
        <v>0.5</v>
      </c>
    </row>
    <row r="819" spans="1:6" ht="16" x14ac:dyDescent="0.2">
      <c r="A819" s="72">
        <v>13</v>
      </c>
      <c r="B819" s="73">
        <v>2</v>
      </c>
      <c r="C819" s="73">
        <v>1</v>
      </c>
      <c r="D819" s="60">
        <v>5</v>
      </c>
      <c r="E819" s="52" t="s">
        <v>1528</v>
      </c>
      <c r="F819" s="88">
        <v>0.5</v>
      </c>
    </row>
    <row r="820" spans="1:6" ht="16" x14ac:dyDescent="0.2">
      <c r="A820" s="72">
        <v>13</v>
      </c>
      <c r="B820" s="73">
        <v>3</v>
      </c>
      <c r="C820" s="73">
        <v>1</v>
      </c>
      <c r="D820" s="60">
        <v>1</v>
      </c>
      <c r="E820" s="52" t="s">
        <v>1529</v>
      </c>
      <c r="F820" s="88">
        <v>1</v>
      </c>
    </row>
    <row r="821" spans="1:6" ht="16" x14ac:dyDescent="0.2">
      <c r="A821" s="72">
        <v>13</v>
      </c>
      <c r="B821" s="73">
        <v>3</v>
      </c>
      <c r="C821" s="73">
        <v>1</v>
      </c>
      <c r="D821" s="60">
        <v>2</v>
      </c>
      <c r="E821" s="52" t="s">
        <v>1530</v>
      </c>
      <c r="F821" s="88">
        <v>0.5</v>
      </c>
    </row>
    <row r="822" spans="1:6" ht="16" x14ac:dyDescent="0.2">
      <c r="A822" s="72">
        <v>13</v>
      </c>
      <c r="B822" s="73">
        <v>3</v>
      </c>
      <c r="C822" s="73">
        <v>1</v>
      </c>
      <c r="D822" s="60">
        <v>3</v>
      </c>
      <c r="E822" s="52" t="s">
        <v>1531</v>
      </c>
      <c r="F822" s="88">
        <v>0.5</v>
      </c>
    </row>
    <row r="823" spans="1:6" ht="16" x14ac:dyDescent="0.2">
      <c r="A823" s="72">
        <v>13</v>
      </c>
      <c r="B823" s="73">
        <v>3</v>
      </c>
      <c r="C823" s="73">
        <v>1</v>
      </c>
      <c r="D823" s="60">
        <v>4</v>
      </c>
      <c r="E823" s="52" t="s">
        <v>1532</v>
      </c>
      <c r="F823" s="88">
        <v>1</v>
      </c>
    </row>
    <row r="824" spans="1:6" ht="16" x14ac:dyDescent="0.2">
      <c r="A824" s="72">
        <v>13</v>
      </c>
      <c r="B824" s="73">
        <v>3</v>
      </c>
      <c r="C824" s="73">
        <v>1</v>
      </c>
      <c r="D824" s="60">
        <v>5</v>
      </c>
      <c r="E824" s="52" t="s">
        <v>1533</v>
      </c>
      <c r="F824" s="88">
        <v>0.5</v>
      </c>
    </row>
    <row r="825" spans="1:6" ht="16" x14ac:dyDescent="0.2">
      <c r="A825" s="72">
        <v>13</v>
      </c>
      <c r="B825" s="73">
        <v>3</v>
      </c>
      <c r="C825" s="73">
        <v>1</v>
      </c>
      <c r="D825" s="60">
        <v>6</v>
      </c>
      <c r="E825" s="52" t="s">
        <v>1534</v>
      </c>
      <c r="F825" s="88">
        <v>0.5</v>
      </c>
    </row>
    <row r="826" spans="1:6" ht="16" x14ac:dyDescent="0.2">
      <c r="A826" s="72">
        <v>13</v>
      </c>
      <c r="B826" s="73">
        <v>3</v>
      </c>
      <c r="C826" s="73">
        <v>1</v>
      </c>
      <c r="D826" s="60">
        <v>7</v>
      </c>
      <c r="E826" s="52" t="s">
        <v>1535</v>
      </c>
      <c r="F826" s="88">
        <v>1</v>
      </c>
    </row>
    <row r="827" spans="1:6" ht="16" x14ac:dyDescent="0.2">
      <c r="A827" s="72">
        <v>13</v>
      </c>
      <c r="B827" s="73">
        <v>3</v>
      </c>
      <c r="C827" s="73">
        <v>1</v>
      </c>
      <c r="D827" s="60">
        <v>8</v>
      </c>
      <c r="E827" s="52" t="s">
        <v>1536</v>
      </c>
      <c r="F827" s="88">
        <v>1</v>
      </c>
    </row>
    <row r="828" spans="1:6" ht="16" x14ac:dyDescent="0.2">
      <c r="A828" s="72">
        <v>13</v>
      </c>
      <c r="B828" s="73">
        <v>3</v>
      </c>
      <c r="C828" s="73">
        <v>1</v>
      </c>
      <c r="D828" s="60">
        <v>9</v>
      </c>
      <c r="E828" s="52" t="s">
        <v>1537</v>
      </c>
      <c r="F828" s="88">
        <v>1</v>
      </c>
    </row>
    <row r="829" spans="1:6" ht="16" x14ac:dyDescent="0.2">
      <c r="A829" s="72">
        <v>13</v>
      </c>
      <c r="B829" s="73">
        <v>3</v>
      </c>
      <c r="C829" s="73">
        <v>1</v>
      </c>
      <c r="D829" s="60">
        <v>10</v>
      </c>
      <c r="E829" s="52" t="s">
        <v>1538</v>
      </c>
      <c r="F829" s="88">
        <v>1</v>
      </c>
    </row>
    <row r="830" spans="1:6" ht="32" x14ac:dyDescent="0.2">
      <c r="A830" s="72">
        <v>13</v>
      </c>
      <c r="B830" s="73">
        <v>3</v>
      </c>
      <c r="C830" s="73">
        <v>1</v>
      </c>
      <c r="D830" s="60">
        <v>11</v>
      </c>
      <c r="E830" s="52" t="s">
        <v>1539</v>
      </c>
      <c r="F830" s="88">
        <v>1</v>
      </c>
    </row>
    <row r="831" spans="1:6" ht="16" x14ac:dyDescent="0.2">
      <c r="A831" s="72">
        <v>13</v>
      </c>
      <c r="B831" s="73">
        <v>3</v>
      </c>
      <c r="C831" s="73">
        <v>2</v>
      </c>
      <c r="D831" s="60">
        <v>1</v>
      </c>
      <c r="E831" s="53" t="s">
        <v>1540</v>
      </c>
      <c r="F831" s="88">
        <v>1</v>
      </c>
    </row>
    <row r="832" spans="1:6" ht="16" x14ac:dyDescent="0.2">
      <c r="A832" s="72">
        <v>13</v>
      </c>
      <c r="B832" s="73">
        <v>3</v>
      </c>
      <c r="C832" s="73">
        <v>2</v>
      </c>
      <c r="D832" s="60">
        <v>2</v>
      </c>
      <c r="E832" s="52" t="s">
        <v>1541</v>
      </c>
      <c r="F832" s="88">
        <v>1</v>
      </c>
    </row>
    <row r="833" spans="1:6" ht="32" x14ac:dyDescent="0.2">
      <c r="A833" s="72">
        <v>13</v>
      </c>
      <c r="B833" s="73">
        <v>3</v>
      </c>
      <c r="C833" s="73">
        <v>3</v>
      </c>
      <c r="D833" s="60">
        <v>1</v>
      </c>
      <c r="E833" s="53" t="s">
        <v>1573</v>
      </c>
      <c r="F833" s="88">
        <v>1</v>
      </c>
    </row>
    <row r="834" spans="1:6" ht="16" x14ac:dyDescent="0.2">
      <c r="A834" s="72">
        <v>13</v>
      </c>
      <c r="B834" s="73">
        <v>4</v>
      </c>
      <c r="C834" s="73">
        <v>1</v>
      </c>
      <c r="D834" s="60">
        <v>1</v>
      </c>
      <c r="E834" s="53" t="s">
        <v>1542</v>
      </c>
      <c r="F834" s="88">
        <v>1</v>
      </c>
    </row>
    <row r="835" spans="1:6" ht="32" x14ac:dyDescent="0.2">
      <c r="A835" s="72">
        <v>13</v>
      </c>
      <c r="B835" s="73">
        <v>4</v>
      </c>
      <c r="C835" s="73">
        <v>1</v>
      </c>
      <c r="D835" s="60">
        <v>2</v>
      </c>
      <c r="E835" s="52" t="s">
        <v>1543</v>
      </c>
      <c r="F835" s="88">
        <v>1</v>
      </c>
    </row>
    <row r="836" spans="1:6" ht="16" x14ac:dyDescent="0.2">
      <c r="A836" s="72">
        <v>13</v>
      </c>
      <c r="B836" s="73">
        <v>4</v>
      </c>
      <c r="C836" s="73">
        <v>1</v>
      </c>
      <c r="D836" s="60">
        <v>3</v>
      </c>
      <c r="E836" s="52" t="s">
        <v>1544</v>
      </c>
      <c r="F836" s="88">
        <v>1</v>
      </c>
    </row>
    <row r="837" spans="1:6" ht="32" x14ac:dyDescent="0.2">
      <c r="A837" s="72">
        <v>13</v>
      </c>
      <c r="B837" s="73">
        <v>4</v>
      </c>
      <c r="C837" s="73">
        <v>1</v>
      </c>
      <c r="D837" s="60">
        <v>4</v>
      </c>
      <c r="E837" s="52" t="s">
        <v>1545</v>
      </c>
      <c r="F837" s="88">
        <v>1</v>
      </c>
    </row>
    <row r="838" spans="1:6" ht="32" x14ac:dyDescent="0.2">
      <c r="A838" s="72">
        <v>13</v>
      </c>
      <c r="B838" s="73">
        <v>4</v>
      </c>
      <c r="C838" s="73">
        <v>1</v>
      </c>
      <c r="D838" s="60">
        <v>5</v>
      </c>
      <c r="E838" s="52" t="s">
        <v>1546</v>
      </c>
      <c r="F838" s="88">
        <v>1</v>
      </c>
    </row>
    <row r="839" spans="1:6" ht="16" x14ac:dyDescent="0.2">
      <c r="A839" s="72">
        <v>13</v>
      </c>
      <c r="B839" s="73">
        <v>4</v>
      </c>
      <c r="C839" s="73">
        <v>1</v>
      </c>
      <c r="D839" s="60">
        <v>6</v>
      </c>
      <c r="E839" s="52" t="s">
        <v>1547</v>
      </c>
      <c r="F839" s="88">
        <v>1</v>
      </c>
    </row>
    <row r="840" spans="1:6" ht="32" x14ac:dyDescent="0.2">
      <c r="A840" s="72">
        <v>13</v>
      </c>
      <c r="B840" s="73">
        <v>4</v>
      </c>
      <c r="C840" s="73">
        <v>1</v>
      </c>
      <c r="D840" s="60">
        <v>7</v>
      </c>
      <c r="E840" s="52" t="s">
        <v>1548</v>
      </c>
      <c r="F840" s="88">
        <v>1</v>
      </c>
    </row>
    <row r="841" spans="1:6" ht="16" x14ac:dyDescent="0.2">
      <c r="A841" s="72">
        <v>13</v>
      </c>
      <c r="B841" s="73">
        <v>4</v>
      </c>
      <c r="C841" s="73">
        <v>1</v>
      </c>
      <c r="D841" s="60">
        <v>8</v>
      </c>
      <c r="E841" s="52" t="s">
        <v>1549</v>
      </c>
      <c r="F841" s="88">
        <v>1</v>
      </c>
    </row>
    <row r="842" spans="1:6" ht="16" x14ac:dyDescent="0.2">
      <c r="A842" s="72">
        <v>13</v>
      </c>
      <c r="B842" s="73">
        <v>4</v>
      </c>
      <c r="C842" s="73">
        <v>1</v>
      </c>
      <c r="D842" s="60">
        <v>9</v>
      </c>
      <c r="E842" s="52" t="s">
        <v>1550</v>
      </c>
      <c r="F842" s="88">
        <v>1</v>
      </c>
    </row>
    <row r="843" spans="1:6" ht="32" x14ac:dyDescent="0.2">
      <c r="A843" s="72">
        <v>13</v>
      </c>
      <c r="B843" s="73">
        <v>4</v>
      </c>
      <c r="C843" s="73">
        <v>1</v>
      </c>
      <c r="D843" s="60">
        <v>10</v>
      </c>
      <c r="E843" s="52" t="s">
        <v>1574</v>
      </c>
      <c r="F843" s="88">
        <v>1</v>
      </c>
    </row>
    <row r="844" spans="1:6" ht="16" x14ac:dyDescent="0.2">
      <c r="A844" s="72">
        <v>13</v>
      </c>
      <c r="B844" s="73">
        <v>4</v>
      </c>
      <c r="C844" s="73">
        <v>2</v>
      </c>
      <c r="D844" s="60">
        <v>1</v>
      </c>
      <c r="E844" s="53" t="s">
        <v>1551</v>
      </c>
      <c r="F844" s="88">
        <v>1</v>
      </c>
    </row>
    <row r="845" spans="1:6" ht="16" x14ac:dyDescent="0.2">
      <c r="A845" s="72">
        <v>13</v>
      </c>
      <c r="B845" s="73">
        <v>4</v>
      </c>
      <c r="C845" s="73">
        <v>2</v>
      </c>
      <c r="D845" s="60">
        <v>2</v>
      </c>
      <c r="E845" s="52" t="s">
        <v>1552</v>
      </c>
      <c r="F845" s="88">
        <v>1</v>
      </c>
    </row>
    <row r="846" spans="1:6" ht="16" x14ac:dyDescent="0.2">
      <c r="A846" s="72">
        <v>13</v>
      </c>
      <c r="B846" s="73">
        <v>4</v>
      </c>
      <c r="C846" s="73">
        <v>2</v>
      </c>
      <c r="D846" s="60">
        <v>3</v>
      </c>
      <c r="E846" s="52" t="s">
        <v>1553</v>
      </c>
      <c r="F846" s="88">
        <v>1</v>
      </c>
    </row>
    <row r="847" spans="1:6" ht="16" x14ac:dyDescent="0.2">
      <c r="A847" s="72">
        <v>13</v>
      </c>
      <c r="B847" s="73">
        <v>4</v>
      </c>
      <c r="C847" s="73">
        <v>2</v>
      </c>
      <c r="D847" s="60">
        <v>4</v>
      </c>
      <c r="E847" s="52" t="s">
        <v>1554</v>
      </c>
      <c r="F847" s="88">
        <v>1</v>
      </c>
    </row>
    <row r="848" spans="1:6" ht="16" x14ac:dyDescent="0.2">
      <c r="A848" s="72">
        <v>13</v>
      </c>
      <c r="B848" s="73">
        <v>4</v>
      </c>
      <c r="C848" s="73">
        <v>2</v>
      </c>
      <c r="D848" s="60">
        <v>5</v>
      </c>
      <c r="E848" s="52" t="s">
        <v>1555</v>
      </c>
      <c r="F848" s="88">
        <v>0.5</v>
      </c>
    </row>
    <row r="849" spans="1:6" ht="16" x14ac:dyDescent="0.2">
      <c r="A849" s="72">
        <v>13</v>
      </c>
      <c r="B849" s="73">
        <v>4</v>
      </c>
      <c r="C849" s="73">
        <v>2</v>
      </c>
      <c r="D849" s="60">
        <v>6</v>
      </c>
      <c r="E849" s="52" t="s">
        <v>1575</v>
      </c>
      <c r="F849" s="88">
        <v>0.5</v>
      </c>
    </row>
    <row r="850" spans="1:6" ht="16" x14ac:dyDescent="0.2">
      <c r="A850" s="72">
        <v>13</v>
      </c>
      <c r="B850" s="73">
        <v>5</v>
      </c>
      <c r="C850" s="73">
        <v>1</v>
      </c>
      <c r="D850" s="60">
        <v>1</v>
      </c>
      <c r="E850" s="52" t="s">
        <v>1556</v>
      </c>
      <c r="F850" s="88">
        <v>0.25</v>
      </c>
    </row>
    <row r="851" spans="1:6" ht="32" x14ac:dyDescent="0.2">
      <c r="A851" s="72">
        <v>13</v>
      </c>
      <c r="B851" s="73">
        <v>5</v>
      </c>
      <c r="C851" s="73">
        <v>1</v>
      </c>
      <c r="D851" s="60">
        <v>2</v>
      </c>
      <c r="E851" s="52" t="s">
        <v>1557</v>
      </c>
      <c r="F851" s="88">
        <v>0.25</v>
      </c>
    </row>
    <row r="852" spans="1:6" ht="16" x14ac:dyDescent="0.2">
      <c r="A852" s="72">
        <v>13</v>
      </c>
      <c r="B852" s="73">
        <v>5</v>
      </c>
      <c r="C852" s="73">
        <v>1</v>
      </c>
      <c r="D852" s="60">
        <v>3</v>
      </c>
      <c r="E852" s="52" t="s">
        <v>1558</v>
      </c>
      <c r="F852" s="88">
        <v>0.25</v>
      </c>
    </row>
    <row r="853" spans="1:6" ht="32" x14ac:dyDescent="0.2">
      <c r="A853" s="72">
        <v>13</v>
      </c>
      <c r="B853" s="73">
        <v>5</v>
      </c>
      <c r="C853" s="73">
        <v>1</v>
      </c>
      <c r="D853" s="60">
        <v>4</v>
      </c>
      <c r="E853" s="52" t="s">
        <v>1559</v>
      </c>
      <c r="F853" s="88">
        <v>0.25</v>
      </c>
    </row>
    <row r="854" spans="1:6" ht="32" x14ac:dyDescent="0.2">
      <c r="A854" s="72">
        <v>13</v>
      </c>
      <c r="B854" s="73">
        <v>5</v>
      </c>
      <c r="C854" s="73">
        <v>1</v>
      </c>
      <c r="D854" s="60">
        <v>5</v>
      </c>
      <c r="E854" s="52" t="s">
        <v>1560</v>
      </c>
      <c r="F854" s="88">
        <v>0.25</v>
      </c>
    </row>
    <row r="855" spans="1:6" ht="16" x14ac:dyDescent="0.2">
      <c r="A855" s="72">
        <v>13</v>
      </c>
      <c r="B855" s="73">
        <v>5</v>
      </c>
      <c r="C855" s="73">
        <v>1</v>
      </c>
      <c r="D855" s="60">
        <v>6</v>
      </c>
      <c r="E855" s="52" t="s">
        <v>1561</v>
      </c>
      <c r="F855" s="88">
        <v>0.25</v>
      </c>
    </row>
    <row r="856" spans="1:6" ht="32" x14ac:dyDescent="0.2">
      <c r="A856" s="72">
        <v>13</v>
      </c>
      <c r="B856" s="73">
        <v>5</v>
      </c>
      <c r="C856" s="73">
        <v>1</v>
      </c>
      <c r="D856" s="60">
        <v>7</v>
      </c>
      <c r="E856" s="52" t="s">
        <v>1562</v>
      </c>
      <c r="F856" s="88">
        <v>0.25</v>
      </c>
    </row>
    <row r="857" spans="1:6" ht="16" x14ac:dyDescent="0.2">
      <c r="A857" s="72">
        <v>13</v>
      </c>
      <c r="B857" s="73">
        <v>5</v>
      </c>
      <c r="C857" s="73">
        <v>1</v>
      </c>
      <c r="D857" s="60">
        <v>8</v>
      </c>
      <c r="E857" s="52" t="s">
        <v>2030</v>
      </c>
      <c r="F857" s="88">
        <v>0.25</v>
      </c>
    </row>
    <row r="858" spans="1:6" ht="16" x14ac:dyDescent="0.2">
      <c r="A858" s="72">
        <v>13</v>
      </c>
      <c r="B858" s="73">
        <v>5</v>
      </c>
      <c r="C858" s="73">
        <v>1</v>
      </c>
      <c r="D858" s="60">
        <v>9</v>
      </c>
      <c r="E858" s="52" t="s">
        <v>2031</v>
      </c>
      <c r="F858" s="88">
        <v>0.25</v>
      </c>
    </row>
    <row r="859" spans="1:6" ht="16" x14ac:dyDescent="0.2">
      <c r="A859" s="72">
        <v>13</v>
      </c>
      <c r="B859" s="73">
        <v>5</v>
      </c>
      <c r="C859" s="73">
        <v>1</v>
      </c>
      <c r="D859" s="60">
        <v>10</v>
      </c>
      <c r="E859" s="52" t="s">
        <v>1563</v>
      </c>
      <c r="F859" s="88">
        <v>0.25</v>
      </c>
    </row>
    <row r="860" spans="1:6" ht="16" x14ac:dyDescent="0.2">
      <c r="A860" s="72">
        <v>13</v>
      </c>
      <c r="B860" s="73">
        <v>5</v>
      </c>
      <c r="C860" s="73">
        <v>1</v>
      </c>
      <c r="D860" s="60">
        <v>11</v>
      </c>
      <c r="E860" s="52" t="s">
        <v>1564</v>
      </c>
      <c r="F860" s="88">
        <v>0.25</v>
      </c>
    </row>
    <row r="861" spans="1:6" ht="16" x14ac:dyDescent="0.2">
      <c r="A861" s="72">
        <v>13</v>
      </c>
      <c r="B861" s="73">
        <v>5</v>
      </c>
      <c r="C861" s="73">
        <v>1</v>
      </c>
      <c r="D861" s="60">
        <v>12</v>
      </c>
      <c r="E861" s="52" t="s">
        <v>2020</v>
      </c>
      <c r="F861" s="88">
        <v>0.25</v>
      </c>
    </row>
    <row r="862" spans="1:6" ht="16" x14ac:dyDescent="0.2">
      <c r="A862" s="72">
        <v>13</v>
      </c>
      <c r="B862" s="73">
        <v>5</v>
      </c>
      <c r="C862" s="73">
        <v>1</v>
      </c>
      <c r="D862" s="60">
        <v>13</v>
      </c>
      <c r="E862" s="52" t="s">
        <v>1576</v>
      </c>
      <c r="F862" s="88">
        <v>0.25</v>
      </c>
    </row>
    <row r="863" spans="1:6" ht="32" x14ac:dyDescent="0.2">
      <c r="A863" s="72">
        <v>13</v>
      </c>
      <c r="B863" s="73">
        <v>5</v>
      </c>
      <c r="C863" s="73">
        <v>1</v>
      </c>
      <c r="D863" s="60">
        <v>14</v>
      </c>
      <c r="E863" s="52" t="s">
        <v>2019</v>
      </c>
      <c r="F863" s="88">
        <v>0.25</v>
      </c>
    </row>
    <row r="864" spans="1:6" ht="16" x14ac:dyDescent="0.2">
      <c r="A864" s="72">
        <v>13</v>
      </c>
      <c r="B864" s="73">
        <v>5</v>
      </c>
      <c r="C864" s="73">
        <v>1</v>
      </c>
      <c r="D864" s="60">
        <v>15</v>
      </c>
      <c r="E864" s="52" t="s">
        <v>1577</v>
      </c>
      <c r="F864" s="88">
        <v>0.25</v>
      </c>
    </row>
    <row r="865" spans="1:6" ht="16" x14ac:dyDescent="0.2">
      <c r="A865" s="72">
        <v>13</v>
      </c>
      <c r="B865" s="73">
        <v>5</v>
      </c>
      <c r="C865" s="73">
        <v>1</v>
      </c>
      <c r="D865" s="60">
        <v>16</v>
      </c>
      <c r="E865" s="52" t="s">
        <v>1565</v>
      </c>
      <c r="F865" s="88">
        <v>0.25</v>
      </c>
    </row>
    <row r="866" spans="1:6" ht="16" x14ac:dyDescent="0.2">
      <c r="A866" s="72">
        <v>13</v>
      </c>
      <c r="B866" s="73">
        <v>5</v>
      </c>
      <c r="C866" s="73">
        <v>1</v>
      </c>
      <c r="D866" s="60">
        <v>17</v>
      </c>
      <c r="E866" s="52" t="s">
        <v>1566</v>
      </c>
      <c r="F866" s="88">
        <v>0.25</v>
      </c>
    </row>
    <row r="867" spans="1:6" ht="16" x14ac:dyDescent="0.2">
      <c r="A867" s="72">
        <v>13</v>
      </c>
      <c r="B867" s="73">
        <v>5</v>
      </c>
      <c r="C867" s="73">
        <v>1</v>
      </c>
      <c r="D867" s="60">
        <v>18</v>
      </c>
      <c r="E867" s="52" t="s">
        <v>1578</v>
      </c>
      <c r="F867" s="88">
        <v>0.5</v>
      </c>
    </row>
    <row r="868" spans="1:6" ht="32" x14ac:dyDescent="0.2">
      <c r="A868" s="72">
        <v>13</v>
      </c>
      <c r="B868" s="73">
        <v>5</v>
      </c>
      <c r="C868" s="73">
        <v>1</v>
      </c>
      <c r="D868" s="60">
        <v>19</v>
      </c>
      <c r="E868" s="52" t="s">
        <v>1579</v>
      </c>
      <c r="F868" s="88">
        <v>0.5</v>
      </c>
    </row>
    <row r="869" spans="1:6" ht="16" x14ac:dyDescent="0.2">
      <c r="A869" s="72">
        <v>13</v>
      </c>
      <c r="B869" s="73">
        <v>5</v>
      </c>
      <c r="C869" s="73">
        <v>1</v>
      </c>
      <c r="D869" s="60">
        <v>20</v>
      </c>
      <c r="E869" s="52" t="s">
        <v>1567</v>
      </c>
      <c r="F869" s="88">
        <v>0.5</v>
      </c>
    </row>
    <row r="870" spans="1:6" ht="16" x14ac:dyDescent="0.2">
      <c r="A870" s="72">
        <v>13</v>
      </c>
      <c r="B870" s="73">
        <v>5</v>
      </c>
      <c r="C870" s="73">
        <v>1</v>
      </c>
      <c r="D870" s="60">
        <v>21</v>
      </c>
      <c r="E870" s="52" t="s">
        <v>1580</v>
      </c>
      <c r="F870" s="88">
        <v>0.5</v>
      </c>
    </row>
    <row r="871" spans="1:6" ht="16" x14ac:dyDescent="0.2">
      <c r="A871" s="72">
        <v>13</v>
      </c>
      <c r="B871" s="73">
        <v>5</v>
      </c>
      <c r="C871" s="73">
        <v>1</v>
      </c>
      <c r="D871" s="60">
        <v>22</v>
      </c>
      <c r="E871" s="52" t="s">
        <v>1581</v>
      </c>
      <c r="F871" s="88">
        <v>0.5</v>
      </c>
    </row>
    <row r="872" spans="1:6" ht="32" x14ac:dyDescent="0.2">
      <c r="A872" s="72">
        <v>13</v>
      </c>
      <c r="B872" s="73">
        <v>5</v>
      </c>
      <c r="C872" s="73">
        <v>1</v>
      </c>
      <c r="D872" s="60">
        <v>23</v>
      </c>
      <c r="E872" s="52" t="s">
        <v>1582</v>
      </c>
      <c r="F872" s="92">
        <v>0.5</v>
      </c>
    </row>
    <row r="873" spans="1:6" ht="32" x14ac:dyDescent="0.2">
      <c r="A873" s="72">
        <v>13</v>
      </c>
      <c r="B873" s="73">
        <v>5</v>
      </c>
      <c r="C873" s="73">
        <v>1</v>
      </c>
      <c r="D873" s="60">
        <v>24</v>
      </c>
      <c r="E873" s="52" t="s">
        <v>1583</v>
      </c>
      <c r="F873" s="92">
        <v>0.5</v>
      </c>
    </row>
    <row r="874" spans="1:6" ht="32" x14ac:dyDescent="0.2">
      <c r="A874" s="72">
        <v>13</v>
      </c>
      <c r="B874" s="73">
        <v>5</v>
      </c>
      <c r="C874" s="73">
        <v>1</v>
      </c>
      <c r="D874" s="60">
        <v>25</v>
      </c>
      <c r="E874" s="52" t="s">
        <v>1584</v>
      </c>
      <c r="F874" s="92">
        <v>0.5</v>
      </c>
    </row>
    <row r="875" spans="1:6" ht="16" x14ac:dyDescent="0.2">
      <c r="A875" s="72">
        <v>13</v>
      </c>
      <c r="B875" s="73">
        <v>5</v>
      </c>
      <c r="C875" s="73">
        <v>1</v>
      </c>
      <c r="D875" s="60">
        <v>26</v>
      </c>
      <c r="E875" s="52" t="s">
        <v>1585</v>
      </c>
      <c r="F875" s="92">
        <v>0.5</v>
      </c>
    </row>
    <row r="876" spans="1:6" ht="16" x14ac:dyDescent="0.2">
      <c r="A876" s="72">
        <v>13</v>
      </c>
      <c r="B876" s="73">
        <v>5</v>
      </c>
      <c r="C876" s="73">
        <v>1</v>
      </c>
      <c r="D876" s="60">
        <v>27</v>
      </c>
      <c r="E876" s="52" t="s">
        <v>1586</v>
      </c>
      <c r="F876" s="88">
        <v>1</v>
      </c>
    </row>
    <row r="877" spans="1:6" ht="32" x14ac:dyDescent="0.2">
      <c r="A877" s="72">
        <v>13</v>
      </c>
      <c r="B877" s="73">
        <v>5</v>
      </c>
      <c r="C877" s="73">
        <v>1</v>
      </c>
      <c r="D877" s="60">
        <v>28</v>
      </c>
      <c r="E877" s="52" t="s">
        <v>1568</v>
      </c>
      <c r="F877" s="88">
        <v>0.25</v>
      </c>
    </row>
    <row r="878" spans="1:6" ht="32" x14ac:dyDescent="0.2">
      <c r="A878" s="72">
        <v>13</v>
      </c>
      <c r="B878" s="73">
        <v>5</v>
      </c>
      <c r="C878" s="73">
        <v>1</v>
      </c>
      <c r="D878" s="60">
        <v>29</v>
      </c>
      <c r="E878" s="52" t="s">
        <v>1569</v>
      </c>
      <c r="F878" s="88">
        <v>0.25</v>
      </c>
    </row>
    <row r="879" spans="1:6" ht="16" x14ac:dyDescent="0.2">
      <c r="A879" s="72">
        <v>13</v>
      </c>
      <c r="B879" s="73">
        <v>5</v>
      </c>
      <c r="C879" s="73">
        <v>1</v>
      </c>
      <c r="D879" s="60">
        <v>30</v>
      </c>
      <c r="E879" s="52" t="s">
        <v>1570</v>
      </c>
      <c r="F879" s="88">
        <v>0.25</v>
      </c>
    </row>
    <row r="880" spans="1:6" ht="32" x14ac:dyDescent="0.2">
      <c r="A880" s="72">
        <v>13</v>
      </c>
      <c r="B880" s="73">
        <v>5</v>
      </c>
      <c r="C880" s="73">
        <v>1</v>
      </c>
      <c r="D880" s="60">
        <v>31</v>
      </c>
      <c r="E880" s="52" t="s">
        <v>1571</v>
      </c>
      <c r="F880" s="88">
        <v>0.5</v>
      </c>
    </row>
    <row r="881" spans="1:6" ht="16" x14ac:dyDescent="0.2">
      <c r="A881" s="72">
        <v>13</v>
      </c>
      <c r="B881" s="73">
        <v>6</v>
      </c>
      <c r="C881" s="73">
        <v>1</v>
      </c>
      <c r="D881" s="60">
        <v>1</v>
      </c>
      <c r="E881" s="53" t="s">
        <v>1587</v>
      </c>
      <c r="F881" s="88">
        <v>0.5</v>
      </c>
    </row>
    <row r="882" spans="1:6" ht="16" x14ac:dyDescent="0.2">
      <c r="A882" s="72">
        <v>13</v>
      </c>
      <c r="B882" s="73">
        <v>6</v>
      </c>
      <c r="C882" s="73">
        <v>1</v>
      </c>
      <c r="D882" s="60">
        <v>2</v>
      </c>
      <c r="E882" s="52" t="s">
        <v>1588</v>
      </c>
      <c r="F882" s="88">
        <v>0.5</v>
      </c>
    </row>
    <row r="883" spans="1:6" ht="16" x14ac:dyDescent="0.2">
      <c r="A883" s="72">
        <v>13</v>
      </c>
      <c r="B883" s="73">
        <v>6</v>
      </c>
      <c r="C883" s="73">
        <v>1</v>
      </c>
      <c r="D883" s="60">
        <v>3</v>
      </c>
      <c r="E883" s="52" t="s">
        <v>1589</v>
      </c>
      <c r="F883" s="88">
        <v>0.5</v>
      </c>
    </row>
    <row r="884" spans="1:6" ht="16" x14ac:dyDescent="0.2">
      <c r="A884" s="72">
        <v>13</v>
      </c>
      <c r="B884" s="73">
        <v>6</v>
      </c>
      <c r="C884" s="73">
        <v>1</v>
      </c>
      <c r="D884" s="60">
        <v>4</v>
      </c>
      <c r="E884" s="52" t="s">
        <v>1590</v>
      </c>
      <c r="F884" s="88">
        <v>0.5</v>
      </c>
    </row>
    <row r="885" spans="1:6" ht="32" x14ac:dyDescent="0.2">
      <c r="A885" s="72">
        <v>13</v>
      </c>
      <c r="B885" s="73">
        <v>6</v>
      </c>
      <c r="C885" s="73">
        <v>1</v>
      </c>
      <c r="D885" s="60">
        <v>5</v>
      </c>
      <c r="E885" s="52" t="s">
        <v>1572</v>
      </c>
      <c r="F885" s="88">
        <v>0.5</v>
      </c>
    </row>
    <row r="886" spans="1:6" ht="16" x14ac:dyDescent="0.2">
      <c r="A886" s="72">
        <v>14</v>
      </c>
      <c r="B886" s="73">
        <v>1</v>
      </c>
      <c r="C886" s="73">
        <v>1</v>
      </c>
      <c r="D886" s="60">
        <v>1</v>
      </c>
      <c r="E886" s="62" t="s">
        <v>1591</v>
      </c>
      <c r="F886" s="88">
        <v>5</v>
      </c>
    </row>
    <row r="887" spans="1:6" ht="16" x14ac:dyDescent="0.2">
      <c r="A887" s="72">
        <v>14</v>
      </c>
      <c r="B887" s="73">
        <v>1</v>
      </c>
      <c r="C887" s="73">
        <v>2</v>
      </c>
      <c r="D887" s="60">
        <v>1</v>
      </c>
      <c r="E887" s="53" t="s">
        <v>1593</v>
      </c>
      <c r="F887" s="88">
        <v>1</v>
      </c>
    </row>
    <row r="888" spans="1:6" ht="16" x14ac:dyDescent="0.2">
      <c r="A888" s="72">
        <v>14</v>
      </c>
      <c r="B888" s="73">
        <v>1</v>
      </c>
      <c r="C888" s="73">
        <v>2</v>
      </c>
      <c r="D888" s="60">
        <v>2</v>
      </c>
      <c r="E888" s="52" t="s">
        <v>345</v>
      </c>
      <c r="F888" s="88">
        <v>1</v>
      </c>
    </row>
    <row r="889" spans="1:6" ht="16" x14ac:dyDescent="0.2">
      <c r="A889" s="72">
        <v>14</v>
      </c>
      <c r="B889" s="73">
        <v>1</v>
      </c>
      <c r="C889" s="73">
        <v>2</v>
      </c>
      <c r="D889" s="60">
        <v>3</v>
      </c>
      <c r="E889" s="52" t="s">
        <v>1594</v>
      </c>
      <c r="F889" s="88">
        <v>1</v>
      </c>
    </row>
    <row r="890" spans="1:6" ht="16" x14ac:dyDescent="0.2">
      <c r="A890" s="72">
        <v>14</v>
      </c>
      <c r="B890" s="73">
        <v>1</v>
      </c>
      <c r="C890" s="73">
        <v>2</v>
      </c>
      <c r="D890" s="60">
        <v>4</v>
      </c>
      <c r="E890" s="52" t="s">
        <v>1595</v>
      </c>
      <c r="F890" s="88">
        <v>1</v>
      </c>
    </row>
    <row r="891" spans="1:6" ht="16" x14ac:dyDescent="0.2">
      <c r="A891" s="72">
        <v>14</v>
      </c>
      <c r="B891" s="73">
        <v>1</v>
      </c>
      <c r="C891" s="73">
        <v>2</v>
      </c>
      <c r="D891" s="60">
        <v>5</v>
      </c>
      <c r="E891" s="52" t="s">
        <v>1596</v>
      </c>
      <c r="F891" s="88">
        <v>1</v>
      </c>
    </row>
    <row r="892" spans="1:6" ht="16" x14ac:dyDescent="0.2">
      <c r="A892" s="72">
        <v>14</v>
      </c>
      <c r="B892" s="73">
        <v>1</v>
      </c>
      <c r="C892" s="73">
        <v>2</v>
      </c>
      <c r="D892" s="60">
        <v>6</v>
      </c>
      <c r="E892" s="52" t="s">
        <v>1597</v>
      </c>
      <c r="F892" s="88">
        <v>1</v>
      </c>
    </row>
    <row r="893" spans="1:6" ht="16" x14ac:dyDescent="0.2">
      <c r="A893" s="72">
        <v>14</v>
      </c>
      <c r="B893" s="73">
        <v>2</v>
      </c>
      <c r="C893" s="73">
        <v>1</v>
      </c>
      <c r="D893" s="60">
        <v>1</v>
      </c>
      <c r="E893" s="53" t="s">
        <v>1598</v>
      </c>
      <c r="F893" s="88">
        <v>0.5</v>
      </c>
    </row>
    <row r="894" spans="1:6" ht="16" x14ac:dyDescent="0.2">
      <c r="A894" s="72">
        <v>14</v>
      </c>
      <c r="B894" s="73">
        <v>2</v>
      </c>
      <c r="C894" s="73">
        <v>1</v>
      </c>
      <c r="D894" s="60">
        <v>2</v>
      </c>
      <c r="E894" s="52" t="s">
        <v>1599</v>
      </c>
      <c r="F894" s="88">
        <v>0.5</v>
      </c>
    </row>
    <row r="895" spans="1:6" ht="16" x14ac:dyDescent="0.2">
      <c r="A895" s="72">
        <v>14</v>
      </c>
      <c r="B895" s="73">
        <v>2</v>
      </c>
      <c r="C895" s="73">
        <v>1</v>
      </c>
      <c r="D895" s="60">
        <v>3</v>
      </c>
      <c r="E895" s="52" t="s">
        <v>1600</v>
      </c>
      <c r="F895" s="88">
        <v>0.5</v>
      </c>
    </row>
    <row r="896" spans="1:6" ht="16" x14ac:dyDescent="0.2">
      <c r="A896" s="72">
        <v>14</v>
      </c>
      <c r="B896" s="73">
        <v>2</v>
      </c>
      <c r="C896" s="73">
        <v>1</v>
      </c>
      <c r="D896" s="60">
        <v>4</v>
      </c>
      <c r="E896" s="52" t="s">
        <v>1601</v>
      </c>
      <c r="F896" s="88">
        <v>0.5</v>
      </c>
    </row>
    <row r="897" spans="1:6" ht="16" x14ac:dyDescent="0.2">
      <c r="A897" s="72">
        <v>14</v>
      </c>
      <c r="B897" s="73">
        <v>3</v>
      </c>
      <c r="C897" s="73">
        <v>1</v>
      </c>
      <c r="D897" s="60">
        <v>1</v>
      </c>
      <c r="E897" s="53" t="s">
        <v>1602</v>
      </c>
      <c r="F897" s="88">
        <v>1</v>
      </c>
    </row>
    <row r="898" spans="1:6" ht="16" x14ac:dyDescent="0.2">
      <c r="A898" s="72">
        <v>14</v>
      </c>
      <c r="B898" s="73">
        <v>3</v>
      </c>
      <c r="C898" s="73">
        <v>1</v>
      </c>
      <c r="D898" s="60">
        <v>2</v>
      </c>
      <c r="E898" s="52" t="s">
        <v>1603</v>
      </c>
      <c r="F898" s="88">
        <v>1</v>
      </c>
    </row>
    <row r="899" spans="1:6" ht="16" x14ac:dyDescent="0.2">
      <c r="A899" s="72">
        <v>14</v>
      </c>
      <c r="B899" s="73">
        <v>3</v>
      </c>
      <c r="C899" s="73">
        <v>1</v>
      </c>
      <c r="D899" s="60">
        <v>3</v>
      </c>
      <c r="E899" s="52" t="s">
        <v>1604</v>
      </c>
      <c r="F899" s="88">
        <v>1</v>
      </c>
    </row>
    <row r="900" spans="1:6" ht="16" x14ac:dyDescent="0.2">
      <c r="A900" s="72">
        <v>14</v>
      </c>
      <c r="B900" s="73">
        <v>3</v>
      </c>
      <c r="C900" s="73">
        <v>1</v>
      </c>
      <c r="D900" s="60">
        <v>4</v>
      </c>
      <c r="E900" s="52" t="s">
        <v>1605</v>
      </c>
      <c r="F900" s="88">
        <v>1</v>
      </c>
    </row>
    <row r="901" spans="1:6" ht="16" x14ac:dyDescent="0.2">
      <c r="A901" s="72">
        <v>14</v>
      </c>
      <c r="B901" s="73">
        <v>3</v>
      </c>
      <c r="C901" s="73">
        <v>1</v>
      </c>
      <c r="D901" s="60">
        <v>5</v>
      </c>
      <c r="E901" s="52" t="s">
        <v>1606</v>
      </c>
      <c r="F901" s="88">
        <v>1</v>
      </c>
    </row>
    <row r="902" spans="1:6" ht="16" x14ac:dyDescent="0.2">
      <c r="A902" s="72">
        <v>14</v>
      </c>
      <c r="B902" s="73">
        <v>3</v>
      </c>
      <c r="C902" s="73">
        <v>1</v>
      </c>
      <c r="D902" s="60">
        <v>6</v>
      </c>
      <c r="E902" s="52" t="s">
        <v>1607</v>
      </c>
      <c r="F902" s="88">
        <v>1</v>
      </c>
    </row>
    <row r="903" spans="1:6" ht="16" x14ac:dyDescent="0.2">
      <c r="A903" s="72">
        <v>14</v>
      </c>
      <c r="B903" s="73">
        <v>3</v>
      </c>
      <c r="C903" s="73">
        <v>1</v>
      </c>
      <c r="D903" s="60">
        <v>7</v>
      </c>
      <c r="E903" s="52" t="s">
        <v>1608</v>
      </c>
      <c r="F903" s="88">
        <v>1</v>
      </c>
    </row>
    <row r="904" spans="1:6" ht="16" x14ac:dyDescent="0.2">
      <c r="A904" s="72">
        <v>14</v>
      </c>
      <c r="B904" s="73">
        <v>3</v>
      </c>
      <c r="C904" s="73">
        <v>1</v>
      </c>
      <c r="D904" s="60">
        <v>8</v>
      </c>
      <c r="E904" s="52" t="s">
        <v>1609</v>
      </c>
      <c r="F904" s="88">
        <v>1</v>
      </c>
    </row>
    <row r="905" spans="1:6" ht="16" x14ac:dyDescent="0.2">
      <c r="A905" s="72">
        <v>14</v>
      </c>
      <c r="B905" s="73">
        <v>3</v>
      </c>
      <c r="C905" s="73">
        <v>1</v>
      </c>
      <c r="D905" s="60">
        <v>9</v>
      </c>
      <c r="E905" s="52" t="s">
        <v>1610</v>
      </c>
      <c r="F905" s="88">
        <v>1</v>
      </c>
    </row>
    <row r="906" spans="1:6" ht="16" x14ac:dyDescent="0.2">
      <c r="A906" s="72">
        <v>14</v>
      </c>
      <c r="B906" s="73">
        <v>3</v>
      </c>
      <c r="C906" s="73">
        <v>1</v>
      </c>
      <c r="D906" s="60">
        <v>10</v>
      </c>
      <c r="E906" s="52" t="s">
        <v>2032</v>
      </c>
      <c r="F906" s="88">
        <v>1</v>
      </c>
    </row>
    <row r="907" spans="1:6" ht="16" x14ac:dyDescent="0.2">
      <c r="A907" s="72">
        <v>14</v>
      </c>
      <c r="B907" s="73">
        <v>3</v>
      </c>
      <c r="C907" s="73">
        <v>1</v>
      </c>
      <c r="D907" s="60">
        <v>11</v>
      </c>
      <c r="E907" s="52" t="s">
        <v>1611</v>
      </c>
      <c r="F907" s="88">
        <v>1</v>
      </c>
    </row>
    <row r="908" spans="1:6" ht="16" x14ac:dyDescent="0.2">
      <c r="A908" s="72">
        <v>14</v>
      </c>
      <c r="B908" s="73">
        <v>3</v>
      </c>
      <c r="C908" s="73">
        <v>2</v>
      </c>
      <c r="D908" s="60">
        <v>1</v>
      </c>
      <c r="E908" s="52" t="s">
        <v>1612</v>
      </c>
      <c r="F908" s="88">
        <v>1</v>
      </c>
    </row>
    <row r="909" spans="1:6" ht="16" x14ac:dyDescent="0.2">
      <c r="A909" s="72">
        <v>14</v>
      </c>
      <c r="B909" s="73">
        <v>3</v>
      </c>
      <c r="C909" s="73">
        <v>2</v>
      </c>
      <c r="D909" s="60">
        <v>2</v>
      </c>
      <c r="E909" s="53" t="s">
        <v>1613</v>
      </c>
      <c r="F909" s="88">
        <v>1</v>
      </c>
    </row>
    <row r="910" spans="1:6" ht="16" x14ac:dyDescent="0.2">
      <c r="A910" s="72">
        <v>14</v>
      </c>
      <c r="B910" s="73">
        <v>3</v>
      </c>
      <c r="C910" s="73">
        <v>3</v>
      </c>
      <c r="D910" s="60">
        <v>1</v>
      </c>
      <c r="E910" s="53" t="s">
        <v>1614</v>
      </c>
      <c r="F910" s="88">
        <v>1</v>
      </c>
    </row>
    <row r="911" spans="1:6" ht="16" x14ac:dyDescent="0.2">
      <c r="A911" s="72">
        <v>14</v>
      </c>
      <c r="B911" s="73">
        <v>4</v>
      </c>
      <c r="C911" s="73">
        <v>1</v>
      </c>
      <c r="D911" s="60">
        <v>1</v>
      </c>
      <c r="E911" s="53" t="s">
        <v>1615</v>
      </c>
      <c r="F911" s="88">
        <v>2</v>
      </c>
    </row>
    <row r="912" spans="1:6" ht="16" x14ac:dyDescent="0.2">
      <c r="A912" s="72">
        <v>14</v>
      </c>
      <c r="B912" s="73">
        <v>4</v>
      </c>
      <c r="C912" s="73">
        <v>1</v>
      </c>
      <c r="D912" s="60">
        <v>2</v>
      </c>
      <c r="E912" s="52" t="s">
        <v>1616</v>
      </c>
      <c r="F912" s="88">
        <v>2</v>
      </c>
    </row>
    <row r="913" spans="1:6" ht="16" x14ac:dyDescent="0.2">
      <c r="A913" s="72">
        <v>14</v>
      </c>
      <c r="B913" s="73">
        <v>4</v>
      </c>
      <c r="C913" s="73">
        <v>1</v>
      </c>
      <c r="D913" s="60">
        <v>3</v>
      </c>
      <c r="E913" s="52" t="s">
        <v>1617</v>
      </c>
      <c r="F913" s="88">
        <v>1</v>
      </c>
    </row>
    <row r="914" spans="1:6" ht="16" x14ac:dyDescent="0.2">
      <c r="A914" s="72">
        <v>14</v>
      </c>
      <c r="B914" s="73">
        <v>4</v>
      </c>
      <c r="C914" s="73">
        <v>1</v>
      </c>
      <c r="D914" s="60">
        <v>4</v>
      </c>
      <c r="E914" s="52" t="s">
        <v>1618</v>
      </c>
      <c r="F914" s="88">
        <v>1</v>
      </c>
    </row>
    <row r="915" spans="1:6" ht="16" x14ac:dyDescent="0.2">
      <c r="A915" s="72">
        <v>14</v>
      </c>
      <c r="B915" s="73">
        <v>4</v>
      </c>
      <c r="C915" s="73">
        <v>1</v>
      </c>
      <c r="D915" s="60">
        <v>5</v>
      </c>
      <c r="E915" s="52" t="s">
        <v>1619</v>
      </c>
      <c r="F915" s="88">
        <v>1</v>
      </c>
    </row>
    <row r="916" spans="1:6" ht="16" x14ac:dyDescent="0.2">
      <c r="A916" s="72">
        <v>14</v>
      </c>
      <c r="B916" s="73">
        <v>4</v>
      </c>
      <c r="C916" s="73">
        <v>1</v>
      </c>
      <c r="D916" s="60">
        <v>6</v>
      </c>
      <c r="E916" s="52" t="s">
        <v>1620</v>
      </c>
      <c r="F916" s="88">
        <v>1</v>
      </c>
    </row>
    <row r="917" spans="1:6" ht="16" x14ac:dyDescent="0.2">
      <c r="A917" s="72">
        <v>14</v>
      </c>
      <c r="B917" s="73">
        <v>4</v>
      </c>
      <c r="C917" s="73">
        <v>1</v>
      </c>
      <c r="D917" s="60">
        <v>7</v>
      </c>
      <c r="E917" s="52" t="s">
        <v>1621</v>
      </c>
      <c r="F917" s="88">
        <v>1</v>
      </c>
    </row>
    <row r="918" spans="1:6" ht="16" x14ac:dyDescent="0.2">
      <c r="A918" s="72">
        <v>14</v>
      </c>
      <c r="B918" s="73">
        <v>4</v>
      </c>
      <c r="C918" s="73">
        <v>1</v>
      </c>
      <c r="D918" s="60">
        <v>8</v>
      </c>
      <c r="E918" s="52" t="s">
        <v>1622</v>
      </c>
      <c r="F918" s="88">
        <v>1</v>
      </c>
    </row>
    <row r="919" spans="1:6" ht="16" x14ac:dyDescent="0.2">
      <c r="A919" s="72">
        <v>14</v>
      </c>
      <c r="B919" s="73">
        <v>4</v>
      </c>
      <c r="C919" s="73">
        <v>1</v>
      </c>
      <c r="D919" s="60">
        <v>9</v>
      </c>
      <c r="E919" s="52" t="s">
        <v>1623</v>
      </c>
      <c r="F919" s="88">
        <v>1</v>
      </c>
    </row>
    <row r="920" spans="1:6" ht="16" x14ac:dyDescent="0.2">
      <c r="A920" s="72">
        <v>14</v>
      </c>
      <c r="B920" s="73">
        <v>5</v>
      </c>
      <c r="C920" s="73">
        <v>1</v>
      </c>
      <c r="D920" s="60">
        <v>1</v>
      </c>
      <c r="E920" s="53" t="s">
        <v>1624</v>
      </c>
      <c r="F920" s="88">
        <v>1</v>
      </c>
    </row>
    <row r="921" spans="1:6" ht="16" x14ac:dyDescent="0.2">
      <c r="A921" s="72">
        <v>14</v>
      </c>
      <c r="B921" s="73">
        <v>5</v>
      </c>
      <c r="C921" s="73">
        <v>1</v>
      </c>
      <c r="D921" s="60">
        <v>2</v>
      </c>
      <c r="E921" s="52" t="s">
        <v>1625</v>
      </c>
      <c r="F921" s="88">
        <v>1</v>
      </c>
    </row>
    <row r="922" spans="1:6" ht="16" x14ac:dyDescent="0.2">
      <c r="A922" s="72">
        <v>14</v>
      </c>
      <c r="B922" s="73">
        <v>5</v>
      </c>
      <c r="C922" s="73">
        <v>1</v>
      </c>
      <c r="D922" s="60">
        <v>3</v>
      </c>
      <c r="E922" s="52" t="s">
        <v>1626</v>
      </c>
      <c r="F922" s="88">
        <v>1</v>
      </c>
    </row>
    <row r="923" spans="1:6" ht="16" x14ac:dyDescent="0.2">
      <c r="A923" s="72">
        <v>14</v>
      </c>
      <c r="B923" s="73">
        <v>5</v>
      </c>
      <c r="C923" s="73">
        <v>1</v>
      </c>
      <c r="D923" s="60">
        <v>4</v>
      </c>
      <c r="E923" s="52" t="s">
        <v>1627</v>
      </c>
      <c r="F923" s="88">
        <v>1</v>
      </c>
    </row>
    <row r="924" spans="1:6" ht="16" x14ac:dyDescent="0.2">
      <c r="A924" s="72">
        <v>14</v>
      </c>
      <c r="B924" s="73">
        <v>6</v>
      </c>
      <c r="C924" s="73">
        <v>1</v>
      </c>
      <c r="D924" s="60">
        <v>1</v>
      </c>
      <c r="E924" s="52" t="s">
        <v>1628</v>
      </c>
      <c r="F924" s="88">
        <v>1</v>
      </c>
    </row>
    <row r="925" spans="1:6" ht="16" x14ac:dyDescent="0.2">
      <c r="A925" s="72">
        <v>14</v>
      </c>
      <c r="B925" s="73">
        <v>6</v>
      </c>
      <c r="C925" s="73">
        <v>1</v>
      </c>
      <c r="D925" s="60">
        <v>2</v>
      </c>
      <c r="E925" s="52" t="s">
        <v>1629</v>
      </c>
      <c r="F925" s="88">
        <v>1</v>
      </c>
    </row>
    <row r="926" spans="1:6" ht="16" x14ac:dyDescent="0.2">
      <c r="A926" s="72">
        <v>14</v>
      </c>
      <c r="B926" s="73">
        <v>6</v>
      </c>
      <c r="C926" s="73">
        <v>1</v>
      </c>
      <c r="D926" s="60">
        <v>3</v>
      </c>
      <c r="E926" s="52" t="s">
        <v>1630</v>
      </c>
      <c r="F926" s="88">
        <v>1</v>
      </c>
    </row>
    <row r="927" spans="1:6" ht="16" x14ac:dyDescent="0.2">
      <c r="A927" s="72">
        <v>14</v>
      </c>
      <c r="B927" s="73">
        <v>6</v>
      </c>
      <c r="C927" s="73">
        <v>1</v>
      </c>
      <c r="D927" s="60">
        <v>4</v>
      </c>
      <c r="E927" s="52" t="s">
        <v>1631</v>
      </c>
      <c r="F927" s="88">
        <v>1</v>
      </c>
    </row>
    <row r="928" spans="1:6" ht="16" x14ac:dyDescent="0.2">
      <c r="A928" s="72">
        <v>14</v>
      </c>
      <c r="B928" s="73">
        <v>6</v>
      </c>
      <c r="C928" s="73">
        <v>1</v>
      </c>
      <c r="D928" s="60">
        <v>5</v>
      </c>
      <c r="E928" s="52" t="s">
        <v>1632</v>
      </c>
      <c r="F928" s="88">
        <v>1</v>
      </c>
    </row>
    <row r="929" spans="1:6" ht="16" x14ac:dyDescent="0.2">
      <c r="A929" s="72">
        <v>14</v>
      </c>
      <c r="B929" s="73">
        <v>6</v>
      </c>
      <c r="C929" s="73">
        <v>1</v>
      </c>
      <c r="D929" s="60">
        <v>6</v>
      </c>
      <c r="E929" s="52" t="s">
        <v>1633</v>
      </c>
      <c r="F929" s="88">
        <v>1</v>
      </c>
    </row>
    <row r="930" spans="1:6" ht="16" x14ac:dyDescent="0.2">
      <c r="A930" s="72">
        <v>14</v>
      </c>
      <c r="B930" s="73">
        <v>6</v>
      </c>
      <c r="C930" s="73">
        <v>1</v>
      </c>
      <c r="D930" s="60">
        <v>7</v>
      </c>
      <c r="E930" s="52" t="s">
        <v>1634</v>
      </c>
      <c r="F930" s="88">
        <v>1</v>
      </c>
    </row>
    <row r="931" spans="1:6" ht="16" x14ac:dyDescent="0.2">
      <c r="A931" s="72">
        <v>14</v>
      </c>
      <c r="B931" s="73">
        <v>6</v>
      </c>
      <c r="C931" s="73">
        <v>1</v>
      </c>
      <c r="D931" s="60">
        <v>8</v>
      </c>
      <c r="E931" s="53" t="s">
        <v>1635</v>
      </c>
      <c r="F931" s="88">
        <v>1</v>
      </c>
    </row>
    <row r="932" spans="1:6" ht="32" x14ac:dyDescent="0.2">
      <c r="A932" s="72">
        <v>14</v>
      </c>
      <c r="B932" s="73">
        <v>7</v>
      </c>
      <c r="C932" s="73">
        <v>1</v>
      </c>
      <c r="D932" s="60">
        <v>1</v>
      </c>
      <c r="E932" s="53" t="s">
        <v>1636</v>
      </c>
      <c r="F932" s="88">
        <v>0.5</v>
      </c>
    </row>
    <row r="933" spans="1:6" ht="32" x14ac:dyDescent="0.2">
      <c r="A933" s="72">
        <v>14</v>
      </c>
      <c r="B933" s="73">
        <v>7</v>
      </c>
      <c r="C933" s="73">
        <v>1</v>
      </c>
      <c r="D933" s="60">
        <v>2</v>
      </c>
      <c r="E933" s="52" t="s">
        <v>1637</v>
      </c>
      <c r="F933" s="88">
        <v>0.5</v>
      </c>
    </row>
    <row r="934" spans="1:6" ht="32" x14ac:dyDescent="0.2">
      <c r="A934" s="72">
        <v>14</v>
      </c>
      <c r="B934" s="73">
        <v>7</v>
      </c>
      <c r="C934" s="73">
        <v>1</v>
      </c>
      <c r="D934" s="60">
        <v>3</v>
      </c>
      <c r="E934" s="52" t="s">
        <v>1638</v>
      </c>
      <c r="F934" s="88">
        <v>0.5</v>
      </c>
    </row>
    <row r="935" spans="1:6" ht="32" x14ac:dyDescent="0.2">
      <c r="A935" s="72">
        <v>14</v>
      </c>
      <c r="B935" s="73">
        <v>7</v>
      </c>
      <c r="C935" s="73">
        <v>1</v>
      </c>
      <c r="D935" s="60">
        <v>4</v>
      </c>
      <c r="E935" s="52" t="s">
        <v>1639</v>
      </c>
      <c r="F935" s="88">
        <v>0.5</v>
      </c>
    </row>
    <row r="936" spans="1:6" ht="32" x14ac:dyDescent="0.2">
      <c r="A936" s="72">
        <v>14</v>
      </c>
      <c r="B936" s="73">
        <v>7</v>
      </c>
      <c r="C936" s="73">
        <v>1</v>
      </c>
      <c r="D936" s="60">
        <v>5</v>
      </c>
      <c r="E936" s="52" t="s">
        <v>1640</v>
      </c>
      <c r="F936" s="88">
        <v>0.5</v>
      </c>
    </row>
    <row r="937" spans="1:6" ht="48" x14ac:dyDescent="0.2">
      <c r="A937" s="72">
        <v>14</v>
      </c>
      <c r="B937" s="73">
        <v>7</v>
      </c>
      <c r="C937" s="73">
        <v>1</v>
      </c>
      <c r="D937" s="60">
        <v>6</v>
      </c>
      <c r="E937" s="52" t="s">
        <v>1641</v>
      </c>
      <c r="F937" s="88">
        <v>0.5</v>
      </c>
    </row>
    <row r="938" spans="1:6" ht="32" x14ac:dyDescent="0.2">
      <c r="A938" s="72">
        <v>14</v>
      </c>
      <c r="B938" s="73">
        <v>7</v>
      </c>
      <c r="C938" s="73">
        <v>1</v>
      </c>
      <c r="D938" s="60">
        <v>7</v>
      </c>
      <c r="E938" s="52" t="s">
        <v>1642</v>
      </c>
      <c r="F938" s="88">
        <v>0.5</v>
      </c>
    </row>
    <row r="939" spans="1:6" ht="32" x14ac:dyDescent="0.2">
      <c r="A939" s="72">
        <v>14</v>
      </c>
      <c r="B939" s="73">
        <v>7</v>
      </c>
      <c r="C939" s="73">
        <v>1</v>
      </c>
      <c r="D939" s="60">
        <v>8</v>
      </c>
      <c r="E939" s="52" t="s">
        <v>1643</v>
      </c>
      <c r="F939" s="88">
        <v>0.5</v>
      </c>
    </row>
    <row r="940" spans="1:6" ht="32" x14ac:dyDescent="0.2">
      <c r="A940" s="72">
        <v>14</v>
      </c>
      <c r="B940" s="73">
        <v>7</v>
      </c>
      <c r="C940" s="73">
        <v>1</v>
      </c>
      <c r="D940" s="60">
        <v>9</v>
      </c>
      <c r="E940" s="52" t="s">
        <v>1644</v>
      </c>
      <c r="F940" s="88">
        <v>0.5</v>
      </c>
    </row>
    <row r="941" spans="1:6" ht="32" x14ac:dyDescent="0.2">
      <c r="A941" s="72">
        <v>14</v>
      </c>
      <c r="B941" s="73">
        <v>7</v>
      </c>
      <c r="C941" s="73">
        <v>1</v>
      </c>
      <c r="D941" s="60">
        <v>10</v>
      </c>
      <c r="E941" s="52" t="s">
        <v>1645</v>
      </c>
      <c r="F941" s="88">
        <v>0.5</v>
      </c>
    </row>
    <row r="942" spans="1:6" ht="16" x14ac:dyDescent="0.2">
      <c r="A942" s="72">
        <v>15</v>
      </c>
      <c r="B942" s="73">
        <v>1</v>
      </c>
      <c r="C942" s="73">
        <v>1</v>
      </c>
      <c r="D942" s="60">
        <v>1</v>
      </c>
      <c r="E942" s="62" t="s">
        <v>1646</v>
      </c>
      <c r="F942" s="88">
        <v>5</v>
      </c>
    </row>
    <row r="943" spans="1:6" ht="16" x14ac:dyDescent="0.2">
      <c r="A943" s="72">
        <v>15</v>
      </c>
      <c r="B943" s="73">
        <v>1</v>
      </c>
      <c r="C943" s="73">
        <v>2</v>
      </c>
      <c r="D943" s="60">
        <v>2</v>
      </c>
      <c r="E943" s="53" t="s">
        <v>1647</v>
      </c>
      <c r="F943" s="88">
        <v>0.5</v>
      </c>
    </row>
    <row r="944" spans="1:6" ht="16" x14ac:dyDescent="0.2">
      <c r="A944" s="72">
        <v>15</v>
      </c>
      <c r="B944" s="73">
        <v>1</v>
      </c>
      <c r="C944" s="73">
        <v>2</v>
      </c>
      <c r="D944" s="60">
        <v>3</v>
      </c>
      <c r="E944" s="52" t="s">
        <v>305</v>
      </c>
      <c r="F944" s="88">
        <v>0.5</v>
      </c>
    </row>
    <row r="945" spans="1:6" ht="16" x14ac:dyDescent="0.2">
      <c r="A945" s="72">
        <v>15</v>
      </c>
      <c r="B945" s="73">
        <v>1</v>
      </c>
      <c r="C945" s="73">
        <v>2</v>
      </c>
      <c r="D945" s="60">
        <v>4</v>
      </c>
      <c r="E945" s="52" t="s">
        <v>1648</v>
      </c>
      <c r="F945" s="88">
        <v>0.5</v>
      </c>
    </row>
    <row r="946" spans="1:6" ht="16" x14ac:dyDescent="0.2">
      <c r="A946" s="72">
        <v>15</v>
      </c>
      <c r="B946" s="73">
        <v>1</v>
      </c>
      <c r="C946" s="73">
        <v>2</v>
      </c>
      <c r="D946" s="60">
        <v>5</v>
      </c>
      <c r="E946" s="52" t="s">
        <v>1649</v>
      </c>
      <c r="F946" s="88">
        <v>0.5</v>
      </c>
    </row>
    <row r="947" spans="1:6" ht="16" x14ac:dyDescent="0.2">
      <c r="A947" s="72">
        <v>15</v>
      </c>
      <c r="B947" s="73">
        <v>2</v>
      </c>
      <c r="C947" s="73">
        <v>1</v>
      </c>
      <c r="D947" s="60">
        <v>1</v>
      </c>
      <c r="E947" s="53" t="s">
        <v>1650</v>
      </c>
      <c r="F947" s="88">
        <v>0.5</v>
      </c>
    </row>
    <row r="948" spans="1:6" ht="16" x14ac:dyDescent="0.2">
      <c r="A948" s="72">
        <v>15</v>
      </c>
      <c r="B948" s="73">
        <v>2</v>
      </c>
      <c r="C948" s="73">
        <v>1</v>
      </c>
      <c r="D948" s="60">
        <v>2</v>
      </c>
      <c r="E948" s="52" t="s">
        <v>1651</v>
      </c>
      <c r="F948" s="88">
        <v>0.5</v>
      </c>
    </row>
    <row r="949" spans="1:6" ht="16" x14ac:dyDescent="0.2">
      <c r="A949" s="72">
        <v>15</v>
      </c>
      <c r="B949" s="73">
        <v>2</v>
      </c>
      <c r="C949" s="73">
        <v>1</v>
      </c>
      <c r="D949" s="60">
        <v>3</v>
      </c>
      <c r="E949" s="52" t="s">
        <v>1652</v>
      </c>
      <c r="F949" s="88">
        <v>0.5</v>
      </c>
    </row>
    <row r="950" spans="1:6" ht="16" x14ac:dyDescent="0.2">
      <c r="A950" s="72">
        <v>15</v>
      </c>
      <c r="B950" s="73">
        <v>2</v>
      </c>
      <c r="C950" s="73">
        <v>1</v>
      </c>
      <c r="D950" s="60">
        <v>4</v>
      </c>
      <c r="E950" s="52" t="s">
        <v>1653</v>
      </c>
      <c r="F950" s="88">
        <v>0.5</v>
      </c>
    </row>
    <row r="951" spans="1:6" ht="16" x14ac:dyDescent="0.2">
      <c r="A951" s="72">
        <v>15</v>
      </c>
      <c r="B951" s="73">
        <v>2</v>
      </c>
      <c r="C951" s="73">
        <v>1</v>
      </c>
      <c r="D951" s="60">
        <v>5</v>
      </c>
      <c r="E951" s="52" t="s">
        <v>1654</v>
      </c>
      <c r="F951" s="88">
        <v>0.5</v>
      </c>
    </row>
    <row r="952" spans="1:6" ht="16" x14ac:dyDescent="0.2">
      <c r="A952" s="72">
        <v>15</v>
      </c>
      <c r="B952" s="73">
        <v>2</v>
      </c>
      <c r="C952" s="73">
        <v>1</v>
      </c>
      <c r="D952" s="60">
        <v>6</v>
      </c>
      <c r="E952" s="52" t="s">
        <v>1655</v>
      </c>
      <c r="F952" s="88">
        <v>0.5</v>
      </c>
    </row>
    <row r="953" spans="1:6" ht="16" x14ac:dyDescent="0.2">
      <c r="A953" s="72">
        <v>15</v>
      </c>
      <c r="B953" s="73">
        <v>3</v>
      </c>
      <c r="C953" s="73">
        <v>1</v>
      </c>
      <c r="D953" s="60">
        <v>1</v>
      </c>
      <c r="E953" s="52" t="s">
        <v>1656</v>
      </c>
      <c r="F953" s="88">
        <v>1</v>
      </c>
    </row>
    <row r="954" spans="1:6" ht="16" x14ac:dyDescent="0.2">
      <c r="A954" s="72">
        <v>15</v>
      </c>
      <c r="B954" s="73">
        <v>3</v>
      </c>
      <c r="C954" s="73">
        <v>1</v>
      </c>
      <c r="D954" s="60">
        <v>2</v>
      </c>
      <c r="E954" s="52" t="s">
        <v>1657</v>
      </c>
      <c r="F954" s="88">
        <v>1</v>
      </c>
    </row>
    <row r="955" spans="1:6" ht="16" x14ac:dyDescent="0.2">
      <c r="A955" s="72">
        <v>15</v>
      </c>
      <c r="B955" s="73">
        <v>3</v>
      </c>
      <c r="C955" s="73">
        <v>1</v>
      </c>
      <c r="D955" s="60">
        <v>3</v>
      </c>
      <c r="E955" s="52" t="s">
        <v>1658</v>
      </c>
      <c r="F955" s="88">
        <v>1</v>
      </c>
    </row>
    <row r="956" spans="1:6" ht="16" x14ac:dyDescent="0.2">
      <c r="A956" s="72">
        <v>15</v>
      </c>
      <c r="B956" s="73">
        <v>3</v>
      </c>
      <c r="C956" s="73">
        <v>1</v>
      </c>
      <c r="D956" s="60">
        <v>4</v>
      </c>
      <c r="E956" s="52" t="s">
        <v>1604</v>
      </c>
      <c r="F956" s="88">
        <v>1</v>
      </c>
    </row>
    <row r="957" spans="1:6" ht="16" x14ac:dyDescent="0.2">
      <c r="A957" s="72">
        <v>15</v>
      </c>
      <c r="B957" s="73">
        <v>3</v>
      </c>
      <c r="C957" s="73">
        <v>1</v>
      </c>
      <c r="D957" s="60">
        <v>5</v>
      </c>
      <c r="E957" s="52" t="s">
        <v>1659</v>
      </c>
      <c r="F957" s="88">
        <v>1</v>
      </c>
    </row>
    <row r="958" spans="1:6" ht="16" x14ac:dyDescent="0.2">
      <c r="A958" s="72">
        <v>15</v>
      </c>
      <c r="B958" s="73">
        <v>3</v>
      </c>
      <c r="C958" s="73">
        <v>1</v>
      </c>
      <c r="D958" s="60">
        <v>6</v>
      </c>
      <c r="E958" s="52" t="s">
        <v>1607</v>
      </c>
      <c r="F958" s="88">
        <v>2</v>
      </c>
    </row>
    <row r="959" spans="1:6" ht="16" x14ac:dyDescent="0.2">
      <c r="A959" s="72">
        <v>15</v>
      </c>
      <c r="B959" s="73">
        <v>3</v>
      </c>
      <c r="C959" s="73">
        <v>1</v>
      </c>
      <c r="D959" s="60">
        <v>7</v>
      </c>
      <c r="E959" s="52" t="s">
        <v>1660</v>
      </c>
      <c r="F959" s="88">
        <v>1</v>
      </c>
    </row>
    <row r="960" spans="1:6" ht="16" x14ac:dyDescent="0.2">
      <c r="A960" s="72">
        <v>15</v>
      </c>
      <c r="B960" s="73">
        <v>3</v>
      </c>
      <c r="C960" s="73">
        <v>1</v>
      </c>
      <c r="D960" s="60">
        <v>8</v>
      </c>
      <c r="E960" s="52" t="s">
        <v>1661</v>
      </c>
      <c r="F960" s="88">
        <v>1</v>
      </c>
    </row>
    <row r="961" spans="1:6" ht="16" x14ac:dyDescent="0.2">
      <c r="A961" s="72">
        <v>15</v>
      </c>
      <c r="B961" s="73">
        <v>3</v>
      </c>
      <c r="C961" s="73">
        <v>1</v>
      </c>
      <c r="D961" s="60">
        <v>9</v>
      </c>
      <c r="E961" s="53" t="s">
        <v>1662</v>
      </c>
      <c r="F961" s="88">
        <v>1</v>
      </c>
    </row>
    <row r="962" spans="1:6" ht="16" x14ac:dyDescent="0.2">
      <c r="A962" s="72">
        <v>15</v>
      </c>
      <c r="B962" s="73">
        <v>3</v>
      </c>
      <c r="C962" s="73">
        <v>2</v>
      </c>
      <c r="D962" s="60">
        <v>1</v>
      </c>
      <c r="E962" s="53" t="s">
        <v>1612</v>
      </c>
      <c r="F962" s="88">
        <v>1</v>
      </c>
    </row>
    <row r="963" spans="1:6" ht="16" x14ac:dyDescent="0.2">
      <c r="A963" s="72">
        <v>15</v>
      </c>
      <c r="B963" s="73">
        <v>4</v>
      </c>
      <c r="C963" s="73">
        <v>1</v>
      </c>
      <c r="D963" s="60">
        <v>1</v>
      </c>
      <c r="E963" s="53" t="s">
        <v>1663</v>
      </c>
      <c r="F963" s="88">
        <v>1</v>
      </c>
    </row>
    <row r="964" spans="1:6" ht="16" x14ac:dyDescent="0.2">
      <c r="A964" s="72">
        <v>15</v>
      </c>
      <c r="B964" s="73">
        <v>4</v>
      </c>
      <c r="C964" s="73">
        <v>1</v>
      </c>
      <c r="D964" s="60">
        <v>2</v>
      </c>
      <c r="E964" s="52" t="s">
        <v>1665</v>
      </c>
      <c r="F964" s="88">
        <v>1</v>
      </c>
    </row>
    <row r="965" spans="1:6" ht="16" x14ac:dyDescent="0.2">
      <c r="A965" s="72">
        <v>15</v>
      </c>
      <c r="B965" s="73">
        <v>4</v>
      </c>
      <c r="C965" s="73">
        <v>1</v>
      </c>
      <c r="D965" s="60">
        <v>3</v>
      </c>
      <c r="E965" s="52" t="s">
        <v>1666</v>
      </c>
      <c r="F965" s="88">
        <v>1</v>
      </c>
    </row>
    <row r="966" spans="1:6" ht="16" x14ac:dyDescent="0.2">
      <c r="A966" s="72">
        <v>15</v>
      </c>
      <c r="B966" s="73">
        <v>4</v>
      </c>
      <c r="C966" s="73">
        <v>1</v>
      </c>
      <c r="D966" s="60">
        <v>4</v>
      </c>
      <c r="E966" s="52" t="s">
        <v>1667</v>
      </c>
      <c r="F966" s="88">
        <v>1</v>
      </c>
    </row>
    <row r="967" spans="1:6" ht="16" x14ac:dyDescent="0.2">
      <c r="A967" s="72">
        <v>15</v>
      </c>
      <c r="B967" s="73">
        <v>4</v>
      </c>
      <c r="C967" s="73">
        <v>1</v>
      </c>
      <c r="D967" s="60">
        <v>5</v>
      </c>
      <c r="E967" s="52" t="s">
        <v>1664</v>
      </c>
      <c r="F967" s="88">
        <v>1</v>
      </c>
    </row>
    <row r="968" spans="1:6" ht="16" x14ac:dyDescent="0.2">
      <c r="A968" s="72">
        <v>15</v>
      </c>
      <c r="B968" s="73">
        <v>4</v>
      </c>
      <c r="C968" s="73">
        <v>1</v>
      </c>
      <c r="D968" s="60">
        <v>6</v>
      </c>
      <c r="E968" s="52" t="s">
        <v>1668</v>
      </c>
      <c r="F968" s="88">
        <v>1</v>
      </c>
    </row>
    <row r="969" spans="1:6" ht="16" x14ac:dyDescent="0.2">
      <c r="A969" s="72">
        <v>15</v>
      </c>
      <c r="B969" s="73">
        <v>4</v>
      </c>
      <c r="C969" s="73">
        <v>2</v>
      </c>
      <c r="D969" s="60">
        <v>1</v>
      </c>
      <c r="E969" s="53" t="s">
        <v>1695</v>
      </c>
      <c r="F969" s="88">
        <v>1</v>
      </c>
    </row>
    <row r="970" spans="1:6" ht="16" x14ac:dyDescent="0.2">
      <c r="A970" s="72">
        <v>15</v>
      </c>
      <c r="B970" s="73">
        <v>4</v>
      </c>
      <c r="C970" s="73">
        <v>2</v>
      </c>
      <c r="D970" s="60">
        <v>2</v>
      </c>
      <c r="E970" s="53" t="s">
        <v>1700</v>
      </c>
      <c r="F970" s="88">
        <v>1</v>
      </c>
    </row>
    <row r="971" spans="1:6" ht="16" x14ac:dyDescent="0.2">
      <c r="A971" s="72">
        <v>15</v>
      </c>
      <c r="B971" s="73">
        <v>4</v>
      </c>
      <c r="C971" s="73">
        <v>2</v>
      </c>
      <c r="D971" s="60">
        <v>3</v>
      </c>
      <c r="E971" s="53" t="s">
        <v>1696</v>
      </c>
      <c r="F971" s="88">
        <v>1</v>
      </c>
    </row>
    <row r="972" spans="1:6" ht="16" x14ac:dyDescent="0.2">
      <c r="A972" s="72">
        <v>15</v>
      </c>
      <c r="B972" s="73">
        <v>4</v>
      </c>
      <c r="C972" s="73">
        <v>2</v>
      </c>
      <c r="D972" s="60">
        <v>4</v>
      </c>
      <c r="E972" s="52" t="s">
        <v>1697</v>
      </c>
      <c r="F972" s="88">
        <v>1</v>
      </c>
    </row>
    <row r="973" spans="1:6" ht="16" x14ac:dyDescent="0.2">
      <c r="A973" s="72">
        <v>15</v>
      </c>
      <c r="B973" s="73">
        <v>4</v>
      </c>
      <c r="C973" s="73">
        <v>2</v>
      </c>
      <c r="D973" s="60">
        <v>5</v>
      </c>
      <c r="E973" s="52" t="s">
        <v>1698</v>
      </c>
      <c r="F973" s="88">
        <v>1</v>
      </c>
    </row>
    <row r="974" spans="1:6" ht="16" x14ac:dyDescent="0.2">
      <c r="A974" s="72">
        <v>15</v>
      </c>
      <c r="B974" s="73">
        <v>4</v>
      </c>
      <c r="C974" s="73">
        <v>2</v>
      </c>
      <c r="D974" s="60">
        <v>6</v>
      </c>
      <c r="E974" s="53" t="s">
        <v>1699</v>
      </c>
      <c r="F974" s="88">
        <v>1</v>
      </c>
    </row>
    <row r="975" spans="1:6" ht="16" x14ac:dyDescent="0.2">
      <c r="A975" s="72">
        <v>15</v>
      </c>
      <c r="B975" s="73">
        <v>5</v>
      </c>
      <c r="C975" s="73">
        <v>1</v>
      </c>
      <c r="D975" s="60">
        <v>1</v>
      </c>
      <c r="E975" s="53" t="s">
        <v>1683</v>
      </c>
      <c r="F975" s="88">
        <v>0.5</v>
      </c>
    </row>
    <row r="976" spans="1:6" ht="16" x14ac:dyDescent="0.2">
      <c r="A976" s="72">
        <v>15</v>
      </c>
      <c r="B976" s="73">
        <v>5</v>
      </c>
      <c r="C976" s="73">
        <v>1</v>
      </c>
      <c r="D976" s="60">
        <v>2</v>
      </c>
      <c r="E976" s="52" t="s">
        <v>1669</v>
      </c>
      <c r="F976" s="88">
        <v>0.5</v>
      </c>
    </row>
    <row r="977" spans="1:6" ht="16" x14ac:dyDescent="0.2">
      <c r="A977" s="72">
        <v>15</v>
      </c>
      <c r="B977" s="73">
        <v>5</v>
      </c>
      <c r="C977" s="73">
        <v>1</v>
      </c>
      <c r="D977" s="60">
        <v>3</v>
      </c>
      <c r="E977" s="52" t="s">
        <v>1670</v>
      </c>
      <c r="F977" s="88">
        <v>0.5</v>
      </c>
    </row>
    <row r="978" spans="1:6" ht="16" x14ac:dyDescent="0.2">
      <c r="A978" s="72">
        <v>15</v>
      </c>
      <c r="B978" s="73">
        <v>5</v>
      </c>
      <c r="C978" s="73">
        <v>1</v>
      </c>
      <c r="D978" s="60">
        <v>4</v>
      </c>
      <c r="E978" s="52" t="s">
        <v>1671</v>
      </c>
      <c r="F978" s="88">
        <v>0.5</v>
      </c>
    </row>
    <row r="979" spans="1:6" ht="16" x14ac:dyDescent="0.2">
      <c r="A979" s="72">
        <v>15</v>
      </c>
      <c r="B979" s="73">
        <v>5</v>
      </c>
      <c r="C979" s="73">
        <v>1</v>
      </c>
      <c r="D979" s="60">
        <v>5</v>
      </c>
      <c r="E979" s="52" t="s">
        <v>1672</v>
      </c>
      <c r="F979" s="88">
        <v>0.5</v>
      </c>
    </row>
    <row r="980" spans="1:6" ht="16" x14ac:dyDescent="0.2">
      <c r="A980" s="72">
        <v>15</v>
      </c>
      <c r="B980" s="73">
        <v>5</v>
      </c>
      <c r="C980" s="73">
        <v>1</v>
      </c>
      <c r="D980" s="60">
        <v>6</v>
      </c>
      <c r="E980" s="52" t="s">
        <v>1673</v>
      </c>
      <c r="F980" s="88">
        <v>0.5</v>
      </c>
    </row>
    <row r="981" spans="1:6" ht="16" x14ac:dyDescent="0.2">
      <c r="A981" s="72">
        <v>15</v>
      </c>
      <c r="B981" s="73">
        <v>5</v>
      </c>
      <c r="C981" s="73">
        <v>1</v>
      </c>
      <c r="D981" s="60">
        <v>7</v>
      </c>
      <c r="E981" s="52" t="s">
        <v>1674</v>
      </c>
      <c r="F981" s="88">
        <v>0.5</v>
      </c>
    </row>
    <row r="982" spans="1:6" ht="16" x14ac:dyDescent="0.2">
      <c r="A982" s="72">
        <v>15</v>
      </c>
      <c r="B982" s="73">
        <v>5</v>
      </c>
      <c r="C982" s="73">
        <v>1</v>
      </c>
      <c r="D982" s="60">
        <v>8</v>
      </c>
      <c r="E982" s="52" t="s">
        <v>346</v>
      </c>
      <c r="F982" s="88">
        <v>0.5</v>
      </c>
    </row>
    <row r="983" spans="1:6" ht="16" x14ac:dyDescent="0.2">
      <c r="A983" s="72">
        <v>15</v>
      </c>
      <c r="B983" s="73">
        <v>5</v>
      </c>
      <c r="C983" s="73">
        <v>1</v>
      </c>
      <c r="D983" s="60">
        <v>9</v>
      </c>
      <c r="E983" s="52" t="s">
        <v>1675</v>
      </c>
      <c r="F983" s="88">
        <v>0.5</v>
      </c>
    </row>
    <row r="984" spans="1:6" ht="16" x14ac:dyDescent="0.2">
      <c r="A984" s="72">
        <v>15</v>
      </c>
      <c r="B984" s="73">
        <v>5</v>
      </c>
      <c r="C984" s="73">
        <v>1</v>
      </c>
      <c r="D984" s="60">
        <v>10</v>
      </c>
      <c r="E984" s="52" t="s">
        <v>1676</v>
      </c>
      <c r="F984" s="88">
        <v>0.5</v>
      </c>
    </row>
    <row r="985" spans="1:6" ht="16" x14ac:dyDescent="0.2">
      <c r="A985" s="72">
        <v>15</v>
      </c>
      <c r="B985" s="73">
        <v>5</v>
      </c>
      <c r="C985" s="73">
        <v>1</v>
      </c>
      <c r="D985" s="60">
        <v>11</v>
      </c>
      <c r="E985" s="52" t="s">
        <v>1677</v>
      </c>
      <c r="F985" s="88">
        <v>0.5</v>
      </c>
    </row>
    <row r="986" spans="1:6" ht="16" x14ac:dyDescent="0.2">
      <c r="A986" s="72">
        <v>15</v>
      </c>
      <c r="B986" s="73">
        <v>5</v>
      </c>
      <c r="C986" s="73">
        <v>1</v>
      </c>
      <c r="D986" s="60">
        <v>12</v>
      </c>
      <c r="E986" s="52" t="s">
        <v>1678</v>
      </c>
      <c r="F986" s="88">
        <v>0.5</v>
      </c>
    </row>
    <row r="987" spans="1:6" ht="16" x14ac:dyDescent="0.2">
      <c r="A987" s="72">
        <v>15</v>
      </c>
      <c r="B987" s="73">
        <v>5</v>
      </c>
      <c r="C987" s="73">
        <v>1</v>
      </c>
      <c r="D987" s="60">
        <v>13</v>
      </c>
      <c r="E987" s="52" t="s">
        <v>1679</v>
      </c>
      <c r="F987" s="88">
        <v>0.5</v>
      </c>
    </row>
    <row r="988" spans="1:6" ht="16" x14ac:dyDescent="0.2">
      <c r="A988" s="72">
        <v>15</v>
      </c>
      <c r="B988" s="73">
        <v>5</v>
      </c>
      <c r="C988" s="73">
        <v>1</v>
      </c>
      <c r="D988" s="60">
        <v>14</v>
      </c>
      <c r="E988" s="52" t="s">
        <v>1680</v>
      </c>
      <c r="F988" s="88">
        <v>1</v>
      </c>
    </row>
    <row r="989" spans="1:6" ht="16" x14ac:dyDescent="0.2">
      <c r="A989" s="72">
        <v>15</v>
      </c>
      <c r="B989" s="73">
        <v>5</v>
      </c>
      <c r="C989" s="73">
        <v>1</v>
      </c>
      <c r="D989" s="60">
        <v>15</v>
      </c>
      <c r="E989" s="52" t="s">
        <v>1681</v>
      </c>
      <c r="F989" s="88">
        <v>1</v>
      </c>
    </row>
    <row r="990" spans="1:6" ht="16" x14ac:dyDescent="0.2">
      <c r="A990" s="72">
        <v>15</v>
      </c>
      <c r="B990" s="73">
        <v>5</v>
      </c>
      <c r="C990" s="73">
        <v>1</v>
      </c>
      <c r="D990" s="60">
        <v>16</v>
      </c>
      <c r="E990" s="52" t="s">
        <v>1682</v>
      </c>
      <c r="F990" s="88">
        <v>1</v>
      </c>
    </row>
    <row r="991" spans="1:6" ht="16" x14ac:dyDescent="0.2">
      <c r="A991" s="72">
        <v>15</v>
      </c>
      <c r="B991" s="73">
        <v>6</v>
      </c>
      <c r="C991" s="73">
        <v>1</v>
      </c>
      <c r="D991" s="60">
        <v>1</v>
      </c>
      <c r="E991" s="53" t="s">
        <v>1684</v>
      </c>
      <c r="F991" s="88">
        <v>0.5</v>
      </c>
    </row>
    <row r="992" spans="1:6" ht="16" x14ac:dyDescent="0.2">
      <c r="A992" s="72">
        <v>15</v>
      </c>
      <c r="B992" s="73">
        <v>6</v>
      </c>
      <c r="C992" s="73">
        <v>1</v>
      </c>
      <c r="D992" s="60">
        <v>2</v>
      </c>
      <c r="E992" s="52" t="s">
        <v>1685</v>
      </c>
      <c r="F992" s="88">
        <v>0.5</v>
      </c>
    </row>
    <row r="993" spans="1:6" ht="16" x14ac:dyDescent="0.2">
      <c r="A993" s="72">
        <v>15</v>
      </c>
      <c r="B993" s="73">
        <v>6</v>
      </c>
      <c r="C993" s="73">
        <v>1</v>
      </c>
      <c r="D993" s="60">
        <v>3</v>
      </c>
      <c r="E993" s="52" t="s">
        <v>1686</v>
      </c>
      <c r="F993" s="88">
        <v>1</v>
      </c>
    </row>
    <row r="994" spans="1:6" ht="16" x14ac:dyDescent="0.2">
      <c r="A994" s="72">
        <v>15</v>
      </c>
      <c r="B994" s="73">
        <v>6</v>
      </c>
      <c r="C994" s="73">
        <v>1</v>
      </c>
      <c r="D994" s="60">
        <v>4</v>
      </c>
      <c r="E994" s="52" t="s">
        <v>1179</v>
      </c>
      <c r="F994" s="88">
        <v>1</v>
      </c>
    </row>
    <row r="995" spans="1:6" ht="16" x14ac:dyDescent="0.2">
      <c r="A995" s="72">
        <v>15</v>
      </c>
      <c r="B995" s="73">
        <v>6</v>
      </c>
      <c r="C995" s="73">
        <v>1</v>
      </c>
      <c r="D995" s="60">
        <v>5</v>
      </c>
      <c r="E995" s="52" t="s">
        <v>1687</v>
      </c>
      <c r="F995" s="88">
        <v>0.5</v>
      </c>
    </row>
    <row r="996" spans="1:6" ht="16" x14ac:dyDescent="0.2">
      <c r="A996" s="72">
        <v>15</v>
      </c>
      <c r="B996" s="73">
        <v>6</v>
      </c>
      <c r="C996" s="73">
        <v>1</v>
      </c>
      <c r="D996" s="60">
        <v>6</v>
      </c>
      <c r="E996" s="52" t="s">
        <v>1688</v>
      </c>
      <c r="F996" s="88">
        <v>0.5</v>
      </c>
    </row>
    <row r="997" spans="1:6" ht="16" x14ac:dyDescent="0.2">
      <c r="A997" s="72">
        <v>15</v>
      </c>
      <c r="B997" s="73">
        <v>6</v>
      </c>
      <c r="C997" s="73">
        <v>1</v>
      </c>
      <c r="D997" s="60">
        <v>7</v>
      </c>
      <c r="E997" s="52" t="s">
        <v>1689</v>
      </c>
      <c r="F997" s="88">
        <v>0.5</v>
      </c>
    </row>
    <row r="998" spans="1:6" ht="32" x14ac:dyDescent="0.2">
      <c r="A998" s="72">
        <v>15</v>
      </c>
      <c r="B998" s="73">
        <v>6</v>
      </c>
      <c r="C998" s="73">
        <v>1</v>
      </c>
      <c r="D998" s="60">
        <v>8</v>
      </c>
      <c r="E998" s="52" t="s">
        <v>1690</v>
      </c>
      <c r="F998" s="88">
        <v>1</v>
      </c>
    </row>
    <row r="999" spans="1:6" ht="32" x14ac:dyDescent="0.2">
      <c r="A999" s="72">
        <v>15</v>
      </c>
      <c r="B999" s="73">
        <v>7</v>
      </c>
      <c r="C999" s="73">
        <v>1</v>
      </c>
      <c r="D999" s="60">
        <v>1</v>
      </c>
      <c r="E999" s="53" t="s">
        <v>1691</v>
      </c>
      <c r="F999" s="88">
        <v>0.5</v>
      </c>
    </row>
    <row r="1000" spans="1:6" ht="32" x14ac:dyDescent="0.2">
      <c r="A1000" s="72">
        <v>15</v>
      </c>
      <c r="B1000" s="73">
        <v>7</v>
      </c>
      <c r="C1000" s="73">
        <v>1</v>
      </c>
      <c r="D1000" s="60">
        <v>2</v>
      </c>
      <c r="E1000" s="52" t="s">
        <v>1692</v>
      </c>
      <c r="F1000" s="88">
        <v>0.5</v>
      </c>
    </row>
    <row r="1001" spans="1:6" ht="32" x14ac:dyDescent="0.2">
      <c r="A1001" s="72">
        <v>15</v>
      </c>
      <c r="B1001" s="73">
        <v>7</v>
      </c>
      <c r="C1001" s="73">
        <v>1</v>
      </c>
      <c r="D1001" s="60">
        <v>3</v>
      </c>
      <c r="E1001" s="52" t="s">
        <v>1693</v>
      </c>
      <c r="F1001" s="88">
        <v>0.5</v>
      </c>
    </row>
    <row r="1002" spans="1:6" ht="32" x14ac:dyDescent="0.2">
      <c r="A1002" s="72">
        <v>15</v>
      </c>
      <c r="B1002" s="73">
        <v>7</v>
      </c>
      <c r="C1002" s="73">
        <v>1</v>
      </c>
      <c r="D1002" s="60">
        <v>4</v>
      </c>
      <c r="E1002" s="52" t="s">
        <v>1694</v>
      </c>
      <c r="F1002" s="88">
        <v>0.5</v>
      </c>
    </row>
    <row r="1003" spans="1:6" ht="16" x14ac:dyDescent="0.2">
      <c r="A1003" s="72">
        <v>16</v>
      </c>
      <c r="B1003" s="73">
        <v>1</v>
      </c>
      <c r="C1003" s="73">
        <v>1</v>
      </c>
      <c r="D1003" s="60">
        <v>1</v>
      </c>
      <c r="E1003" s="62" t="s">
        <v>1701</v>
      </c>
      <c r="F1003" s="88">
        <v>5</v>
      </c>
    </row>
    <row r="1004" spans="1:6" ht="16" x14ac:dyDescent="0.2">
      <c r="A1004" s="72">
        <v>16</v>
      </c>
      <c r="B1004" s="73">
        <v>1</v>
      </c>
      <c r="C1004" s="73">
        <v>2</v>
      </c>
      <c r="D1004" s="60">
        <v>1</v>
      </c>
      <c r="E1004" s="52" t="s">
        <v>1702</v>
      </c>
      <c r="F1004" s="88">
        <v>0.5</v>
      </c>
    </row>
    <row r="1005" spans="1:6" ht="16" x14ac:dyDescent="0.2">
      <c r="A1005" s="72">
        <v>16</v>
      </c>
      <c r="B1005" s="73">
        <v>1</v>
      </c>
      <c r="C1005" s="73">
        <v>2</v>
      </c>
      <c r="D1005" s="60">
        <v>2</v>
      </c>
      <c r="E1005" s="52" t="s">
        <v>1703</v>
      </c>
      <c r="F1005" s="88">
        <v>0.5</v>
      </c>
    </row>
    <row r="1006" spans="1:6" ht="16" x14ac:dyDescent="0.2">
      <c r="A1006" s="72">
        <v>16</v>
      </c>
      <c r="B1006" s="73">
        <v>1</v>
      </c>
      <c r="C1006" s="73">
        <v>2</v>
      </c>
      <c r="D1006" s="60">
        <v>3</v>
      </c>
      <c r="E1006" s="53" t="s">
        <v>1704</v>
      </c>
      <c r="F1006" s="88">
        <v>0.5</v>
      </c>
    </row>
    <row r="1007" spans="1:6" ht="16" x14ac:dyDescent="0.2">
      <c r="A1007" s="72">
        <v>16</v>
      </c>
      <c r="B1007" s="73">
        <v>2</v>
      </c>
      <c r="C1007" s="73">
        <v>1</v>
      </c>
      <c r="D1007" s="60">
        <v>1</v>
      </c>
      <c r="E1007" s="53" t="s">
        <v>1705</v>
      </c>
      <c r="F1007" s="88">
        <v>0.5</v>
      </c>
    </row>
    <row r="1008" spans="1:6" ht="16" x14ac:dyDescent="0.2">
      <c r="A1008" s="72">
        <v>16</v>
      </c>
      <c r="B1008" s="73">
        <v>2</v>
      </c>
      <c r="C1008" s="73">
        <v>1</v>
      </c>
      <c r="D1008" s="60">
        <v>2</v>
      </c>
      <c r="E1008" s="52" t="s">
        <v>1706</v>
      </c>
      <c r="F1008" s="88">
        <v>0.5</v>
      </c>
    </row>
    <row r="1009" spans="1:6" ht="16" x14ac:dyDescent="0.2">
      <c r="A1009" s="72">
        <v>16</v>
      </c>
      <c r="B1009" s="73">
        <v>2</v>
      </c>
      <c r="C1009" s="73">
        <v>1</v>
      </c>
      <c r="D1009" s="60">
        <v>3</v>
      </c>
      <c r="E1009" s="52" t="s">
        <v>1707</v>
      </c>
      <c r="F1009" s="88">
        <v>0.5</v>
      </c>
    </row>
    <row r="1010" spans="1:6" ht="16" x14ac:dyDescent="0.2">
      <c r="A1010" s="72">
        <v>16</v>
      </c>
      <c r="B1010" s="73">
        <v>2</v>
      </c>
      <c r="C1010" s="73">
        <v>1</v>
      </c>
      <c r="D1010" s="60">
        <v>4</v>
      </c>
      <c r="E1010" s="52" t="s">
        <v>1708</v>
      </c>
      <c r="F1010" s="88">
        <v>0.5</v>
      </c>
    </row>
    <row r="1011" spans="1:6" ht="16" x14ac:dyDescent="0.2">
      <c r="A1011" s="72">
        <v>16</v>
      </c>
      <c r="B1011" s="73">
        <v>2</v>
      </c>
      <c r="C1011" s="73">
        <v>1</v>
      </c>
      <c r="D1011" s="60">
        <v>5</v>
      </c>
      <c r="E1011" s="52" t="s">
        <v>1709</v>
      </c>
      <c r="F1011" s="88">
        <v>0.5</v>
      </c>
    </row>
    <row r="1012" spans="1:6" ht="16" x14ac:dyDescent="0.2">
      <c r="A1012" s="72">
        <v>16</v>
      </c>
      <c r="B1012" s="73">
        <v>2</v>
      </c>
      <c r="C1012" s="73">
        <v>1</v>
      </c>
      <c r="D1012" s="60">
        <v>6</v>
      </c>
      <c r="E1012" s="52" t="s">
        <v>1710</v>
      </c>
      <c r="F1012" s="88">
        <v>0.5</v>
      </c>
    </row>
    <row r="1013" spans="1:6" ht="16" x14ac:dyDescent="0.2">
      <c r="A1013" s="72">
        <v>16</v>
      </c>
      <c r="B1013" s="73">
        <v>2</v>
      </c>
      <c r="C1013" s="73">
        <v>1</v>
      </c>
      <c r="D1013" s="60">
        <v>7</v>
      </c>
      <c r="E1013" s="52" t="s">
        <v>1711</v>
      </c>
      <c r="F1013" s="88">
        <v>0.5</v>
      </c>
    </row>
    <row r="1014" spans="1:6" ht="16" x14ac:dyDescent="0.2">
      <c r="A1014" s="72">
        <v>16</v>
      </c>
      <c r="B1014" s="73">
        <v>3</v>
      </c>
      <c r="C1014" s="73">
        <v>1</v>
      </c>
      <c r="D1014" s="60">
        <v>1</v>
      </c>
      <c r="E1014" s="52" t="s">
        <v>1724</v>
      </c>
      <c r="F1014" s="88">
        <v>0.5</v>
      </c>
    </row>
    <row r="1015" spans="1:6" ht="16" x14ac:dyDescent="0.2">
      <c r="A1015" s="72">
        <v>16</v>
      </c>
      <c r="B1015" s="73">
        <v>3</v>
      </c>
      <c r="C1015" s="73">
        <v>1</v>
      </c>
      <c r="D1015" s="60">
        <v>2</v>
      </c>
      <c r="E1015" s="52" t="s">
        <v>1725</v>
      </c>
      <c r="F1015" s="88">
        <v>0.5</v>
      </c>
    </row>
    <row r="1016" spans="1:6" ht="16" x14ac:dyDescent="0.2">
      <c r="A1016" s="72">
        <v>16</v>
      </c>
      <c r="B1016" s="73">
        <v>3</v>
      </c>
      <c r="C1016" s="73">
        <v>1</v>
      </c>
      <c r="D1016" s="60">
        <v>3</v>
      </c>
      <c r="E1016" s="52" t="s">
        <v>1726</v>
      </c>
      <c r="F1016" s="88">
        <v>0.5</v>
      </c>
    </row>
    <row r="1017" spans="1:6" ht="16" x14ac:dyDescent="0.2">
      <c r="A1017" s="72">
        <v>16</v>
      </c>
      <c r="B1017" s="73">
        <v>3</v>
      </c>
      <c r="C1017" s="73">
        <v>1</v>
      </c>
      <c r="D1017" s="60">
        <v>4</v>
      </c>
      <c r="E1017" s="52" t="s">
        <v>1727</v>
      </c>
      <c r="F1017" s="88">
        <v>0.5</v>
      </c>
    </row>
    <row r="1018" spans="1:6" ht="16" x14ac:dyDescent="0.2">
      <c r="A1018" s="72">
        <v>16</v>
      </c>
      <c r="B1018" s="73">
        <v>3</v>
      </c>
      <c r="C1018" s="73">
        <v>1</v>
      </c>
      <c r="D1018" s="60">
        <v>5</v>
      </c>
      <c r="E1018" s="52" t="s">
        <v>1712</v>
      </c>
      <c r="F1018" s="88">
        <v>0.3</v>
      </c>
    </row>
    <row r="1019" spans="1:6" ht="16" x14ac:dyDescent="0.2">
      <c r="A1019" s="72">
        <v>16</v>
      </c>
      <c r="B1019" s="73">
        <v>3</v>
      </c>
      <c r="C1019" s="73">
        <v>1</v>
      </c>
      <c r="D1019" s="60">
        <v>6</v>
      </c>
      <c r="E1019" s="52" t="s">
        <v>1728</v>
      </c>
      <c r="F1019" s="88">
        <v>0.3</v>
      </c>
    </row>
    <row r="1020" spans="1:6" ht="16" x14ac:dyDescent="0.2">
      <c r="A1020" s="72">
        <v>16</v>
      </c>
      <c r="B1020" s="73">
        <v>3</v>
      </c>
      <c r="C1020" s="73">
        <v>1</v>
      </c>
      <c r="D1020" s="60">
        <v>7</v>
      </c>
      <c r="E1020" s="52" t="s">
        <v>1606</v>
      </c>
      <c r="F1020" s="88">
        <v>0.3</v>
      </c>
    </row>
    <row r="1021" spans="1:6" ht="16" x14ac:dyDescent="0.2">
      <c r="A1021" s="72">
        <v>16</v>
      </c>
      <c r="B1021" s="73">
        <v>3</v>
      </c>
      <c r="C1021" s="73">
        <v>1</v>
      </c>
      <c r="D1021" s="60">
        <v>8</v>
      </c>
      <c r="E1021" s="52" t="s">
        <v>205</v>
      </c>
      <c r="F1021" s="88">
        <v>0.3</v>
      </c>
    </row>
    <row r="1022" spans="1:6" ht="16" x14ac:dyDescent="0.2">
      <c r="A1022" s="72">
        <v>16</v>
      </c>
      <c r="B1022" s="73">
        <v>3</v>
      </c>
      <c r="C1022" s="73">
        <v>1</v>
      </c>
      <c r="D1022" s="60">
        <v>9</v>
      </c>
      <c r="E1022" s="52" t="s">
        <v>1713</v>
      </c>
      <c r="F1022" s="88">
        <v>0.3</v>
      </c>
    </row>
    <row r="1023" spans="1:6" ht="16" x14ac:dyDescent="0.2">
      <c r="A1023" s="72">
        <v>16</v>
      </c>
      <c r="B1023" s="73">
        <v>3</v>
      </c>
      <c r="C1023" s="73">
        <v>1</v>
      </c>
      <c r="D1023" s="60">
        <v>10</v>
      </c>
      <c r="E1023" s="52" t="s">
        <v>1714</v>
      </c>
      <c r="F1023" s="88">
        <v>0.3</v>
      </c>
    </row>
    <row r="1024" spans="1:6" ht="16" x14ac:dyDescent="0.2">
      <c r="A1024" s="72">
        <v>16</v>
      </c>
      <c r="B1024" s="73">
        <v>3</v>
      </c>
      <c r="C1024" s="73">
        <v>1</v>
      </c>
      <c r="D1024" s="60">
        <v>11</v>
      </c>
      <c r="E1024" s="52" t="s">
        <v>210</v>
      </c>
      <c r="F1024" s="88">
        <v>0.3</v>
      </c>
    </row>
    <row r="1025" spans="1:6" ht="16" x14ac:dyDescent="0.2">
      <c r="A1025" s="72">
        <v>16</v>
      </c>
      <c r="B1025" s="73">
        <v>3</v>
      </c>
      <c r="C1025" s="73">
        <v>1</v>
      </c>
      <c r="D1025" s="60">
        <v>12</v>
      </c>
      <c r="E1025" s="52" t="s">
        <v>1715</v>
      </c>
      <c r="F1025" s="88">
        <v>0.3</v>
      </c>
    </row>
    <row r="1026" spans="1:6" ht="16" x14ac:dyDescent="0.2">
      <c r="A1026" s="72">
        <v>16</v>
      </c>
      <c r="B1026" s="73">
        <v>3</v>
      </c>
      <c r="C1026" s="73">
        <v>1</v>
      </c>
      <c r="D1026" s="60">
        <v>13</v>
      </c>
      <c r="E1026" s="52" t="s">
        <v>1716</v>
      </c>
      <c r="F1026" s="88">
        <v>0.5</v>
      </c>
    </row>
    <row r="1027" spans="1:6" ht="16" x14ac:dyDescent="0.2">
      <c r="A1027" s="72">
        <v>16</v>
      </c>
      <c r="B1027" s="73">
        <v>3</v>
      </c>
      <c r="C1027" s="73">
        <v>1</v>
      </c>
      <c r="D1027" s="60">
        <v>14</v>
      </c>
      <c r="E1027" s="52" t="s">
        <v>1717</v>
      </c>
      <c r="F1027" s="88">
        <v>0.5</v>
      </c>
    </row>
    <row r="1028" spans="1:6" ht="16" x14ac:dyDescent="0.2">
      <c r="A1028" s="72">
        <v>16</v>
      </c>
      <c r="B1028" s="73">
        <v>3</v>
      </c>
      <c r="C1028" s="73">
        <v>1</v>
      </c>
      <c r="D1028" s="60">
        <v>15</v>
      </c>
      <c r="E1028" s="52" t="s">
        <v>1712</v>
      </c>
      <c r="F1028" s="88">
        <v>0.5</v>
      </c>
    </row>
    <row r="1029" spans="1:6" ht="16" x14ac:dyDescent="0.2">
      <c r="A1029" s="72">
        <v>16</v>
      </c>
      <c r="B1029" s="73">
        <v>3</v>
      </c>
      <c r="C1029" s="73">
        <v>1</v>
      </c>
      <c r="D1029" s="60">
        <v>16</v>
      </c>
      <c r="E1029" s="52" t="s">
        <v>1718</v>
      </c>
      <c r="F1029" s="88">
        <v>0.5</v>
      </c>
    </row>
    <row r="1030" spans="1:6" ht="16" x14ac:dyDescent="0.2">
      <c r="A1030" s="72">
        <v>16</v>
      </c>
      <c r="B1030" s="73">
        <v>3</v>
      </c>
      <c r="C1030" s="73">
        <v>1</v>
      </c>
      <c r="D1030" s="60">
        <v>17</v>
      </c>
      <c r="E1030" s="52" t="s">
        <v>1719</v>
      </c>
      <c r="F1030" s="88">
        <v>0.5</v>
      </c>
    </row>
    <row r="1031" spans="1:6" ht="16" x14ac:dyDescent="0.2">
      <c r="A1031" s="72">
        <v>16</v>
      </c>
      <c r="B1031" s="73">
        <v>3</v>
      </c>
      <c r="C1031" s="73">
        <v>1</v>
      </c>
      <c r="D1031" s="60">
        <v>18</v>
      </c>
      <c r="E1031" s="52" t="s">
        <v>1720</v>
      </c>
      <c r="F1031" s="88">
        <v>0.5</v>
      </c>
    </row>
    <row r="1032" spans="1:6" ht="16" x14ac:dyDescent="0.2">
      <c r="A1032" s="72">
        <v>16</v>
      </c>
      <c r="B1032" s="73">
        <v>3</v>
      </c>
      <c r="C1032" s="73">
        <v>1</v>
      </c>
      <c r="D1032" s="60">
        <v>19</v>
      </c>
      <c r="E1032" s="52" t="s">
        <v>1721</v>
      </c>
      <c r="F1032" s="88">
        <v>0.5</v>
      </c>
    </row>
    <row r="1033" spans="1:6" ht="32" x14ac:dyDescent="0.2">
      <c r="A1033" s="72">
        <v>16</v>
      </c>
      <c r="B1033" s="73">
        <v>3</v>
      </c>
      <c r="C1033" s="73">
        <v>1</v>
      </c>
      <c r="D1033" s="60">
        <v>20</v>
      </c>
      <c r="E1033" s="52" t="s">
        <v>1722</v>
      </c>
      <c r="F1033" s="88">
        <v>0.5</v>
      </c>
    </row>
    <row r="1034" spans="1:6" ht="32" x14ac:dyDescent="0.2">
      <c r="A1034" s="72">
        <v>16</v>
      </c>
      <c r="B1034" s="73">
        <v>3</v>
      </c>
      <c r="C1034" s="73">
        <v>1</v>
      </c>
      <c r="D1034" s="60">
        <v>21</v>
      </c>
      <c r="E1034" s="53" t="s">
        <v>1723</v>
      </c>
      <c r="F1034" s="88">
        <v>0.5</v>
      </c>
    </row>
    <row r="1035" spans="1:6" ht="16" x14ac:dyDescent="0.2">
      <c r="A1035" s="72">
        <v>16</v>
      </c>
      <c r="B1035" s="73">
        <v>3</v>
      </c>
      <c r="C1035" s="73">
        <v>2</v>
      </c>
      <c r="D1035" s="60">
        <v>1</v>
      </c>
      <c r="E1035" s="53" t="s">
        <v>1729</v>
      </c>
      <c r="F1035" s="88">
        <v>1</v>
      </c>
    </row>
    <row r="1036" spans="1:6" ht="16" x14ac:dyDescent="0.2">
      <c r="A1036" s="72">
        <v>16</v>
      </c>
      <c r="B1036" s="73">
        <v>3</v>
      </c>
      <c r="C1036" s="73">
        <v>2</v>
      </c>
      <c r="D1036" s="60">
        <v>2</v>
      </c>
      <c r="E1036" s="53" t="s">
        <v>1730</v>
      </c>
      <c r="F1036" s="88">
        <v>1</v>
      </c>
    </row>
    <row r="1037" spans="1:6" ht="16" x14ac:dyDescent="0.2">
      <c r="A1037" s="72">
        <v>16</v>
      </c>
      <c r="B1037" s="73">
        <v>4</v>
      </c>
      <c r="C1037" s="73">
        <v>1</v>
      </c>
      <c r="D1037" s="60">
        <v>1</v>
      </c>
      <c r="E1037" s="53" t="s">
        <v>1731</v>
      </c>
      <c r="F1037" s="88">
        <v>0.5</v>
      </c>
    </row>
    <row r="1038" spans="1:6" ht="16" x14ac:dyDescent="0.2">
      <c r="A1038" s="72">
        <v>16</v>
      </c>
      <c r="B1038" s="73">
        <v>4</v>
      </c>
      <c r="C1038" s="73">
        <v>1</v>
      </c>
      <c r="D1038" s="60">
        <v>2</v>
      </c>
      <c r="E1038" s="52" t="s">
        <v>1732</v>
      </c>
      <c r="F1038" s="88">
        <v>0.5</v>
      </c>
    </row>
    <row r="1039" spans="1:6" ht="16" x14ac:dyDescent="0.2">
      <c r="A1039" s="72">
        <v>16</v>
      </c>
      <c r="B1039" s="73">
        <v>4</v>
      </c>
      <c r="C1039" s="73">
        <v>1</v>
      </c>
      <c r="D1039" s="60">
        <v>3</v>
      </c>
      <c r="E1039" s="52" t="s">
        <v>1733</v>
      </c>
      <c r="F1039" s="88">
        <v>0.5</v>
      </c>
    </row>
    <row r="1040" spans="1:6" ht="16" x14ac:dyDescent="0.2">
      <c r="A1040" s="72">
        <v>16</v>
      </c>
      <c r="B1040" s="73">
        <v>4</v>
      </c>
      <c r="C1040" s="73">
        <v>1</v>
      </c>
      <c r="D1040" s="60">
        <v>4</v>
      </c>
      <c r="E1040" s="52" t="s">
        <v>1740</v>
      </c>
      <c r="F1040" s="88">
        <v>0.5</v>
      </c>
    </row>
    <row r="1041" spans="1:6" ht="16" x14ac:dyDescent="0.2">
      <c r="A1041" s="72">
        <v>16</v>
      </c>
      <c r="B1041" s="73">
        <v>4</v>
      </c>
      <c r="C1041" s="73">
        <v>1</v>
      </c>
      <c r="D1041" s="60">
        <v>5</v>
      </c>
      <c r="E1041" s="52" t="s">
        <v>1734</v>
      </c>
      <c r="F1041" s="88">
        <v>0.5</v>
      </c>
    </row>
    <row r="1042" spans="1:6" ht="16" x14ac:dyDescent="0.2">
      <c r="A1042" s="72">
        <v>16</v>
      </c>
      <c r="B1042" s="73">
        <v>4</v>
      </c>
      <c r="C1042" s="73">
        <v>1</v>
      </c>
      <c r="D1042" s="60">
        <v>6</v>
      </c>
      <c r="E1042" s="52" t="s">
        <v>1735</v>
      </c>
      <c r="F1042" s="88">
        <v>0.5</v>
      </c>
    </row>
    <row r="1043" spans="1:6" ht="16" x14ac:dyDescent="0.2">
      <c r="A1043" s="72">
        <v>16</v>
      </c>
      <c r="B1043" s="73">
        <v>4</v>
      </c>
      <c r="C1043" s="73">
        <v>1</v>
      </c>
      <c r="D1043" s="60">
        <v>7</v>
      </c>
      <c r="E1043" s="52" t="s">
        <v>1736</v>
      </c>
      <c r="F1043" s="88">
        <v>0.5</v>
      </c>
    </row>
    <row r="1044" spans="1:6" ht="16" x14ac:dyDescent="0.2">
      <c r="A1044" s="72">
        <v>16</v>
      </c>
      <c r="B1044" s="73">
        <v>4</v>
      </c>
      <c r="C1044" s="73">
        <v>1</v>
      </c>
      <c r="D1044" s="60">
        <v>8</v>
      </c>
      <c r="E1044" s="52" t="s">
        <v>1737</v>
      </c>
      <c r="F1044" s="88">
        <v>0.5</v>
      </c>
    </row>
    <row r="1045" spans="1:6" ht="16" x14ac:dyDescent="0.2">
      <c r="A1045" s="72">
        <v>16</v>
      </c>
      <c r="B1045" s="73">
        <v>4</v>
      </c>
      <c r="C1045" s="73">
        <v>1</v>
      </c>
      <c r="D1045" s="60">
        <v>9</v>
      </c>
      <c r="E1045" s="52" t="s">
        <v>1738</v>
      </c>
      <c r="F1045" s="88">
        <v>0.5</v>
      </c>
    </row>
    <row r="1046" spans="1:6" ht="32" x14ac:dyDescent="0.2">
      <c r="A1046" s="72">
        <v>16</v>
      </c>
      <c r="B1046" s="73">
        <v>4</v>
      </c>
      <c r="C1046" s="73">
        <v>1</v>
      </c>
      <c r="D1046" s="60">
        <v>10</v>
      </c>
      <c r="E1046" s="52" t="s">
        <v>1739</v>
      </c>
      <c r="F1046" s="88">
        <v>0.5</v>
      </c>
    </row>
    <row r="1047" spans="1:6" ht="16" x14ac:dyDescent="0.2">
      <c r="A1047" s="72">
        <v>16</v>
      </c>
      <c r="B1047" s="73">
        <v>4</v>
      </c>
      <c r="C1047" s="73">
        <v>1</v>
      </c>
      <c r="D1047" s="60">
        <v>11</v>
      </c>
      <c r="E1047" s="52" t="s">
        <v>1698</v>
      </c>
      <c r="F1047" s="88">
        <v>0.5</v>
      </c>
    </row>
    <row r="1048" spans="1:6" ht="16" x14ac:dyDescent="0.2">
      <c r="A1048" s="72">
        <v>16</v>
      </c>
      <c r="B1048" s="73">
        <v>4</v>
      </c>
      <c r="C1048" s="73">
        <v>1</v>
      </c>
      <c r="D1048" s="60">
        <v>12</v>
      </c>
      <c r="E1048" s="52" t="s">
        <v>1699</v>
      </c>
      <c r="F1048" s="88">
        <v>0.5</v>
      </c>
    </row>
    <row r="1049" spans="1:6" ht="16" x14ac:dyDescent="0.2">
      <c r="A1049" s="72">
        <v>16</v>
      </c>
      <c r="B1049" s="73">
        <v>4</v>
      </c>
      <c r="C1049" s="73">
        <v>2</v>
      </c>
      <c r="D1049" s="60">
        <v>1</v>
      </c>
      <c r="E1049" s="53" t="s">
        <v>1741</v>
      </c>
      <c r="F1049" s="88">
        <v>1</v>
      </c>
    </row>
    <row r="1050" spans="1:6" ht="16" x14ac:dyDescent="0.2">
      <c r="A1050" s="72">
        <v>16</v>
      </c>
      <c r="B1050" s="73">
        <v>4</v>
      </c>
      <c r="C1050" s="73">
        <v>2</v>
      </c>
      <c r="D1050" s="60">
        <v>2</v>
      </c>
      <c r="E1050" s="52" t="s">
        <v>1742</v>
      </c>
      <c r="F1050" s="88">
        <v>0.5</v>
      </c>
    </row>
    <row r="1051" spans="1:6" ht="16" x14ac:dyDescent="0.2">
      <c r="A1051" s="72">
        <v>16</v>
      </c>
      <c r="B1051" s="73">
        <v>4</v>
      </c>
      <c r="C1051" s="73">
        <v>2</v>
      </c>
      <c r="D1051" s="60">
        <v>3</v>
      </c>
      <c r="E1051" s="52" t="s">
        <v>1743</v>
      </c>
      <c r="F1051" s="88">
        <v>0.5</v>
      </c>
    </row>
    <row r="1052" spans="1:6" ht="16" x14ac:dyDescent="0.2">
      <c r="A1052" s="72">
        <v>16</v>
      </c>
      <c r="B1052" s="73">
        <v>4</v>
      </c>
      <c r="C1052" s="73">
        <v>2</v>
      </c>
      <c r="D1052" s="60">
        <v>4</v>
      </c>
      <c r="E1052" s="52" t="s">
        <v>1744</v>
      </c>
      <c r="F1052" s="88">
        <v>0.5</v>
      </c>
    </row>
    <row r="1053" spans="1:6" ht="16" x14ac:dyDescent="0.2">
      <c r="A1053" s="72">
        <v>16</v>
      </c>
      <c r="B1053" s="73">
        <v>4</v>
      </c>
      <c r="C1053" s="73">
        <v>2</v>
      </c>
      <c r="D1053" s="60">
        <v>5</v>
      </c>
      <c r="E1053" s="52" t="s">
        <v>1745</v>
      </c>
      <c r="F1053" s="88">
        <v>0.5</v>
      </c>
    </row>
    <row r="1054" spans="1:6" ht="32" x14ac:dyDescent="0.2">
      <c r="A1054" s="72">
        <v>16</v>
      </c>
      <c r="B1054" s="73">
        <v>4</v>
      </c>
      <c r="C1054" s="73">
        <v>2</v>
      </c>
      <c r="D1054" s="60">
        <v>6</v>
      </c>
      <c r="E1054" s="52" t="s">
        <v>1746</v>
      </c>
      <c r="F1054" s="88">
        <v>1</v>
      </c>
    </row>
    <row r="1055" spans="1:6" ht="16" x14ac:dyDescent="0.2">
      <c r="A1055" s="72">
        <v>16</v>
      </c>
      <c r="B1055" s="73">
        <v>5</v>
      </c>
      <c r="C1055" s="73">
        <v>1</v>
      </c>
      <c r="D1055" s="60">
        <v>1</v>
      </c>
      <c r="E1055" s="53" t="s">
        <v>1747</v>
      </c>
      <c r="F1055" s="88">
        <v>1</v>
      </c>
    </row>
    <row r="1056" spans="1:6" ht="16" x14ac:dyDescent="0.2">
      <c r="A1056" s="72">
        <v>16</v>
      </c>
      <c r="B1056" s="73">
        <v>5</v>
      </c>
      <c r="C1056" s="73">
        <v>1</v>
      </c>
      <c r="D1056" s="60">
        <v>2</v>
      </c>
      <c r="E1056" s="52" t="s">
        <v>1748</v>
      </c>
      <c r="F1056" s="88">
        <v>1</v>
      </c>
    </row>
    <row r="1057" spans="1:6" ht="16" x14ac:dyDescent="0.2">
      <c r="A1057" s="72">
        <v>16</v>
      </c>
      <c r="B1057" s="73">
        <v>5</v>
      </c>
      <c r="C1057" s="73">
        <v>1</v>
      </c>
      <c r="D1057" s="60">
        <v>3</v>
      </c>
      <c r="E1057" s="52" t="s">
        <v>1749</v>
      </c>
      <c r="F1057" s="88">
        <v>0.6</v>
      </c>
    </row>
    <row r="1058" spans="1:6" ht="16" x14ac:dyDescent="0.2">
      <c r="A1058" s="72">
        <v>16</v>
      </c>
      <c r="B1058" s="73">
        <v>5</v>
      </c>
      <c r="C1058" s="73">
        <v>1</v>
      </c>
      <c r="D1058" s="60">
        <v>4</v>
      </c>
      <c r="E1058" s="52" t="s">
        <v>1750</v>
      </c>
      <c r="F1058" s="88">
        <v>0.5</v>
      </c>
    </row>
    <row r="1059" spans="1:6" ht="16" x14ac:dyDescent="0.2">
      <c r="A1059" s="72">
        <v>16</v>
      </c>
      <c r="B1059" s="73">
        <v>5</v>
      </c>
      <c r="C1059" s="73">
        <v>1</v>
      </c>
      <c r="D1059" s="60">
        <v>5</v>
      </c>
      <c r="E1059" s="52" t="s">
        <v>1751</v>
      </c>
      <c r="F1059" s="88">
        <v>1</v>
      </c>
    </row>
    <row r="1060" spans="1:6" ht="16" x14ac:dyDescent="0.2">
      <c r="A1060" s="72">
        <v>16</v>
      </c>
      <c r="B1060" s="73">
        <v>5</v>
      </c>
      <c r="C1060" s="73">
        <v>1</v>
      </c>
      <c r="D1060" s="60">
        <v>6</v>
      </c>
      <c r="E1060" s="52" t="s">
        <v>1752</v>
      </c>
      <c r="F1060" s="88">
        <v>0.5</v>
      </c>
    </row>
    <row r="1061" spans="1:6" ht="16" x14ac:dyDescent="0.2">
      <c r="A1061" s="72">
        <v>16</v>
      </c>
      <c r="B1061" s="73">
        <v>5</v>
      </c>
      <c r="C1061" s="73">
        <v>1</v>
      </c>
      <c r="D1061" s="60">
        <v>7</v>
      </c>
      <c r="E1061" s="52" t="s">
        <v>1753</v>
      </c>
      <c r="F1061" s="88">
        <v>0.5</v>
      </c>
    </row>
    <row r="1062" spans="1:6" ht="16" x14ac:dyDescent="0.2">
      <c r="A1062" s="72">
        <v>16</v>
      </c>
      <c r="B1062" s="73">
        <v>5</v>
      </c>
      <c r="C1062" s="73">
        <v>1</v>
      </c>
      <c r="D1062" s="60">
        <v>8</v>
      </c>
      <c r="E1062" s="52" t="s">
        <v>1754</v>
      </c>
      <c r="F1062" s="88">
        <v>1</v>
      </c>
    </row>
    <row r="1063" spans="1:6" ht="16" x14ac:dyDescent="0.2">
      <c r="A1063" s="72">
        <v>16</v>
      </c>
      <c r="B1063" s="73">
        <v>5</v>
      </c>
      <c r="C1063" s="73">
        <v>1</v>
      </c>
      <c r="D1063" s="60">
        <v>9</v>
      </c>
      <c r="E1063" s="52" t="s">
        <v>1755</v>
      </c>
      <c r="F1063" s="88">
        <v>0.5</v>
      </c>
    </row>
    <row r="1064" spans="1:6" ht="16" x14ac:dyDescent="0.2">
      <c r="A1064" s="72">
        <v>16</v>
      </c>
      <c r="B1064" s="73">
        <v>5</v>
      </c>
      <c r="C1064" s="73">
        <v>1</v>
      </c>
      <c r="D1064" s="60">
        <v>10</v>
      </c>
      <c r="E1064" s="52" t="s">
        <v>1756</v>
      </c>
      <c r="F1064" s="88">
        <v>0.5</v>
      </c>
    </row>
    <row r="1065" spans="1:6" ht="16" x14ac:dyDescent="0.2">
      <c r="A1065" s="72">
        <v>16</v>
      </c>
      <c r="B1065" s="73">
        <v>5</v>
      </c>
      <c r="C1065" s="73">
        <v>1</v>
      </c>
      <c r="D1065" s="60">
        <v>11</v>
      </c>
      <c r="E1065" s="52" t="s">
        <v>1757</v>
      </c>
      <c r="F1065" s="88">
        <v>1</v>
      </c>
    </row>
    <row r="1066" spans="1:6" ht="16" x14ac:dyDescent="0.2">
      <c r="A1066" s="72">
        <v>16</v>
      </c>
      <c r="B1066" s="73">
        <v>5</v>
      </c>
      <c r="C1066" s="73">
        <v>1</v>
      </c>
      <c r="D1066" s="60">
        <v>12</v>
      </c>
      <c r="E1066" s="52" t="s">
        <v>1758</v>
      </c>
      <c r="F1066" s="88">
        <v>0.5</v>
      </c>
    </row>
    <row r="1067" spans="1:6" ht="16" x14ac:dyDescent="0.2">
      <c r="A1067" s="72">
        <v>16</v>
      </c>
      <c r="B1067" s="73">
        <v>5</v>
      </c>
      <c r="C1067" s="73">
        <v>1</v>
      </c>
      <c r="D1067" s="60">
        <v>13</v>
      </c>
      <c r="E1067" s="52" t="s">
        <v>1759</v>
      </c>
      <c r="F1067" s="88">
        <v>1</v>
      </c>
    </row>
    <row r="1068" spans="1:6" ht="16" x14ac:dyDescent="0.2">
      <c r="A1068" s="72">
        <v>16</v>
      </c>
      <c r="B1068" s="73">
        <v>5</v>
      </c>
      <c r="C1068" s="73">
        <v>1</v>
      </c>
      <c r="D1068" s="60">
        <v>14</v>
      </c>
      <c r="E1068" s="52" t="s">
        <v>1760</v>
      </c>
      <c r="F1068" s="88">
        <v>0.5</v>
      </c>
    </row>
    <row r="1069" spans="1:6" ht="16" x14ac:dyDescent="0.2">
      <c r="A1069" s="72">
        <v>16</v>
      </c>
      <c r="B1069" s="73">
        <v>5</v>
      </c>
      <c r="C1069" s="73">
        <v>1</v>
      </c>
      <c r="D1069" s="60">
        <v>15</v>
      </c>
      <c r="E1069" s="52" t="s">
        <v>1761</v>
      </c>
      <c r="F1069" s="88">
        <v>1</v>
      </c>
    </row>
    <row r="1070" spans="1:6" ht="16" x14ac:dyDescent="0.2">
      <c r="A1070" s="72">
        <v>16</v>
      </c>
      <c r="B1070" s="73">
        <v>5</v>
      </c>
      <c r="C1070" s="73">
        <v>1</v>
      </c>
      <c r="D1070" s="60">
        <v>16</v>
      </c>
      <c r="E1070" s="52" t="s">
        <v>1762</v>
      </c>
      <c r="F1070" s="88">
        <v>0.5</v>
      </c>
    </row>
    <row r="1071" spans="1:6" ht="16" x14ac:dyDescent="0.2">
      <c r="A1071" s="72">
        <v>16</v>
      </c>
      <c r="B1071" s="73">
        <v>5</v>
      </c>
      <c r="C1071" s="73">
        <v>1</v>
      </c>
      <c r="D1071" s="60">
        <v>17</v>
      </c>
      <c r="E1071" s="52" t="s">
        <v>1763</v>
      </c>
      <c r="F1071" s="88">
        <v>0.5</v>
      </c>
    </row>
    <row r="1072" spans="1:6" ht="16" x14ac:dyDescent="0.2">
      <c r="A1072" s="72">
        <v>16</v>
      </c>
      <c r="B1072" s="73">
        <v>5</v>
      </c>
      <c r="C1072" s="73">
        <v>1</v>
      </c>
      <c r="D1072" s="60">
        <v>18</v>
      </c>
      <c r="E1072" s="52" t="s">
        <v>1764</v>
      </c>
      <c r="F1072" s="88">
        <v>1</v>
      </c>
    </row>
    <row r="1073" spans="1:6" ht="16" x14ac:dyDescent="0.2">
      <c r="A1073" s="72">
        <v>16</v>
      </c>
      <c r="B1073" s="73">
        <v>5</v>
      </c>
      <c r="C1073" s="73">
        <v>1</v>
      </c>
      <c r="D1073" s="60">
        <v>19</v>
      </c>
      <c r="E1073" s="52" t="s">
        <v>1765</v>
      </c>
      <c r="F1073" s="88">
        <v>0.5</v>
      </c>
    </row>
    <row r="1074" spans="1:6" ht="32" x14ac:dyDescent="0.2">
      <c r="A1074" s="72">
        <v>16</v>
      </c>
      <c r="B1074" s="73">
        <v>5</v>
      </c>
      <c r="C1074" s="73">
        <v>1</v>
      </c>
      <c r="D1074" s="60">
        <v>20</v>
      </c>
      <c r="E1074" s="52" t="s">
        <v>1766</v>
      </c>
      <c r="F1074" s="88">
        <v>0.5</v>
      </c>
    </row>
    <row r="1075" spans="1:6" ht="16" x14ac:dyDescent="0.2">
      <c r="A1075" s="72">
        <v>16</v>
      </c>
      <c r="B1075" s="73">
        <v>5</v>
      </c>
      <c r="C1075" s="73">
        <v>1</v>
      </c>
      <c r="D1075" s="60">
        <v>21</v>
      </c>
      <c r="E1075" s="52" t="s">
        <v>1767</v>
      </c>
      <c r="F1075" s="88">
        <v>0.5</v>
      </c>
    </row>
    <row r="1076" spans="1:6" ht="16" x14ac:dyDescent="0.2">
      <c r="A1076" s="72">
        <v>16</v>
      </c>
      <c r="B1076" s="73">
        <v>5</v>
      </c>
      <c r="C1076" s="73">
        <v>1</v>
      </c>
      <c r="D1076" s="60">
        <v>22</v>
      </c>
      <c r="E1076" s="52" t="s">
        <v>1768</v>
      </c>
      <c r="F1076" s="88">
        <v>0.5</v>
      </c>
    </row>
    <row r="1077" spans="1:6" ht="16" x14ac:dyDescent="0.2">
      <c r="A1077" s="72">
        <v>16</v>
      </c>
      <c r="B1077" s="73">
        <v>6</v>
      </c>
      <c r="C1077" s="73">
        <v>1</v>
      </c>
      <c r="D1077" s="60">
        <v>1</v>
      </c>
      <c r="E1077" s="53" t="s">
        <v>1769</v>
      </c>
      <c r="F1077" s="88">
        <v>0.5</v>
      </c>
    </row>
    <row r="1078" spans="1:6" ht="16" x14ac:dyDescent="0.2">
      <c r="A1078" s="72">
        <v>16</v>
      </c>
      <c r="B1078" s="73">
        <v>6</v>
      </c>
      <c r="C1078" s="73">
        <v>1</v>
      </c>
      <c r="D1078" s="60">
        <v>2</v>
      </c>
      <c r="E1078" s="52" t="s">
        <v>1770</v>
      </c>
      <c r="F1078" s="88">
        <v>0.5</v>
      </c>
    </row>
    <row r="1079" spans="1:6" ht="16" x14ac:dyDescent="0.2">
      <c r="A1079" s="72">
        <v>16</v>
      </c>
      <c r="B1079" s="73">
        <v>6</v>
      </c>
      <c r="C1079" s="73">
        <v>1</v>
      </c>
      <c r="D1079" s="60">
        <v>3</v>
      </c>
      <c r="E1079" s="52" t="s">
        <v>1771</v>
      </c>
      <c r="F1079" s="88">
        <v>0.5</v>
      </c>
    </row>
    <row r="1080" spans="1:6" ht="16" x14ac:dyDescent="0.2">
      <c r="A1080" s="72">
        <v>16</v>
      </c>
      <c r="B1080" s="73">
        <v>6</v>
      </c>
      <c r="C1080" s="73">
        <v>1</v>
      </c>
      <c r="D1080" s="60">
        <v>4</v>
      </c>
      <c r="E1080" s="52" t="s">
        <v>1772</v>
      </c>
      <c r="F1080" s="88">
        <v>0.5</v>
      </c>
    </row>
    <row r="1081" spans="1:6" ht="16" x14ac:dyDescent="0.2">
      <c r="A1081" s="72">
        <v>16</v>
      </c>
      <c r="B1081" s="73">
        <v>6</v>
      </c>
      <c r="C1081" s="73">
        <v>1</v>
      </c>
      <c r="D1081" s="60">
        <v>5</v>
      </c>
      <c r="E1081" s="52" t="s">
        <v>1773</v>
      </c>
      <c r="F1081" s="88">
        <v>0.5</v>
      </c>
    </row>
    <row r="1082" spans="1:6" ht="16" x14ac:dyDescent="0.2">
      <c r="A1082" s="72">
        <v>16</v>
      </c>
      <c r="B1082" s="73">
        <v>6</v>
      </c>
      <c r="C1082" s="73">
        <v>1</v>
      </c>
      <c r="D1082" s="60">
        <v>6</v>
      </c>
      <c r="E1082" s="52" t="s">
        <v>1774</v>
      </c>
      <c r="F1082" s="88">
        <v>0.5</v>
      </c>
    </row>
    <row r="1083" spans="1:6" ht="16" x14ac:dyDescent="0.2">
      <c r="A1083" s="72">
        <v>16</v>
      </c>
      <c r="B1083" s="73">
        <v>6</v>
      </c>
      <c r="C1083" s="73">
        <v>1</v>
      </c>
      <c r="D1083" s="60">
        <v>7</v>
      </c>
      <c r="E1083" s="52" t="s">
        <v>1775</v>
      </c>
      <c r="F1083" s="88">
        <v>0.5</v>
      </c>
    </row>
    <row r="1084" spans="1:6" ht="16" x14ac:dyDescent="0.2">
      <c r="A1084" s="72">
        <v>16</v>
      </c>
      <c r="B1084" s="73">
        <v>6</v>
      </c>
      <c r="C1084" s="73">
        <v>1</v>
      </c>
      <c r="D1084" s="60">
        <v>8</v>
      </c>
      <c r="E1084" s="52" t="s">
        <v>1776</v>
      </c>
      <c r="F1084" s="88">
        <v>0.5</v>
      </c>
    </row>
    <row r="1085" spans="1:6" ht="16" x14ac:dyDescent="0.2">
      <c r="A1085" s="72">
        <v>17</v>
      </c>
      <c r="B1085" s="73">
        <v>1</v>
      </c>
      <c r="C1085" s="73">
        <v>1</v>
      </c>
      <c r="D1085" s="60">
        <v>1</v>
      </c>
      <c r="E1085" s="62" t="s">
        <v>1777</v>
      </c>
      <c r="F1085" s="88">
        <v>5</v>
      </c>
    </row>
    <row r="1086" spans="1:6" ht="16" x14ac:dyDescent="0.2">
      <c r="A1086" s="72">
        <v>17</v>
      </c>
      <c r="B1086" s="73">
        <v>1</v>
      </c>
      <c r="C1086" s="73">
        <v>2</v>
      </c>
      <c r="D1086" s="60">
        <v>1</v>
      </c>
      <c r="E1086" s="53" t="s">
        <v>1778</v>
      </c>
      <c r="F1086" s="88">
        <v>1</v>
      </c>
    </row>
    <row r="1087" spans="1:6" ht="16" x14ac:dyDescent="0.2">
      <c r="A1087" s="72">
        <v>17</v>
      </c>
      <c r="B1087" s="73">
        <v>1</v>
      </c>
      <c r="C1087" s="73">
        <v>2</v>
      </c>
      <c r="D1087" s="60">
        <v>2</v>
      </c>
      <c r="E1087" s="53" t="s">
        <v>1779</v>
      </c>
      <c r="F1087" s="88">
        <v>1</v>
      </c>
    </row>
    <row r="1088" spans="1:6" ht="16" x14ac:dyDescent="0.2">
      <c r="A1088" s="72">
        <v>17</v>
      </c>
      <c r="B1088" s="73">
        <v>1</v>
      </c>
      <c r="C1088" s="73">
        <v>2</v>
      </c>
      <c r="D1088" s="60">
        <v>3</v>
      </c>
      <c r="E1088" s="53" t="s">
        <v>1780</v>
      </c>
      <c r="F1088" s="88">
        <v>1</v>
      </c>
    </row>
    <row r="1089" spans="1:6" ht="16" x14ac:dyDescent="0.2">
      <c r="A1089" s="72">
        <v>17</v>
      </c>
      <c r="B1089" s="73">
        <v>2</v>
      </c>
      <c r="C1089" s="73">
        <v>1</v>
      </c>
      <c r="D1089" s="60">
        <v>1</v>
      </c>
      <c r="E1089" s="53" t="s">
        <v>309</v>
      </c>
      <c r="F1089" s="88">
        <v>1</v>
      </c>
    </row>
    <row r="1090" spans="1:6" ht="16" x14ac:dyDescent="0.2">
      <c r="A1090" s="72">
        <v>17</v>
      </c>
      <c r="B1090" s="73">
        <v>2</v>
      </c>
      <c r="C1090" s="73">
        <v>1</v>
      </c>
      <c r="D1090" s="60">
        <v>2</v>
      </c>
      <c r="E1090" s="53" t="s">
        <v>1781</v>
      </c>
      <c r="F1090" s="88">
        <v>1</v>
      </c>
    </row>
    <row r="1091" spans="1:6" ht="16" x14ac:dyDescent="0.2">
      <c r="A1091" s="72">
        <v>17</v>
      </c>
      <c r="B1091" s="73">
        <v>3</v>
      </c>
      <c r="C1091" s="73">
        <v>1</v>
      </c>
      <c r="D1091" s="60">
        <v>1</v>
      </c>
      <c r="E1091" s="52" t="s">
        <v>1782</v>
      </c>
      <c r="F1091" s="88">
        <v>2</v>
      </c>
    </row>
    <row r="1092" spans="1:6" ht="16" x14ac:dyDescent="0.2">
      <c r="A1092" s="72">
        <v>17</v>
      </c>
      <c r="B1092" s="73">
        <v>3</v>
      </c>
      <c r="C1092" s="73">
        <v>1</v>
      </c>
      <c r="D1092" s="60">
        <v>2</v>
      </c>
      <c r="E1092" s="52" t="s">
        <v>1783</v>
      </c>
      <c r="F1092" s="88">
        <v>1</v>
      </c>
    </row>
    <row r="1093" spans="1:6" ht="16" x14ac:dyDescent="0.2">
      <c r="A1093" s="72">
        <v>17</v>
      </c>
      <c r="B1093" s="73">
        <v>3</v>
      </c>
      <c r="C1093" s="73">
        <v>1</v>
      </c>
      <c r="D1093" s="60">
        <v>3</v>
      </c>
      <c r="E1093" s="53" t="s">
        <v>1784</v>
      </c>
      <c r="F1093" s="88">
        <v>1</v>
      </c>
    </row>
    <row r="1094" spans="1:6" ht="16" x14ac:dyDescent="0.2">
      <c r="A1094" s="72">
        <v>17</v>
      </c>
      <c r="B1094" s="73">
        <v>3</v>
      </c>
      <c r="C1094" s="73">
        <v>2</v>
      </c>
      <c r="D1094" s="60">
        <v>1</v>
      </c>
      <c r="E1094" s="53" t="s">
        <v>1785</v>
      </c>
      <c r="F1094" s="88">
        <v>1</v>
      </c>
    </row>
    <row r="1095" spans="1:6" ht="16" x14ac:dyDescent="0.2">
      <c r="A1095" s="72">
        <v>17</v>
      </c>
      <c r="B1095" s="73">
        <v>3</v>
      </c>
      <c r="C1095" s="73">
        <v>2</v>
      </c>
      <c r="D1095" s="60">
        <v>2</v>
      </c>
      <c r="E1095" s="52" t="s">
        <v>1786</v>
      </c>
      <c r="F1095" s="88">
        <v>0.5</v>
      </c>
    </row>
    <row r="1096" spans="1:6" ht="16" x14ac:dyDescent="0.2">
      <c r="A1096" s="72">
        <v>17</v>
      </c>
      <c r="B1096" s="73">
        <v>3</v>
      </c>
      <c r="C1096" s="73">
        <v>2</v>
      </c>
      <c r="D1096" s="60">
        <v>3</v>
      </c>
      <c r="E1096" s="52" t="s">
        <v>1787</v>
      </c>
      <c r="F1096" s="88">
        <v>0.5</v>
      </c>
    </row>
    <row r="1097" spans="1:6" ht="16" x14ac:dyDescent="0.2">
      <c r="A1097" s="72">
        <v>17</v>
      </c>
      <c r="B1097" s="73">
        <v>3</v>
      </c>
      <c r="C1097" s="73">
        <v>2</v>
      </c>
      <c r="D1097" s="60">
        <v>4</v>
      </c>
      <c r="E1097" s="52" t="s">
        <v>1788</v>
      </c>
      <c r="F1097" s="88">
        <v>0.5</v>
      </c>
    </row>
    <row r="1098" spans="1:6" ht="16" x14ac:dyDescent="0.2">
      <c r="A1098" s="72">
        <v>17</v>
      </c>
      <c r="B1098" s="73">
        <v>3</v>
      </c>
      <c r="C1098" s="73">
        <v>2</v>
      </c>
      <c r="D1098" s="60">
        <v>5</v>
      </c>
      <c r="E1098" s="52" t="s">
        <v>1789</v>
      </c>
      <c r="F1098" s="88">
        <v>0.5</v>
      </c>
    </row>
    <row r="1099" spans="1:6" ht="16" x14ac:dyDescent="0.2">
      <c r="A1099" s="72">
        <v>17</v>
      </c>
      <c r="B1099" s="73">
        <v>3</v>
      </c>
      <c r="C1099" s="73">
        <v>3</v>
      </c>
      <c r="D1099" s="60">
        <v>1</v>
      </c>
      <c r="E1099" s="53" t="s">
        <v>1790</v>
      </c>
      <c r="F1099" s="88">
        <v>1</v>
      </c>
    </row>
    <row r="1100" spans="1:6" ht="64" x14ac:dyDescent="0.2">
      <c r="A1100" s="72">
        <v>17</v>
      </c>
      <c r="B1100" s="73">
        <v>4</v>
      </c>
      <c r="C1100" s="73">
        <v>1</v>
      </c>
      <c r="D1100" s="60">
        <v>1</v>
      </c>
      <c r="E1100" s="53" t="s">
        <v>1792</v>
      </c>
      <c r="F1100" s="88">
        <v>1</v>
      </c>
    </row>
    <row r="1101" spans="1:6" ht="32" x14ac:dyDescent="0.2">
      <c r="A1101" s="72">
        <v>17</v>
      </c>
      <c r="B1101" s="73">
        <v>4</v>
      </c>
      <c r="C1101" s="73">
        <v>1</v>
      </c>
      <c r="D1101" s="60">
        <v>2</v>
      </c>
      <c r="E1101" s="53" t="s">
        <v>1791</v>
      </c>
      <c r="F1101" s="88">
        <v>1</v>
      </c>
    </row>
    <row r="1102" spans="1:6" ht="16" x14ac:dyDescent="0.2">
      <c r="A1102" s="72">
        <v>17</v>
      </c>
      <c r="B1102" s="73">
        <v>4</v>
      </c>
      <c r="C1102" s="73">
        <v>2</v>
      </c>
      <c r="D1102" s="60">
        <v>1</v>
      </c>
      <c r="E1102" s="53" t="s">
        <v>1793</v>
      </c>
      <c r="F1102" s="88">
        <v>1</v>
      </c>
    </row>
    <row r="1103" spans="1:6" ht="16" x14ac:dyDescent="0.2">
      <c r="A1103" s="72">
        <v>17</v>
      </c>
      <c r="B1103" s="73">
        <v>4</v>
      </c>
      <c r="C1103" s="73">
        <v>2</v>
      </c>
      <c r="D1103" s="60">
        <v>2</v>
      </c>
      <c r="E1103" s="52" t="s">
        <v>1794</v>
      </c>
      <c r="F1103" s="88">
        <v>1</v>
      </c>
    </row>
    <row r="1104" spans="1:6" ht="32" x14ac:dyDescent="0.2">
      <c r="A1104" s="72">
        <v>17</v>
      </c>
      <c r="B1104" s="73">
        <v>4</v>
      </c>
      <c r="C1104" s="73">
        <v>2</v>
      </c>
      <c r="D1104" s="60">
        <v>3</v>
      </c>
      <c r="E1104" s="52" t="s">
        <v>1795</v>
      </c>
      <c r="F1104" s="88">
        <v>1</v>
      </c>
    </row>
    <row r="1105" spans="1:6" ht="32" x14ac:dyDescent="0.2">
      <c r="A1105" s="72">
        <v>17</v>
      </c>
      <c r="B1105" s="73">
        <v>4</v>
      </c>
      <c r="C1105" s="73">
        <v>2</v>
      </c>
      <c r="D1105" s="60">
        <v>4</v>
      </c>
      <c r="E1105" s="52" t="s">
        <v>1796</v>
      </c>
      <c r="F1105" s="88">
        <v>1</v>
      </c>
    </row>
    <row r="1106" spans="1:6" ht="16" x14ac:dyDescent="0.2">
      <c r="A1106" s="72">
        <v>17</v>
      </c>
      <c r="B1106" s="73">
        <v>4</v>
      </c>
      <c r="C1106" s="73">
        <v>2</v>
      </c>
      <c r="D1106" s="60">
        <v>5</v>
      </c>
      <c r="E1106" s="52" t="s">
        <v>1797</v>
      </c>
      <c r="F1106" s="88">
        <v>1</v>
      </c>
    </row>
    <row r="1107" spans="1:6" ht="16" x14ac:dyDescent="0.2">
      <c r="A1107" s="72">
        <v>17</v>
      </c>
      <c r="B1107" s="73">
        <v>4</v>
      </c>
      <c r="C1107" s="73">
        <v>2</v>
      </c>
      <c r="D1107" s="60">
        <v>6</v>
      </c>
      <c r="E1107" s="52" t="s">
        <v>1798</v>
      </c>
      <c r="F1107" s="88">
        <v>1</v>
      </c>
    </row>
    <row r="1108" spans="1:6" ht="16" x14ac:dyDescent="0.2">
      <c r="A1108" s="72">
        <v>17</v>
      </c>
      <c r="B1108" s="73">
        <v>4</v>
      </c>
      <c r="C1108" s="73">
        <v>2</v>
      </c>
      <c r="D1108" s="60">
        <v>7</v>
      </c>
      <c r="E1108" s="52" t="s">
        <v>1799</v>
      </c>
      <c r="F1108" s="88">
        <v>1</v>
      </c>
    </row>
    <row r="1109" spans="1:6" ht="16" x14ac:dyDescent="0.2">
      <c r="A1109" s="72">
        <v>17</v>
      </c>
      <c r="B1109" s="73">
        <v>4</v>
      </c>
      <c r="C1109" s="73">
        <v>2</v>
      </c>
      <c r="D1109" s="60">
        <v>8</v>
      </c>
      <c r="E1109" s="52" t="s">
        <v>1800</v>
      </c>
      <c r="F1109" s="88">
        <v>1</v>
      </c>
    </row>
    <row r="1110" spans="1:6" ht="16" x14ac:dyDescent="0.2">
      <c r="A1110" s="72">
        <v>17</v>
      </c>
      <c r="B1110" s="73">
        <v>4</v>
      </c>
      <c r="C1110" s="73">
        <v>2</v>
      </c>
      <c r="D1110" s="60">
        <v>9</v>
      </c>
      <c r="E1110" s="52" t="s">
        <v>1801</v>
      </c>
      <c r="F1110" s="88">
        <v>0.5</v>
      </c>
    </row>
    <row r="1111" spans="1:6" ht="48" x14ac:dyDescent="0.2">
      <c r="A1111" s="72">
        <v>17</v>
      </c>
      <c r="B1111" s="73">
        <v>4</v>
      </c>
      <c r="C1111" s="73">
        <v>3</v>
      </c>
      <c r="D1111" s="60">
        <v>1</v>
      </c>
      <c r="E1111" s="53" t="s">
        <v>1802</v>
      </c>
      <c r="F1111" s="88">
        <v>2</v>
      </c>
    </row>
    <row r="1112" spans="1:6" ht="16" x14ac:dyDescent="0.2">
      <c r="A1112" s="72">
        <v>17</v>
      </c>
      <c r="B1112" s="73">
        <v>4</v>
      </c>
      <c r="C1112" s="73">
        <v>4</v>
      </c>
      <c r="D1112" s="60">
        <v>1</v>
      </c>
      <c r="E1112" s="52" t="s">
        <v>1803</v>
      </c>
      <c r="F1112" s="88">
        <v>1</v>
      </c>
    </row>
    <row r="1113" spans="1:6" ht="32" x14ac:dyDescent="0.2">
      <c r="A1113" s="72">
        <v>17</v>
      </c>
      <c r="B1113" s="73">
        <v>4</v>
      </c>
      <c r="C1113" s="73">
        <v>4</v>
      </c>
      <c r="D1113" s="60">
        <v>2</v>
      </c>
      <c r="E1113" s="52" t="s">
        <v>1804</v>
      </c>
      <c r="F1113" s="88">
        <v>1</v>
      </c>
    </row>
    <row r="1114" spans="1:6" ht="16" x14ac:dyDescent="0.2">
      <c r="A1114" s="72">
        <v>17</v>
      </c>
      <c r="B1114" s="73">
        <v>5</v>
      </c>
      <c r="C1114" s="73">
        <v>1</v>
      </c>
      <c r="D1114" s="60">
        <v>1</v>
      </c>
      <c r="E1114" s="53" t="s">
        <v>1816</v>
      </c>
      <c r="F1114" s="88">
        <v>1</v>
      </c>
    </row>
    <row r="1115" spans="1:6" ht="32" x14ac:dyDescent="0.2">
      <c r="A1115" s="72">
        <v>17</v>
      </c>
      <c r="B1115" s="73">
        <v>5</v>
      </c>
      <c r="C1115" s="73">
        <v>1</v>
      </c>
      <c r="D1115" s="60">
        <v>2</v>
      </c>
      <c r="E1115" s="53" t="s">
        <v>1805</v>
      </c>
      <c r="F1115" s="88">
        <v>1</v>
      </c>
    </row>
    <row r="1116" spans="1:6" ht="16" x14ac:dyDescent="0.2">
      <c r="A1116" s="72">
        <v>17</v>
      </c>
      <c r="B1116" s="73">
        <v>5</v>
      </c>
      <c r="C1116" s="73">
        <v>1</v>
      </c>
      <c r="D1116" s="60">
        <v>3</v>
      </c>
      <c r="E1116" s="53" t="s">
        <v>1811</v>
      </c>
      <c r="F1116" s="88">
        <v>1</v>
      </c>
    </row>
    <row r="1117" spans="1:6" ht="48" x14ac:dyDescent="0.2">
      <c r="A1117" s="72">
        <v>17</v>
      </c>
      <c r="B1117" s="73">
        <v>5</v>
      </c>
      <c r="C1117" s="73">
        <v>1</v>
      </c>
      <c r="D1117" s="60">
        <v>4</v>
      </c>
      <c r="E1117" s="52" t="s">
        <v>1806</v>
      </c>
      <c r="F1117" s="88">
        <v>1</v>
      </c>
    </row>
    <row r="1118" spans="1:6" ht="16" x14ac:dyDescent="0.2">
      <c r="A1118" s="72">
        <v>17</v>
      </c>
      <c r="B1118" s="73">
        <v>5</v>
      </c>
      <c r="C1118" s="73">
        <v>1</v>
      </c>
      <c r="D1118" s="60">
        <v>5</v>
      </c>
      <c r="E1118" s="52" t="s">
        <v>1812</v>
      </c>
      <c r="F1118" s="88">
        <v>1</v>
      </c>
    </row>
    <row r="1119" spans="1:6" ht="32" x14ac:dyDescent="0.2">
      <c r="A1119" s="72">
        <v>17</v>
      </c>
      <c r="B1119" s="73">
        <v>5</v>
      </c>
      <c r="C1119" s="73">
        <v>1</v>
      </c>
      <c r="D1119" s="60">
        <v>6</v>
      </c>
      <c r="E1119" s="52" t="s">
        <v>1807</v>
      </c>
      <c r="F1119" s="88">
        <v>1</v>
      </c>
    </row>
    <row r="1120" spans="1:6" ht="16" x14ac:dyDescent="0.2">
      <c r="A1120" s="72">
        <v>17</v>
      </c>
      <c r="B1120" s="73">
        <v>5</v>
      </c>
      <c r="C1120" s="73">
        <v>1</v>
      </c>
      <c r="D1120" s="60">
        <v>7</v>
      </c>
      <c r="E1120" s="52" t="s">
        <v>1813</v>
      </c>
      <c r="F1120" s="88">
        <v>1</v>
      </c>
    </row>
    <row r="1121" spans="1:6" ht="48" x14ac:dyDescent="0.2">
      <c r="A1121" s="72">
        <v>17</v>
      </c>
      <c r="B1121" s="73">
        <v>5</v>
      </c>
      <c r="C1121" s="73">
        <v>1</v>
      </c>
      <c r="D1121" s="60">
        <v>8</v>
      </c>
      <c r="E1121" s="52" t="s">
        <v>1808</v>
      </c>
      <c r="F1121" s="88">
        <v>1</v>
      </c>
    </row>
    <row r="1122" spans="1:6" ht="16" x14ac:dyDescent="0.2">
      <c r="A1122" s="72">
        <v>17</v>
      </c>
      <c r="B1122" s="73">
        <v>5</v>
      </c>
      <c r="C1122" s="73">
        <v>1</v>
      </c>
      <c r="D1122" s="60">
        <v>9</v>
      </c>
      <c r="E1122" s="52" t="s">
        <v>1814</v>
      </c>
      <c r="F1122" s="88">
        <v>1</v>
      </c>
    </row>
    <row r="1123" spans="1:6" ht="16" x14ac:dyDescent="0.2">
      <c r="A1123" s="72">
        <v>17</v>
      </c>
      <c r="B1123" s="73">
        <v>5</v>
      </c>
      <c r="C1123" s="73">
        <v>1</v>
      </c>
      <c r="D1123" s="60">
        <v>10</v>
      </c>
      <c r="E1123" s="52" t="s">
        <v>1809</v>
      </c>
      <c r="F1123" s="88">
        <v>1</v>
      </c>
    </row>
    <row r="1124" spans="1:6" ht="16" x14ac:dyDescent="0.2">
      <c r="A1124" s="72">
        <v>17</v>
      </c>
      <c r="B1124" s="73">
        <v>5</v>
      </c>
      <c r="C1124" s="73">
        <v>1</v>
      </c>
      <c r="D1124" s="60">
        <v>11</v>
      </c>
      <c r="E1124" s="52" t="s">
        <v>1815</v>
      </c>
      <c r="F1124" s="88">
        <v>1</v>
      </c>
    </row>
    <row r="1125" spans="1:6" ht="32" x14ac:dyDescent="0.2">
      <c r="A1125" s="72">
        <v>17</v>
      </c>
      <c r="B1125" s="73">
        <v>5</v>
      </c>
      <c r="C1125" s="73">
        <v>1</v>
      </c>
      <c r="D1125" s="60">
        <v>12</v>
      </c>
      <c r="E1125" s="52" t="s">
        <v>1810</v>
      </c>
      <c r="F1125" s="88">
        <v>1</v>
      </c>
    </row>
    <row r="1126" spans="1:6" ht="48" x14ac:dyDescent="0.2">
      <c r="A1126" s="72">
        <v>17</v>
      </c>
      <c r="B1126" s="73">
        <v>6</v>
      </c>
      <c r="C1126" s="73">
        <v>1</v>
      </c>
      <c r="D1126" s="60">
        <v>1</v>
      </c>
      <c r="E1126" s="53" t="s">
        <v>1817</v>
      </c>
      <c r="F1126" s="88">
        <v>0.5</v>
      </c>
    </row>
    <row r="1127" spans="1:6" ht="32" x14ac:dyDescent="0.2">
      <c r="A1127" s="72">
        <v>17</v>
      </c>
      <c r="B1127" s="73">
        <v>6</v>
      </c>
      <c r="C1127" s="73">
        <v>1</v>
      </c>
      <c r="D1127" s="60">
        <v>2</v>
      </c>
      <c r="E1127" s="52" t="s">
        <v>1818</v>
      </c>
      <c r="F1127" s="88">
        <v>0.5</v>
      </c>
    </row>
    <row r="1128" spans="1:6" ht="32" x14ac:dyDescent="0.2">
      <c r="A1128" s="72">
        <v>17</v>
      </c>
      <c r="B1128" s="73">
        <v>6</v>
      </c>
      <c r="C1128" s="73">
        <v>1</v>
      </c>
      <c r="D1128" s="60">
        <v>3</v>
      </c>
      <c r="E1128" s="52" t="s">
        <v>1819</v>
      </c>
      <c r="F1128" s="88">
        <v>0.5</v>
      </c>
    </row>
    <row r="1129" spans="1:6" ht="32" x14ac:dyDescent="0.2">
      <c r="A1129" s="72">
        <v>17</v>
      </c>
      <c r="B1129" s="73">
        <v>6</v>
      </c>
      <c r="C1129" s="73">
        <v>1</v>
      </c>
      <c r="D1129" s="60">
        <v>4</v>
      </c>
      <c r="E1129" s="52" t="s">
        <v>1820</v>
      </c>
      <c r="F1129" s="88">
        <v>0.5</v>
      </c>
    </row>
    <row r="1130" spans="1:6" ht="32" x14ac:dyDescent="0.2">
      <c r="A1130" s="72">
        <v>17</v>
      </c>
      <c r="B1130" s="73">
        <v>6</v>
      </c>
      <c r="C1130" s="73">
        <v>1</v>
      </c>
      <c r="D1130" s="60">
        <v>5</v>
      </c>
      <c r="E1130" s="52" t="s">
        <v>1821</v>
      </c>
      <c r="F1130" s="88">
        <v>0.5</v>
      </c>
    </row>
    <row r="1131" spans="1:6" ht="32" x14ac:dyDescent="0.2">
      <c r="A1131" s="72">
        <v>17</v>
      </c>
      <c r="B1131" s="73">
        <v>6</v>
      </c>
      <c r="C1131" s="73">
        <v>1</v>
      </c>
      <c r="D1131" s="60">
        <v>6</v>
      </c>
      <c r="E1131" s="52" t="s">
        <v>1822</v>
      </c>
      <c r="F1131" s="88">
        <v>0.5</v>
      </c>
    </row>
    <row r="1132" spans="1:6" ht="32" x14ac:dyDescent="0.2">
      <c r="A1132" s="72">
        <v>17</v>
      </c>
      <c r="B1132" s="73">
        <v>6</v>
      </c>
      <c r="C1132" s="73">
        <v>1</v>
      </c>
      <c r="D1132" s="60">
        <v>7</v>
      </c>
      <c r="E1132" s="52" t="s">
        <v>1823</v>
      </c>
      <c r="F1132" s="88">
        <v>0.5</v>
      </c>
    </row>
    <row r="1133" spans="1:6" ht="16" x14ac:dyDescent="0.2">
      <c r="A1133" s="72">
        <v>17</v>
      </c>
      <c r="B1133" s="73">
        <v>6</v>
      </c>
      <c r="C1133" s="73">
        <v>1</v>
      </c>
      <c r="D1133" s="60">
        <v>8</v>
      </c>
      <c r="E1133" s="52" t="s">
        <v>1824</v>
      </c>
      <c r="F1133" s="88">
        <v>0.5</v>
      </c>
    </row>
    <row r="1134" spans="1:6" ht="32" x14ac:dyDescent="0.2">
      <c r="A1134" s="72">
        <v>17</v>
      </c>
      <c r="B1134" s="73">
        <v>6</v>
      </c>
      <c r="C1134" s="73">
        <v>1</v>
      </c>
      <c r="D1134" s="60">
        <v>9</v>
      </c>
      <c r="E1134" s="52" t="s">
        <v>1825</v>
      </c>
      <c r="F1134" s="88">
        <v>0.5</v>
      </c>
    </row>
    <row r="1135" spans="1:6" ht="32" x14ac:dyDescent="0.2">
      <c r="A1135" s="72">
        <v>17</v>
      </c>
      <c r="B1135" s="73">
        <v>6</v>
      </c>
      <c r="C1135" s="73">
        <v>1</v>
      </c>
      <c r="D1135" s="60">
        <v>10</v>
      </c>
      <c r="E1135" s="52" t="s">
        <v>1826</v>
      </c>
      <c r="F1135" s="88">
        <v>0.5</v>
      </c>
    </row>
    <row r="1136" spans="1:6" ht="32" x14ac:dyDescent="0.2">
      <c r="A1136" s="72">
        <v>17</v>
      </c>
      <c r="B1136" s="73">
        <v>6</v>
      </c>
      <c r="C1136" s="73">
        <v>1</v>
      </c>
      <c r="D1136" s="60">
        <v>11</v>
      </c>
      <c r="E1136" s="52" t="s">
        <v>1827</v>
      </c>
      <c r="F1136" s="88">
        <v>0.5</v>
      </c>
    </row>
    <row r="1137" spans="1:6" ht="16" x14ac:dyDescent="0.2">
      <c r="A1137" s="72">
        <v>18</v>
      </c>
      <c r="B1137" s="73">
        <v>1</v>
      </c>
      <c r="C1137" s="73">
        <v>1</v>
      </c>
      <c r="D1137" s="60">
        <v>1</v>
      </c>
      <c r="E1137" s="62" t="s">
        <v>1828</v>
      </c>
      <c r="F1137" s="88">
        <v>5</v>
      </c>
    </row>
    <row r="1138" spans="1:6" ht="16" x14ac:dyDescent="0.2">
      <c r="A1138" s="72">
        <v>18</v>
      </c>
      <c r="B1138" s="73">
        <v>1</v>
      </c>
      <c r="C1138" s="73">
        <v>2</v>
      </c>
      <c r="D1138" s="60">
        <v>1</v>
      </c>
      <c r="E1138" s="53" t="s">
        <v>1829</v>
      </c>
      <c r="F1138" s="88">
        <v>0.5</v>
      </c>
    </row>
    <row r="1139" spans="1:6" ht="16" x14ac:dyDescent="0.2">
      <c r="A1139" s="72">
        <v>18</v>
      </c>
      <c r="B1139" s="73">
        <v>1</v>
      </c>
      <c r="C1139" s="73">
        <v>2</v>
      </c>
      <c r="D1139" s="60">
        <v>2</v>
      </c>
      <c r="E1139" s="52" t="s">
        <v>1830</v>
      </c>
      <c r="F1139" s="88">
        <v>0.5</v>
      </c>
    </row>
    <row r="1140" spans="1:6" ht="16" x14ac:dyDescent="0.2">
      <c r="A1140" s="72">
        <v>18</v>
      </c>
      <c r="B1140" s="73">
        <v>1</v>
      </c>
      <c r="C1140" s="73">
        <v>2</v>
      </c>
      <c r="D1140" s="60">
        <v>3</v>
      </c>
      <c r="E1140" s="52" t="s">
        <v>1831</v>
      </c>
      <c r="F1140" s="88">
        <v>0.5</v>
      </c>
    </row>
    <row r="1141" spans="1:6" ht="16" x14ac:dyDescent="0.2">
      <c r="A1141" s="72">
        <v>18</v>
      </c>
      <c r="B1141" s="73">
        <v>1</v>
      </c>
      <c r="C1141" s="73">
        <v>2</v>
      </c>
      <c r="D1141" s="60">
        <v>4</v>
      </c>
      <c r="E1141" s="52" t="s">
        <v>1832</v>
      </c>
      <c r="F1141" s="88">
        <v>0.5</v>
      </c>
    </row>
    <row r="1142" spans="1:6" ht="16" x14ac:dyDescent="0.2">
      <c r="A1142" s="72">
        <v>18</v>
      </c>
      <c r="B1142" s="73">
        <v>1</v>
      </c>
      <c r="C1142" s="73">
        <v>2</v>
      </c>
      <c r="D1142" s="60">
        <v>5</v>
      </c>
      <c r="E1142" s="52" t="s">
        <v>1833</v>
      </c>
      <c r="F1142" s="88">
        <v>0.5</v>
      </c>
    </row>
    <row r="1143" spans="1:6" ht="16" x14ac:dyDescent="0.2">
      <c r="A1143" s="72">
        <v>18</v>
      </c>
      <c r="B1143" s="73">
        <v>2</v>
      </c>
      <c r="C1143" s="73">
        <v>1</v>
      </c>
      <c r="D1143" s="60">
        <v>1</v>
      </c>
      <c r="E1143" s="53" t="s">
        <v>1834</v>
      </c>
      <c r="F1143" s="88">
        <v>0.5</v>
      </c>
    </row>
    <row r="1144" spans="1:6" ht="16" x14ac:dyDescent="0.2">
      <c r="A1144" s="72">
        <v>18</v>
      </c>
      <c r="B1144" s="73">
        <v>2</v>
      </c>
      <c r="C1144" s="73">
        <v>1</v>
      </c>
      <c r="D1144" s="60">
        <v>2</v>
      </c>
      <c r="E1144" s="52" t="s">
        <v>1835</v>
      </c>
      <c r="F1144" s="88">
        <v>0.5</v>
      </c>
    </row>
    <row r="1145" spans="1:6" ht="16" x14ac:dyDescent="0.2">
      <c r="A1145" s="72">
        <v>18</v>
      </c>
      <c r="B1145" s="73">
        <v>2</v>
      </c>
      <c r="C1145" s="73">
        <v>1</v>
      </c>
      <c r="D1145" s="60">
        <v>3</v>
      </c>
      <c r="E1145" s="52" t="s">
        <v>1836</v>
      </c>
      <c r="F1145" s="88">
        <v>0.5</v>
      </c>
    </row>
    <row r="1146" spans="1:6" ht="16" x14ac:dyDescent="0.2">
      <c r="A1146" s="72">
        <v>18</v>
      </c>
      <c r="B1146" s="73">
        <v>2</v>
      </c>
      <c r="C1146" s="73">
        <v>1</v>
      </c>
      <c r="D1146" s="60">
        <v>4</v>
      </c>
      <c r="E1146" s="52" t="s">
        <v>1837</v>
      </c>
      <c r="F1146" s="88">
        <v>0.5</v>
      </c>
    </row>
    <row r="1147" spans="1:6" ht="16" x14ac:dyDescent="0.2">
      <c r="A1147" s="72">
        <v>18</v>
      </c>
      <c r="B1147" s="73">
        <v>2</v>
      </c>
      <c r="C1147" s="73">
        <v>1</v>
      </c>
      <c r="D1147" s="60">
        <v>5</v>
      </c>
      <c r="E1147" s="52" t="s">
        <v>1838</v>
      </c>
      <c r="F1147" s="88">
        <v>0.5</v>
      </c>
    </row>
    <row r="1148" spans="1:6" ht="16" x14ac:dyDescent="0.2">
      <c r="A1148" s="72">
        <v>18</v>
      </c>
      <c r="B1148" s="73">
        <v>3</v>
      </c>
      <c r="C1148" s="73">
        <v>1</v>
      </c>
      <c r="D1148" s="60">
        <v>1</v>
      </c>
      <c r="E1148" s="53" t="s">
        <v>1839</v>
      </c>
      <c r="F1148" s="88">
        <v>3</v>
      </c>
    </row>
    <row r="1149" spans="1:6" ht="16" x14ac:dyDescent="0.2">
      <c r="A1149" s="72">
        <v>18</v>
      </c>
      <c r="B1149" s="73">
        <v>3</v>
      </c>
      <c r="C1149" s="73">
        <v>1</v>
      </c>
      <c r="D1149" s="60">
        <v>2</v>
      </c>
      <c r="E1149" s="52" t="s">
        <v>1840</v>
      </c>
      <c r="F1149" s="88">
        <v>2</v>
      </c>
    </row>
    <row r="1150" spans="1:6" ht="16" x14ac:dyDescent="0.2">
      <c r="A1150" s="72">
        <v>18</v>
      </c>
      <c r="B1150" s="73">
        <v>3</v>
      </c>
      <c r="C1150" s="73">
        <v>1</v>
      </c>
      <c r="D1150" s="60">
        <v>3</v>
      </c>
      <c r="E1150" s="52" t="s">
        <v>1841</v>
      </c>
      <c r="F1150" s="88">
        <v>0.6</v>
      </c>
    </row>
    <row r="1151" spans="1:6" ht="16" x14ac:dyDescent="0.2">
      <c r="A1151" s="72">
        <v>18</v>
      </c>
      <c r="B1151" s="73">
        <v>3</v>
      </c>
      <c r="C1151" s="73">
        <v>1</v>
      </c>
      <c r="D1151" s="60">
        <v>4</v>
      </c>
      <c r="E1151" s="52" t="s">
        <v>1842</v>
      </c>
      <c r="F1151" s="88">
        <v>0.6</v>
      </c>
    </row>
    <row r="1152" spans="1:6" ht="16" x14ac:dyDescent="0.2">
      <c r="A1152" s="72">
        <v>18</v>
      </c>
      <c r="B1152" s="73">
        <v>3</v>
      </c>
      <c r="C1152" s="73">
        <v>1</v>
      </c>
      <c r="D1152" s="60">
        <v>5</v>
      </c>
      <c r="E1152" s="52" t="s">
        <v>1843</v>
      </c>
      <c r="F1152" s="88">
        <v>0.6</v>
      </c>
    </row>
    <row r="1153" spans="1:6" ht="16" x14ac:dyDescent="0.2">
      <c r="A1153" s="72">
        <v>18</v>
      </c>
      <c r="B1153" s="73">
        <v>3</v>
      </c>
      <c r="C1153" s="73">
        <v>1</v>
      </c>
      <c r="D1153" s="60">
        <v>6</v>
      </c>
      <c r="E1153" s="52" t="s">
        <v>1844</v>
      </c>
      <c r="F1153" s="88">
        <v>0.6</v>
      </c>
    </row>
    <row r="1154" spans="1:6" ht="16" x14ac:dyDescent="0.2">
      <c r="A1154" s="72">
        <v>18</v>
      </c>
      <c r="B1154" s="73">
        <v>3</v>
      </c>
      <c r="C1154" s="73">
        <v>1</v>
      </c>
      <c r="D1154" s="60">
        <v>7</v>
      </c>
      <c r="E1154" s="52" t="s">
        <v>1845</v>
      </c>
      <c r="F1154" s="88">
        <v>0.6</v>
      </c>
    </row>
    <row r="1155" spans="1:6" ht="16" x14ac:dyDescent="0.2">
      <c r="A1155" s="72">
        <v>18</v>
      </c>
      <c r="B1155" s="73">
        <v>3</v>
      </c>
      <c r="C1155" s="73">
        <v>1</v>
      </c>
      <c r="D1155" s="60">
        <v>8</v>
      </c>
      <c r="E1155" s="52" t="s">
        <v>1846</v>
      </c>
      <c r="F1155" s="88">
        <v>0.6</v>
      </c>
    </row>
    <row r="1156" spans="1:6" ht="16" x14ac:dyDescent="0.2">
      <c r="A1156" s="72">
        <v>18</v>
      </c>
      <c r="B1156" s="73">
        <v>3</v>
      </c>
      <c r="C1156" s="73">
        <v>2</v>
      </c>
      <c r="D1156" s="60">
        <v>1</v>
      </c>
      <c r="E1156" s="53" t="s">
        <v>1847</v>
      </c>
      <c r="F1156" s="88">
        <v>0.6</v>
      </c>
    </row>
    <row r="1157" spans="1:6" ht="16" x14ac:dyDescent="0.2">
      <c r="A1157" s="72">
        <v>18</v>
      </c>
      <c r="B1157" s="73">
        <v>3</v>
      </c>
      <c r="C1157" s="73">
        <v>2</v>
      </c>
      <c r="D1157" s="60">
        <v>2</v>
      </c>
      <c r="E1157" s="52" t="s">
        <v>1848</v>
      </c>
      <c r="F1157" s="88">
        <v>0.6</v>
      </c>
    </row>
    <row r="1158" spans="1:6" ht="16" x14ac:dyDescent="0.2">
      <c r="A1158" s="72">
        <v>18</v>
      </c>
      <c r="B1158" s="73">
        <v>3</v>
      </c>
      <c r="C1158" s="73">
        <v>2</v>
      </c>
      <c r="D1158" s="60">
        <v>3</v>
      </c>
      <c r="E1158" s="52" t="s">
        <v>1849</v>
      </c>
      <c r="F1158" s="88">
        <v>0.6</v>
      </c>
    </row>
    <row r="1159" spans="1:6" ht="16" x14ac:dyDescent="0.2">
      <c r="A1159" s="72">
        <v>18</v>
      </c>
      <c r="B1159" s="73">
        <v>3</v>
      </c>
      <c r="C1159" s="73">
        <v>2</v>
      </c>
      <c r="D1159" s="60">
        <v>4</v>
      </c>
      <c r="E1159" s="52" t="s">
        <v>1850</v>
      </c>
      <c r="F1159" s="88">
        <v>0.6</v>
      </c>
    </row>
    <row r="1160" spans="1:6" ht="16" x14ac:dyDescent="0.2">
      <c r="A1160" s="72">
        <v>18</v>
      </c>
      <c r="B1160" s="73">
        <v>3</v>
      </c>
      <c r="C1160" s="73">
        <v>2</v>
      </c>
      <c r="D1160" s="60">
        <v>5</v>
      </c>
      <c r="E1160" s="52" t="s">
        <v>1851</v>
      </c>
      <c r="F1160" s="88">
        <v>0.6</v>
      </c>
    </row>
    <row r="1161" spans="1:6" ht="16" x14ac:dyDescent="0.2">
      <c r="A1161" s="72">
        <v>18</v>
      </c>
      <c r="B1161" s="73">
        <v>3</v>
      </c>
      <c r="C1161" s="73">
        <v>2</v>
      </c>
      <c r="D1161" s="60">
        <v>6</v>
      </c>
      <c r="E1161" s="52" t="s">
        <v>1852</v>
      </c>
      <c r="F1161" s="88">
        <v>0.6</v>
      </c>
    </row>
    <row r="1162" spans="1:6" ht="32" x14ac:dyDescent="0.2">
      <c r="A1162" s="72">
        <v>18</v>
      </c>
      <c r="B1162" s="73">
        <v>3</v>
      </c>
      <c r="C1162" s="73">
        <v>2</v>
      </c>
      <c r="D1162" s="60">
        <v>7</v>
      </c>
      <c r="E1162" s="52" t="s">
        <v>1853</v>
      </c>
      <c r="F1162" s="88">
        <v>0.6</v>
      </c>
    </row>
    <row r="1163" spans="1:6" ht="16" x14ac:dyDescent="0.2">
      <c r="A1163" s="72">
        <v>18</v>
      </c>
      <c r="B1163" s="73">
        <v>4</v>
      </c>
      <c r="C1163" s="73">
        <v>1</v>
      </c>
      <c r="D1163" s="60">
        <v>1</v>
      </c>
      <c r="E1163" s="52" t="s">
        <v>1854</v>
      </c>
      <c r="F1163" s="88">
        <v>2</v>
      </c>
    </row>
    <row r="1164" spans="1:6" ht="16" x14ac:dyDescent="0.2">
      <c r="A1164" s="72">
        <v>18</v>
      </c>
      <c r="B1164" s="73">
        <v>4</v>
      </c>
      <c r="C1164" s="73">
        <v>1</v>
      </c>
      <c r="D1164" s="60">
        <v>2</v>
      </c>
      <c r="E1164" s="52" t="s">
        <v>1855</v>
      </c>
      <c r="F1164" s="88">
        <v>2</v>
      </c>
    </row>
    <row r="1165" spans="1:6" ht="16" x14ac:dyDescent="0.2">
      <c r="A1165" s="72">
        <v>18</v>
      </c>
      <c r="B1165" s="73">
        <v>4</v>
      </c>
      <c r="C1165" s="73">
        <v>1</v>
      </c>
      <c r="D1165" s="60">
        <v>3</v>
      </c>
      <c r="E1165" s="53" t="s">
        <v>1856</v>
      </c>
      <c r="F1165" s="88">
        <v>1</v>
      </c>
    </row>
    <row r="1166" spans="1:6" ht="16" x14ac:dyDescent="0.2">
      <c r="A1166" s="72">
        <v>18</v>
      </c>
      <c r="B1166" s="73">
        <v>4</v>
      </c>
      <c r="C1166" s="73">
        <v>2</v>
      </c>
      <c r="D1166" s="60">
        <v>1</v>
      </c>
      <c r="E1166" s="53" t="s">
        <v>750</v>
      </c>
      <c r="F1166" s="88">
        <v>0.5</v>
      </c>
    </row>
    <row r="1167" spans="1:6" ht="16" x14ac:dyDescent="0.2">
      <c r="A1167" s="72">
        <v>18</v>
      </c>
      <c r="B1167" s="73">
        <v>4</v>
      </c>
      <c r="C1167" s="73">
        <v>2</v>
      </c>
      <c r="D1167" s="60">
        <v>2</v>
      </c>
      <c r="E1167" s="52" t="s">
        <v>1857</v>
      </c>
      <c r="F1167" s="88">
        <v>0.5</v>
      </c>
    </row>
    <row r="1168" spans="1:6" ht="16" x14ac:dyDescent="0.2">
      <c r="A1168" s="72">
        <v>18</v>
      </c>
      <c r="B1168" s="73">
        <v>4</v>
      </c>
      <c r="C1168" s="73">
        <v>2</v>
      </c>
      <c r="D1168" s="60">
        <v>3</v>
      </c>
      <c r="E1168" s="52" t="s">
        <v>1858</v>
      </c>
      <c r="F1168" s="88">
        <v>0.6</v>
      </c>
    </row>
    <row r="1169" spans="1:6" ht="16" x14ac:dyDescent="0.2">
      <c r="A1169" s="72">
        <v>18</v>
      </c>
      <c r="B1169" s="73">
        <v>4</v>
      </c>
      <c r="C1169" s="73">
        <v>2</v>
      </c>
      <c r="D1169" s="60">
        <v>4</v>
      </c>
      <c r="E1169" s="52" t="s">
        <v>1859</v>
      </c>
      <c r="F1169" s="88">
        <v>0.5</v>
      </c>
    </row>
    <row r="1170" spans="1:6" ht="16" x14ac:dyDescent="0.2">
      <c r="A1170" s="72">
        <v>18</v>
      </c>
      <c r="B1170" s="73">
        <v>4</v>
      </c>
      <c r="C1170" s="73">
        <v>2</v>
      </c>
      <c r="D1170" s="60">
        <v>5</v>
      </c>
      <c r="E1170" s="52" t="s">
        <v>1860</v>
      </c>
      <c r="F1170" s="88">
        <v>0.5</v>
      </c>
    </row>
    <row r="1171" spans="1:6" ht="16" x14ac:dyDescent="0.2">
      <c r="A1171" s="72">
        <v>18</v>
      </c>
      <c r="B1171" s="73">
        <v>4</v>
      </c>
      <c r="C1171" s="73">
        <v>2</v>
      </c>
      <c r="D1171" s="60">
        <v>6</v>
      </c>
      <c r="E1171" s="52" t="s">
        <v>1861</v>
      </c>
      <c r="F1171" s="88">
        <v>0.6</v>
      </c>
    </row>
    <row r="1172" spans="1:6" ht="16" x14ac:dyDescent="0.2">
      <c r="A1172" s="72">
        <v>18</v>
      </c>
      <c r="B1172" s="73">
        <v>5</v>
      </c>
      <c r="C1172" s="73">
        <v>1</v>
      </c>
      <c r="D1172" s="60">
        <v>1</v>
      </c>
      <c r="E1172" s="53" t="s">
        <v>1862</v>
      </c>
      <c r="F1172" s="88">
        <v>0.5</v>
      </c>
    </row>
    <row r="1173" spans="1:6" ht="16" x14ac:dyDescent="0.2">
      <c r="A1173" s="72">
        <v>18</v>
      </c>
      <c r="B1173" s="73">
        <v>5</v>
      </c>
      <c r="C1173" s="73">
        <v>1</v>
      </c>
      <c r="D1173" s="60">
        <v>2</v>
      </c>
      <c r="E1173" s="52" t="s">
        <v>1863</v>
      </c>
      <c r="F1173" s="88">
        <v>0.5</v>
      </c>
    </row>
    <row r="1174" spans="1:6" ht="16" x14ac:dyDescent="0.2">
      <c r="A1174" s="72">
        <v>18</v>
      </c>
      <c r="B1174" s="73">
        <v>5</v>
      </c>
      <c r="C1174" s="73">
        <v>1</v>
      </c>
      <c r="D1174" s="60">
        <v>3</v>
      </c>
      <c r="E1174" s="52" t="s">
        <v>1864</v>
      </c>
      <c r="F1174" s="88">
        <v>0.5</v>
      </c>
    </row>
    <row r="1175" spans="1:6" ht="16" x14ac:dyDescent="0.2">
      <c r="A1175" s="72">
        <v>18</v>
      </c>
      <c r="B1175" s="73">
        <v>5</v>
      </c>
      <c r="C1175" s="73">
        <v>1</v>
      </c>
      <c r="D1175" s="60">
        <v>4</v>
      </c>
      <c r="E1175" s="52" t="s">
        <v>1865</v>
      </c>
      <c r="F1175" s="88">
        <v>0.5</v>
      </c>
    </row>
    <row r="1176" spans="1:6" ht="16" x14ac:dyDescent="0.2">
      <c r="A1176" s="72">
        <v>18</v>
      </c>
      <c r="B1176" s="73">
        <v>5</v>
      </c>
      <c r="C1176" s="73">
        <v>1</v>
      </c>
      <c r="D1176" s="60">
        <v>5</v>
      </c>
      <c r="E1176" s="52" t="s">
        <v>1866</v>
      </c>
      <c r="F1176" s="88">
        <v>0.5</v>
      </c>
    </row>
    <row r="1177" spans="1:6" ht="16" x14ac:dyDescent="0.2">
      <c r="A1177" s="72">
        <v>18</v>
      </c>
      <c r="B1177" s="73">
        <v>5</v>
      </c>
      <c r="C1177" s="73">
        <v>1</v>
      </c>
      <c r="D1177" s="60">
        <v>6</v>
      </c>
      <c r="E1177" s="52" t="s">
        <v>1867</v>
      </c>
      <c r="F1177" s="88">
        <v>0.5</v>
      </c>
    </row>
    <row r="1178" spans="1:6" ht="16" x14ac:dyDescent="0.2">
      <c r="A1178" s="72">
        <v>18</v>
      </c>
      <c r="B1178" s="73">
        <v>5</v>
      </c>
      <c r="C1178" s="73">
        <v>1</v>
      </c>
      <c r="D1178" s="60">
        <v>7</v>
      </c>
      <c r="E1178" s="52" t="s">
        <v>1868</v>
      </c>
      <c r="F1178" s="88">
        <v>0.5</v>
      </c>
    </row>
    <row r="1179" spans="1:6" ht="32" x14ac:dyDescent="0.2">
      <c r="A1179" s="72">
        <v>18</v>
      </c>
      <c r="B1179" s="73">
        <v>5</v>
      </c>
      <c r="C1179" s="73">
        <v>1</v>
      </c>
      <c r="D1179" s="60">
        <v>8</v>
      </c>
      <c r="E1179" s="52" t="s">
        <v>1869</v>
      </c>
      <c r="F1179" s="88">
        <v>0.5</v>
      </c>
    </row>
    <row r="1180" spans="1:6" ht="16" x14ac:dyDescent="0.2">
      <c r="A1180" s="72">
        <v>18</v>
      </c>
      <c r="B1180" s="73">
        <v>5</v>
      </c>
      <c r="C1180" s="73">
        <v>1</v>
      </c>
      <c r="D1180" s="60">
        <v>9</v>
      </c>
      <c r="E1180" s="52" t="s">
        <v>1870</v>
      </c>
      <c r="F1180" s="88">
        <v>0.5</v>
      </c>
    </row>
    <row r="1181" spans="1:6" ht="16" x14ac:dyDescent="0.2">
      <c r="A1181" s="72">
        <v>18</v>
      </c>
      <c r="B1181" s="73">
        <v>5</v>
      </c>
      <c r="C1181" s="73">
        <v>1</v>
      </c>
      <c r="D1181" s="60">
        <v>10</v>
      </c>
      <c r="E1181" s="52" t="s">
        <v>1871</v>
      </c>
      <c r="F1181" s="88">
        <v>0.5</v>
      </c>
    </row>
    <row r="1182" spans="1:6" ht="32" x14ac:dyDescent="0.2">
      <c r="A1182" s="72">
        <v>18</v>
      </c>
      <c r="B1182" s="73">
        <v>5</v>
      </c>
      <c r="C1182" s="73">
        <v>1</v>
      </c>
      <c r="D1182" s="60">
        <v>11</v>
      </c>
      <c r="E1182" s="52" t="s">
        <v>1872</v>
      </c>
      <c r="F1182" s="88">
        <v>0.5</v>
      </c>
    </row>
    <row r="1183" spans="1:6" ht="16" x14ac:dyDescent="0.2">
      <c r="A1183" s="72">
        <v>18</v>
      </c>
      <c r="B1183" s="73">
        <v>5</v>
      </c>
      <c r="C1183" s="73">
        <v>1</v>
      </c>
      <c r="D1183" s="60">
        <v>12</v>
      </c>
      <c r="E1183" s="52" t="s">
        <v>1873</v>
      </c>
      <c r="F1183" s="88">
        <v>0.5</v>
      </c>
    </row>
    <row r="1184" spans="1:6" ht="32" x14ac:dyDescent="0.2">
      <c r="A1184" s="72">
        <v>18</v>
      </c>
      <c r="B1184" s="73">
        <v>5</v>
      </c>
      <c r="C1184" s="73">
        <v>1</v>
      </c>
      <c r="D1184" s="60">
        <v>13</v>
      </c>
      <c r="E1184" s="52" t="s">
        <v>1874</v>
      </c>
      <c r="F1184" s="88">
        <v>0.5</v>
      </c>
    </row>
    <row r="1185" spans="1:6" ht="16" x14ac:dyDescent="0.2">
      <c r="A1185" s="72">
        <v>18</v>
      </c>
      <c r="B1185" s="73">
        <v>5</v>
      </c>
      <c r="C1185" s="73">
        <v>1</v>
      </c>
      <c r="D1185" s="60">
        <v>14</v>
      </c>
      <c r="E1185" s="52" t="s">
        <v>1875</v>
      </c>
      <c r="F1185" s="88">
        <v>0.5</v>
      </c>
    </row>
    <row r="1186" spans="1:6" ht="16" x14ac:dyDescent="0.2">
      <c r="A1186" s="72">
        <v>18</v>
      </c>
      <c r="B1186" s="73">
        <v>5</v>
      </c>
      <c r="C1186" s="73">
        <v>1</v>
      </c>
      <c r="D1186" s="60">
        <v>15</v>
      </c>
      <c r="E1186" s="52" t="s">
        <v>1876</v>
      </c>
      <c r="F1186" s="88">
        <v>0.5</v>
      </c>
    </row>
    <row r="1187" spans="1:6" ht="32" x14ac:dyDescent="0.2">
      <c r="A1187" s="72">
        <v>18</v>
      </c>
      <c r="B1187" s="73">
        <v>5</v>
      </c>
      <c r="C1187" s="73">
        <v>1</v>
      </c>
      <c r="D1187" s="60">
        <v>16</v>
      </c>
      <c r="E1187" s="52" t="s">
        <v>1877</v>
      </c>
      <c r="F1187" s="88">
        <v>0.5</v>
      </c>
    </row>
    <row r="1188" spans="1:6" ht="16" x14ac:dyDescent="0.2">
      <c r="A1188" s="72">
        <v>18</v>
      </c>
      <c r="B1188" s="73">
        <v>5</v>
      </c>
      <c r="C1188" s="73">
        <v>1</v>
      </c>
      <c r="D1188" s="60">
        <v>17</v>
      </c>
      <c r="E1188" s="52" t="s">
        <v>1878</v>
      </c>
      <c r="F1188" s="88">
        <v>0.5</v>
      </c>
    </row>
    <row r="1189" spans="1:6" ht="16" x14ac:dyDescent="0.2">
      <c r="A1189" s="72">
        <v>18</v>
      </c>
      <c r="B1189" s="73">
        <v>5</v>
      </c>
      <c r="C1189" s="73">
        <v>1</v>
      </c>
      <c r="D1189" s="60">
        <v>18</v>
      </c>
      <c r="E1189" s="52" t="s">
        <v>1879</v>
      </c>
      <c r="F1189" s="88">
        <v>0.5</v>
      </c>
    </row>
    <row r="1190" spans="1:6" ht="16" x14ac:dyDescent="0.2">
      <c r="A1190" s="72">
        <v>18</v>
      </c>
      <c r="B1190" s="73">
        <v>6</v>
      </c>
      <c r="C1190" s="73">
        <v>1</v>
      </c>
      <c r="D1190" s="60">
        <v>1</v>
      </c>
      <c r="E1190" s="53" t="s">
        <v>1880</v>
      </c>
      <c r="F1190" s="88">
        <v>0.5</v>
      </c>
    </row>
    <row r="1191" spans="1:6" ht="16" x14ac:dyDescent="0.2">
      <c r="A1191" s="72">
        <v>18</v>
      </c>
      <c r="B1191" s="73">
        <v>6</v>
      </c>
      <c r="C1191" s="73">
        <v>1</v>
      </c>
      <c r="D1191" s="60">
        <v>2</v>
      </c>
      <c r="E1191" s="52" t="s">
        <v>1881</v>
      </c>
      <c r="F1191" s="88">
        <v>0.5</v>
      </c>
    </row>
    <row r="1192" spans="1:6" ht="16" x14ac:dyDescent="0.2">
      <c r="A1192" s="72">
        <v>18</v>
      </c>
      <c r="B1192" s="73">
        <v>6</v>
      </c>
      <c r="C1192" s="73">
        <v>1</v>
      </c>
      <c r="D1192" s="60">
        <v>3</v>
      </c>
      <c r="E1192" s="52" t="s">
        <v>1882</v>
      </c>
      <c r="F1192" s="88">
        <v>0.5</v>
      </c>
    </row>
    <row r="1193" spans="1:6" ht="16" x14ac:dyDescent="0.2">
      <c r="A1193" s="72">
        <v>18</v>
      </c>
      <c r="B1193" s="73">
        <v>6</v>
      </c>
      <c r="C1193" s="73">
        <v>1</v>
      </c>
      <c r="D1193" s="60">
        <v>4</v>
      </c>
      <c r="E1193" s="52" t="s">
        <v>664</v>
      </c>
      <c r="F1193" s="88">
        <v>0.5</v>
      </c>
    </row>
    <row r="1194" spans="1:6" ht="16" x14ac:dyDescent="0.2">
      <c r="A1194" s="72">
        <v>18</v>
      </c>
      <c r="B1194" s="73">
        <v>6</v>
      </c>
      <c r="C1194" s="73">
        <v>1</v>
      </c>
      <c r="D1194" s="60">
        <v>5</v>
      </c>
      <c r="E1194" s="52" t="s">
        <v>1883</v>
      </c>
      <c r="F1194" s="88">
        <v>0.5</v>
      </c>
    </row>
    <row r="1195" spans="1:6" ht="16" x14ac:dyDescent="0.2">
      <c r="A1195" s="72">
        <v>18</v>
      </c>
      <c r="B1195" s="73">
        <v>6</v>
      </c>
      <c r="C1195" s="73">
        <v>2</v>
      </c>
      <c r="D1195" s="60">
        <v>1</v>
      </c>
      <c r="E1195" s="53" t="s">
        <v>1884</v>
      </c>
      <c r="F1195" s="88">
        <v>0.5</v>
      </c>
    </row>
    <row r="1196" spans="1:6" ht="16" x14ac:dyDescent="0.2">
      <c r="A1196" s="72">
        <v>18</v>
      </c>
      <c r="B1196" s="73">
        <v>6</v>
      </c>
      <c r="C1196" s="73">
        <v>2</v>
      </c>
      <c r="D1196" s="60">
        <v>2</v>
      </c>
      <c r="E1196" s="52" t="s">
        <v>1885</v>
      </c>
      <c r="F1196" s="88">
        <v>0.5</v>
      </c>
    </row>
    <row r="1197" spans="1:6" ht="16" x14ac:dyDescent="0.2">
      <c r="A1197" s="72">
        <v>18</v>
      </c>
      <c r="B1197" s="73">
        <v>6</v>
      </c>
      <c r="C1197" s="73">
        <v>2</v>
      </c>
      <c r="D1197" s="60">
        <v>3</v>
      </c>
      <c r="E1197" s="52" t="s">
        <v>1886</v>
      </c>
      <c r="F1197" s="88">
        <v>0.5</v>
      </c>
    </row>
    <row r="1198" spans="1:6" ht="16" x14ac:dyDescent="0.2">
      <c r="A1198" s="72">
        <v>18</v>
      </c>
      <c r="B1198" s="73">
        <v>6</v>
      </c>
      <c r="C1198" s="73">
        <v>2</v>
      </c>
      <c r="D1198" s="60">
        <v>4</v>
      </c>
      <c r="E1198" s="52" t="s">
        <v>1887</v>
      </c>
      <c r="F1198" s="88">
        <v>0.5</v>
      </c>
    </row>
    <row r="1199" spans="1:6" ht="16" x14ac:dyDescent="0.2">
      <c r="A1199" s="72">
        <v>18</v>
      </c>
      <c r="B1199" s="73">
        <v>6</v>
      </c>
      <c r="C1199" s="73">
        <v>2</v>
      </c>
      <c r="D1199" s="60">
        <v>5</v>
      </c>
      <c r="E1199" s="52" t="s">
        <v>1888</v>
      </c>
      <c r="F1199" s="88">
        <v>0.5</v>
      </c>
    </row>
    <row r="1200" spans="1:6" ht="16" x14ac:dyDescent="0.2">
      <c r="A1200" s="72">
        <v>18</v>
      </c>
      <c r="B1200" s="73">
        <v>7</v>
      </c>
      <c r="C1200" s="73">
        <v>1</v>
      </c>
      <c r="D1200" s="60">
        <v>1</v>
      </c>
      <c r="E1200" s="53" t="s">
        <v>1894</v>
      </c>
      <c r="F1200" s="88">
        <v>1</v>
      </c>
    </row>
    <row r="1201" spans="1:6" ht="16" x14ac:dyDescent="0.2">
      <c r="A1201" s="72">
        <v>18</v>
      </c>
      <c r="B1201" s="73">
        <v>7</v>
      </c>
      <c r="C1201" s="73">
        <v>1</v>
      </c>
      <c r="D1201" s="60">
        <v>2</v>
      </c>
      <c r="E1201" s="52" t="s">
        <v>1893</v>
      </c>
      <c r="F1201" s="88">
        <v>1</v>
      </c>
    </row>
    <row r="1202" spans="1:6" ht="16" x14ac:dyDescent="0.2">
      <c r="A1202" s="72">
        <v>18</v>
      </c>
      <c r="B1202" s="73">
        <v>7</v>
      </c>
      <c r="C1202" s="73">
        <v>1</v>
      </c>
      <c r="D1202" s="60">
        <v>3</v>
      </c>
      <c r="E1202" s="52" t="s">
        <v>1892</v>
      </c>
      <c r="F1202" s="88">
        <v>1</v>
      </c>
    </row>
    <row r="1203" spans="1:6" ht="16" x14ac:dyDescent="0.2">
      <c r="A1203" s="72">
        <v>18</v>
      </c>
      <c r="B1203" s="73">
        <v>7</v>
      </c>
      <c r="C1203" s="73">
        <v>1</v>
      </c>
      <c r="D1203" s="60">
        <v>4</v>
      </c>
      <c r="E1203" s="52" t="s">
        <v>1891</v>
      </c>
      <c r="F1203" s="88">
        <v>1</v>
      </c>
    </row>
    <row r="1204" spans="1:6" ht="16" x14ac:dyDescent="0.2">
      <c r="A1204" s="72">
        <v>18</v>
      </c>
      <c r="B1204" s="73">
        <v>7</v>
      </c>
      <c r="C1204" s="73">
        <v>1</v>
      </c>
      <c r="D1204" s="60">
        <v>5</v>
      </c>
      <c r="E1204" s="52" t="s">
        <v>1890</v>
      </c>
      <c r="F1204" s="88">
        <v>1</v>
      </c>
    </row>
    <row r="1205" spans="1:6" ht="16" x14ac:dyDescent="0.2">
      <c r="A1205" s="72">
        <v>19</v>
      </c>
      <c r="B1205" s="73">
        <v>1</v>
      </c>
      <c r="C1205" s="73">
        <v>1</v>
      </c>
      <c r="D1205" s="60">
        <v>1</v>
      </c>
      <c r="E1205" s="62" t="s">
        <v>1889</v>
      </c>
      <c r="F1205" s="88">
        <v>5</v>
      </c>
    </row>
    <row r="1206" spans="1:6" ht="16" x14ac:dyDescent="0.2">
      <c r="A1206" s="72">
        <v>19</v>
      </c>
      <c r="B1206" s="73">
        <v>1</v>
      </c>
      <c r="C1206" s="73">
        <v>2</v>
      </c>
      <c r="D1206" s="60">
        <v>1</v>
      </c>
      <c r="E1206" s="53" t="s">
        <v>1895</v>
      </c>
      <c r="F1206" s="88">
        <v>0.5</v>
      </c>
    </row>
    <row r="1207" spans="1:6" ht="16" x14ac:dyDescent="0.2">
      <c r="A1207" s="72">
        <v>19</v>
      </c>
      <c r="B1207" s="73">
        <v>1</v>
      </c>
      <c r="C1207" s="73">
        <v>2</v>
      </c>
      <c r="D1207" s="60">
        <v>2</v>
      </c>
      <c r="E1207" s="52" t="s">
        <v>1896</v>
      </c>
      <c r="F1207" s="88">
        <v>0.5</v>
      </c>
    </row>
    <row r="1208" spans="1:6" ht="16" x14ac:dyDescent="0.2">
      <c r="A1208" s="72">
        <v>19</v>
      </c>
      <c r="B1208" s="73">
        <v>1</v>
      </c>
      <c r="C1208" s="73">
        <v>2</v>
      </c>
      <c r="D1208" s="60">
        <v>3</v>
      </c>
      <c r="E1208" s="52" t="s">
        <v>1897</v>
      </c>
      <c r="F1208" s="88">
        <v>0.5</v>
      </c>
    </row>
    <row r="1209" spans="1:6" ht="16" x14ac:dyDescent="0.2">
      <c r="A1209" s="72">
        <v>19</v>
      </c>
      <c r="B1209" s="73">
        <v>1</v>
      </c>
      <c r="C1209" s="73">
        <v>2</v>
      </c>
      <c r="D1209" s="60">
        <v>4</v>
      </c>
      <c r="E1209" s="52" t="s">
        <v>1898</v>
      </c>
      <c r="F1209" s="88">
        <v>0.5</v>
      </c>
    </row>
    <row r="1210" spans="1:6" ht="16" x14ac:dyDescent="0.2">
      <c r="A1210" s="72">
        <v>19</v>
      </c>
      <c r="B1210" s="73">
        <v>1</v>
      </c>
      <c r="C1210" s="73">
        <v>2</v>
      </c>
      <c r="D1210" s="60">
        <v>5</v>
      </c>
      <c r="E1210" s="52" t="s">
        <v>1899</v>
      </c>
      <c r="F1210" s="88">
        <v>0.5</v>
      </c>
    </row>
    <row r="1211" spans="1:6" ht="16" x14ac:dyDescent="0.2">
      <c r="A1211" s="72">
        <v>19</v>
      </c>
      <c r="B1211" s="73">
        <v>1</v>
      </c>
      <c r="C1211" s="73">
        <v>2</v>
      </c>
      <c r="D1211" s="60">
        <v>6</v>
      </c>
      <c r="E1211" s="52" t="s">
        <v>1901</v>
      </c>
      <c r="F1211" s="88">
        <v>0.5</v>
      </c>
    </row>
    <row r="1212" spans="1:6" ht="16" x14ac:dyDescent="0.2">
      <c r="A1212" s="72">
        <v>19</v>
      </c>
      <c r="B1212" s="73">
        <v>1</v>
      </c>
      <c r="C1212" s="73">
        <v>2</v>
      </c>
      <c r="D1212" s="60">
        <v>7</v>
      </c>
      <c r="E1212" s="52" t="s">
        <v>1902</v>
      </c>
      <c r="F1212" s="88">
        <v>0.5</v>
      </c>
    </row>
    <row r="1213" spans="1:6" ht="16" x14ac:dyDescent="0.2">
      <c r="A1213" s="72">
        <v>19</v>
      </c>
      <c r="B1213" s="73">
        <v>1</v>
      </c>
      <c r="C1213" s="73">
        <v>2</v>
      </c>
      <c r="D1213" s="60">
        <v>8</v>
      </c>
      <c r="E1213" s="52" t="s">
        <v>1900</v>
      </c>
      <c r="F1213" s="88">
        <v>0.5</v>
      </c>
    </row>
    <row r="1214" spans="1:6" ht="16" x14ac:dyDescent="0.2">
      <c r="A1214" s="72">
        <v>19</v>
      </c>
      <c r="B1214" s="73">
        <v>2</v>
      </c>
      <c r="C1214" s="73">
        <v>1</v>
      </c>
      <c r="D1214" s="60">
        <v>1</v>
      </c>
      <c r="E1214" s="53" t="s">
        <v>1903</v>
      </c>
      <c r="F1214" s="88">
        <v>0.5</v>
      </c>
    </row>
    <row r="1215" spans="1:6" ht="16" x14ac:dyDescent="0.2">
      <c r="A1215" s="72">
        <v>19</v>
      </c>
      <c r="B1215" s="73">
        <v>2</v>
      </c>
      <c r="C1215" s="73">
        <v>1</v>
      </c>
      <c r="D1215" s="60">
        <v>2</v>
      </c>
      <c r="E1215" s="52" t="s">
        <v>1902</v>
      </c>
      <c r="F1215" s="88">
        <v>0.5</v>
      </c>
    </row>
    <row r="1216" spans="1:6" ht="16" x14ac:dyDescent="0.2">
      <c r="A1216" s="72">
        <v>19</v>
      </c>
      <c r="B1216" s="73">
        <v>2</v>
      </c>
      <c r="C1216" s="73">
        <v>1</v>
      </c>
      <c r="D1216" s="60">
        <v>3</v>
      </c>
      <c r="E1216" s="52" t="s">
        <v>1900</v>
      </c>
      <c r="F1216" s="88">
        <v>0.5</v>
      </c>
    </row>
    <row r="1217" spans="1:6" ht="16" x14ac:dyDescent="0.2">
      <c r="A1217" s="72">
        <v>19</v>
      </c>
      <c r="B1217" s="73">
        <v>2</v>
      </c>
      <c r="C1217" s="73">
        <v>1</v>
      </c>
      <c r="D1217" s="60">
        <v>4</v>
      </c>
      <c r="E1217" s="52" t="s">
        <v>1904</v>
      </c>
      <c r="F1217" s="88">
        <v>0.5</v>
      </c>
    </row>
    <row r="1218" spans="1:6" ht="16" x14ac:dyDescent="0.2">
      <c r="A1218" s="72">
        <v>19</v>
      </c>
      <c r="B1218" s="73">
        <v>3</v>
      </c>
      <c r="C1218" s="73">
        <v>1</v>
      </c>
      <c r="D1218" s="60">
        <v>1</v>
      </c>
      <c r="E1218" s="53" t="s">
        <v>1905</v>
      </c>
      <c r="F1218" s="88">
        <v>0.5</v>
      </c>
    </row>
    <row r="1219" spans="1:6" ht="32" x14ac:dyDescent="0.2">
      <c r="A1219" s="72">
        <v>19</v>
      </c>
      <c r="B1219" s="73">
        <v>3</v>
      </c>
      <c r="C1219" s="73">
        <v>1</v>
      </c>
      <c r="D1219" s="60">
        <v>2</v>
      </c>
      <c r="E1219" s="52" t="s">
        <v>1906</v>
      </c>
      <c r="F1219" s="88">
        <v>0.5</v>
      </c>
    </row>
    <row r="1220" spans="1:6" ht="16" x14ac:dyDescent="0.2">
      <c r="A1220" s="72">
        <v>19</v>
      </c>
      <c r="B1220" s="73">
        <v>3</v>
      </c>
      <c r="C1220" s="73">
        <v>1</v>
      </c>
      <c r="D1220" s="60">
        <v>3</v>
      </c>
      <c r="E1220" s="52" t="s">
        <v>1907</v>
      </c>
      <c r="F1220" s="88">
        <v>0.5</v>
      </c>
    </row>
    <row r="1221" spans="1:6" ht="16" x14ac:dyDescent="0.2">
      <c r="A1221" s="72">
        <v>19</v>
      </c>
      <c r="B1221" s="73">
        <v>3</v>
      </c>
      <c r="C1221" s="73">
        <v>1</v>
      </c>
      <c r="D1221" s="60">
        <v>4</v>
      </c>
      <c r="E1221" s="52" t="s">
        <v>1908</v>
      </c>
      <c r="F1221" s="88">
        <v>0.5</v>
      </c>
    </row>
    <row r="1222" spans="1:6" ht="16" x14ac:dyDescent="0.2">
      <c r="A1222" s="72">
        <v>19</v>
      </c>
      <c r="B1222" s="73">
        <v>3</v>
      </c>
      <c r="C1222" s="73">
        <v>2</v>
      </c>
      <c r="D1222" s="60">
        <v>1</v>
      </c>
      <c r="E1222" s="53" t="s">
        <v>1847</v>
      </c>
      <c r="F1222" s="88">
        <v>0.5</v>
      </c>
    </row>
    <row r="1223" spans="1:6" ht="16" x14ac:dyDescent="0.2">
      <c r="A1223" s="72">
        <v>19</v>
      </c>
      <c r="B1223" s="73">
        <v>3</v>
      </c>
      <c r="C1223" s="73">
        <v>2</v>
      </c>
      <c r="D1223" s="60">
        <v>2</v>
      </c>
      <c r="E1223" s="53" t="s">
        <v>1909</v>
      </c>
      <c r="F1223" s="88">
        <v>0.5</v>
      </c>
    </row>
    <row r="1224" spans="1:6" ht="16" x14ac:dyDescent="0.2">
      <c r="A1224" s="72">
        <v>19</v>
      </c>
      <c r="B1224" s="73">
        <v>3</v>
      </c>
      <c r="C1224" s="73">
        <v>2</v>
      </c>
      <c r="D1224" s="60">
        <v>3</v>
      </c>
      <c r="E1224" s="53" t="s">
        <v>1910</v>
      </c>
      <c r="F1224" s="88">
        <v>0.5</v>
      </c>
    </row>
    <row r="1225" spans="1:6" ht="16" x14ac:dyDescent="0.2">
      <c r="A1225" s="72">
        <v>19</v>
      </c>
      <c r="B1225" s="73">
        <v>3</v>
      </c>
      <c r="C1225" s="73">
        <v>2</v>
      </c>
      <c r="D1225" s="60">
        <v>4</v>
      </c>
      <c r="E1225" s="53" t="s">
        <v>1911</v>
      </c>
      <c r="F1225" s="88">
        <v>1</v>
      </c>
    </row>
    <row r="1226" spans="1:6" ht="16" x14ac:dyDescent="0.2">
      <c r="A1226" s="72">
        <v>19</v>
      </c>
      <c r="B1226" s="73">
        <v>3</v>
      </c>
      <c r="C1226" s="73">
        <v>2</v>
      </c>
      <c r="D1226" s="60">
        <v>5</v>
      </c>
      <c r="E1226" s="53" t="s">
        <v>1912</v>
      </c>
      <c r="F1226" s="88">
        <v>1</v>
      </c>
    </row>
    <row r="1227" spans="1:6" ht="16" x14ac:dyDescent="0.2">
      <c r="A1227" s="72">
        <v>19</v>
      </c>
      <c r="B1227" s="73">
        <v>3</v>
      </c>
      <c r="C1227" s="73">
        <v>2</v>
      </c>
      <c r="D1227" s="60">
        <v>6</v>
      </c>
      <c r="E1227" s="53" t="s">
        <v>1913</v>
      </c>
      <c r="F1227" s="88">
        <v>0.4</v>
      </c>
    </row>
    <row r="1228" spans="1:6" ht="16" x14ac:dyDescent="0.2">
      <c r="A1228" s="72">
        <v>19</v>
      </c>
      <c r="B1228" s="73">
        <v>3</v>
      </c>
      <c r="C1228" s="73">
        <v>2</v>
      </c>
      <c r="D1228" s="60">
        <v>7</v>
      </c>
      <c r="E1228" s="52" t="s">
        <v>1914</v>
      </c>
      <c r="F1228" s="88">
        <v>0.4</v>
      </c>
    </row>
    <row r="1229" spans="1:6" ht="16" x14ac:dyDescent="0.2">
      <c r="A1229" s="72">
        <v>19</v>
      </c>
      <c r="B1229" s="73">
        <v>3</v>
      </c>
      <c r="C1229" s="73">
        <v>2</v>
      </c>
      <c r="D1229" s="60">
        <v>8</v>
      </c>
      <c r="E1229" s="52" t="s">
        <v>1915</v>
      </c>
      <c r="F1229" s="88">
        <v>0.4</v>
      </c>
    </row>
    <row r="1230" spans="1:6" ht="16" x14ac:dyDescent="0.2">
      <c r="A1230" s="72">
        <v>19</v>
      </c>
      <c r="B1230" s="73">
        <v>3</v>
      </c>
      <c r="C1230" s="73">
        <v>2</v>
      </c>
      <c r="D1230" s="60">
        <v>9</v>
      </c>
      <c r="E1230" s="52" t="s">
        <v>1916</v>
      </c>
      <c r="F1230" s="88">
        <v>0.4</v>
      </c>
    </row>
    <row r="1231" spans="1:6" ht="16" x14ac:dyDescent="0.2">
      <c r="A1231" s="72">
        <v>19</v>
      </c>
      <c r="B1231" s="73">
        <v>3</v>
      </c>
      <c r="C1231" s="73">
        <v>2</v>
      </c>
      <c r="D1231" s="60">
        <v>10</v>
      </c>
      <c r="E1231" s="52" t="s">
        <v>1917</v>
      </c>
      <c r="F1231" s="88">
        <v>0.4</v>
      </c>
    </row>
    <row r="1232" spans="1:6" ht="16" x14ac:dyDescent="0.2">
      <c r="A1232" s="72">
        <v>19</v>
      </c>
      <c r="B1232" s="73">
        <v>3</v>
      </c>
      <c r="C1232" s="73">
        <v>3</v>
      </c>
      <c r="D1232" s="60">
        <v>1</v>
      </c>
      <c r="E1232" s="53" t="s">
        <v>1918</v>
      </c>
      <c r="F1232" s="88">
        <v>1</v>
      </c>
    </row>
    <row r="1233" spans="1:6" ht="16" x14ac:dyDescent="0.2">
      <c r="A1233" s="72">
        <v>19</v>
      </c>
      <c r="B1233" s="73">
        <v>3</v>
      </c>
      <c r="C1233" s="73">
        <v>3</v>
      </c>
      <c r="D1233" s="60">
        <v>2</v>
      </c>
      <c r="E1233" s="52" t="s">
        <v>1919</v>
      </c>
      <c r="F1233" s="88">
        <v>1</v>
      </c>
    </row>
    <row r="1234" spans="1:6" ht="32" x14ac:dyDescent="0.2">
      <c r="A1234" s="72">
        <v>19</v>
      </c>
      <c r="B1234" s="73">
        <v>4</v>
      </c>
      <c r="C1234" s="73">
        <v>1</v>
      </c>
      <c r="D1234" s="60">
        <v>1</v>
      </c>
      <c r="E1234" s="52" t="s">
        <v>1920</v>
      </c>
      <c r="F1234" s="88">
        <v>1</v>
      </c>
    </row>
    <row r="1235" spans="1:6" ht="32" x14ac:dyDescent="0.2">
      <c r="A1235" s="72">
        <v>19</v>
      </c>
      <c r="B1235" s="73">
        <v>4</v>
      </c>
      <c r="C1235" s="73">
        <v>1</v>
      </c>
      <c r="D1235" s="60">
        <v>2</v>
      </c>
      <c r="E1235" s="52" t="s">
        <v>1921</v>
      </c>
      <c r="F1235" s="88">
        <v>1</v>
      </c>
    </row>
    <row r="1236" spans="1:6" ht="16" x14ac:dyDescent="0.2">
      <c r="A1236" s="72">
        <v>19</v>
      </c>
      <c r="B1236" s="73">
        <v>4</v>
      </c>
      <c r="C1236" s="73">
        <v>1</v>
      </c>
      <c r="D1236" s="60">
        <v>3</v>
      </c>
      <c r="E1236" s="52" t="s">
        <v>1922</v>
      </c>
      <c r="F1236" s="88">
        <v>1</v>
      </c>
    </row>
    <row r="1237" spans="1:6" ht="16" x14ac:dyDescent="0.2">
      <c r="A1237" s="72">
        <v>19</v>
      </c>
      <c r="B1237" s="73">
        <v>4</v>
      </c>
      <c r="C1237" s="73">
        <v>1</v>
      </c>
      <c r="D1237" s="60">
        <v>4</v>
      </c>
      <c r="E1237" s="52" t="s">
        <v>1923</v>
      </c>
      <c r="F1237" s="88">
        <v>1</v>
      </c>
    </row>
    <row r="1238" spans="1:6" ht="16" x14ac:dyDescent="0.2">
      <c r="A1238" s="72">
        <v>19</v>
      </c>
      <c r="B1238" s="73">
        <v>4</v>
      </c>
      <c r="C1238" s="73">
        <v>1</v>
      </c>
      <c r="D1238" s="60">
        <v>5</v>
      </c>
      <c r="E1238" s="52" t="s">
        <v>1924</v>
      </c>
      <c r="F1238" s="88">
        <v>1</v>
      </c>
    </row>
    <row r="1239" spans="1:6" ht="16" x14ac:dyDescent="0.2">
      <c r="A1239" s="72">
        <v>19</v>
      </c>
      <c r="B1239" s="73">
        <v>4</v>
      </c>
      <c r="C1239" s="73">
        <v>1</v>
      </c>
      <c r="D1239" s="60">
        <v>6</v>
      </c>
      <c r="E1239" s="52" t="s">
        <v>1925</v>
      </c>
      <c r="F1239" s="88">
        <v>1</v>
      </c>
    </row>
    <row r="1240" spans="1:6" ht="16" x14ac:dyDescent="0.2">
      <c r="A1240" s="72">
        <v>19</v>
      </c>
      <c r="B1240" s="73">
        <v>4</v>
      </c>
      <c r="C1240" s="73">
        <v>1</v>
      </c>
      <c r="D1240" s="60">
        <v>7</v>
      </c>
      <c r="E1240" s="53" t="s">
        <v>1926</v>
      </c>
      <c r="F1240" s="88">
        <v>1</v>
      </c>
    </row>
    <row r="1241" spans="1:6" ht="16" x14ac:dyDescent="0.2">
      <c r="A1241" s="72">
        <v>19</v>
      </c>
      <c r="B1241" s="73">
        <v>5</v>
      </c>
      <c r="C1241" s="73">
        <v>1</v>
      </c>
      <c r="D1241" s="60">
        <v>1</v>
      </c>
      <c r="E1241" s="53" t="s">
        <v>1913</v>
      </c>
      <c r="F1241" s="88">
        <v>1</v>
      </c>
    </row>
    <row r="1242" spans="1:6" ht="16" x14ac:dyDescent="0.2">
      <c r="A1242" s="72">
        <v>19</v>
      </c>
      <c r="B1242" s="73">
        <v>5</v>
      </c>
      <c r="C1242" s="73">
        <v>1</v>
      </c>
      <c r="D1242" s="60">
        <v>2</v>
      </c>
      <c r="E1242" s="52" t="s">
        <v>1927</v>
      </c>
      <c r="F1242" s="88">
        <v>1</v>
      </c>
    </row>
    <row r="1243" spans="1:6" ht="16" x14ac:dyDescent="0.2">
      <c r="A1243" s="72">
        <v>19</v>
      </c>
      <c r="B1243" s="73">
        <v>5</v>
      </c>
      <c r="C1243" s="73">
        <v>1</v>
      </c>
      <c r="D1243" s="60">
        <v>3</v>
      </c>
      <c r="E1243" s="52" t="s">
        <v>1928</v>
      </c>
      <c r="F1243" s="88">
        <v>1</v>
      </c>
    </row>
    <row r="1244" spans="1:6" ht="16" x14ac:dyDescent="0.2">
      <c r="A1244" s="72">
        <v>19</v>
      </c>
      <c r="B1244" s="73">
        <v>5</v>
      </c>
      <c r="C1244" s="73">
        <v>1</v>
      </c>
      <c r="D1244" s="60">
        <v>4</v>
      </c>
      <c r="E1244" s="52" t="s">
        <v>1929</v>
      </c>
      <c r="F1244" s="88">
        <v>1</v>
      </c>
    </row>
    <row r="1245" spans="1:6" ht="16" x14ac:dyDescent="0.2">
      <c r="A1245" s="72">
        <v>19</v>
      </c>
      <c r="B1245" s="73">
        <v>5</v>
      </c>
      <c r="C1245" s="73">
        <v>2</v>
      </c>
      <c r="D1245" s="60">
        <v>1</v>
      </c>
      <c r="E1245" s="53" t="s">
        <v>1930</v>
      </c>
      <c r="F1245" s="88">
        <v>0.5</v>
      </c>
    </row>
    <row r="1246" spans="1:6" ht="16" x14ac:dyDescent="0.2">
      <c r="A1246" s="72">
        <v>19</v>
      </c>
      <c r="B1246" s="73">
        <v>5</v>
      </c>
      <c r="C1246" s="73">
        <v>2</v>
      </c>
      <c r="D1246" s="60">
        <v>2</v>
      </c>
      <c r="E1246" s="53" t="s">
        <v>1931</v>
      </c>
      <c r="F1246" s="88">
        <v>0.5</v>
      </c>
    </row>
    <row r="1247" spans="1:6" ht="16" x14ac:dyDescent="0.2">
      <c r="A1247" s="72">
        <v>19</v>
      </c>
      <c r="B1247" s="73">
        <v>6</v>
      </c>
      <c r="C1247" s="73">
        <v>1</v>
      </c>
      <c r="D1247" s="60">
        <v>1</v>
      </c>
      <c r="E1247" s="53" t="s">
        <v>1933</v>
      </c>
      <c r="F1247" s="88">
        <v>1</v>
      </c>
    </row>
    <row r="1248" spans="1:6" ht="16" x14ac:dyDescent="0.2">
      <c r="A1248" s="72">
        <v>19</v>
      </c>
      <c r="B1248" s="73">
        <v>6</v>
      </c>
      <c r="C1248" s="73">
        <v>1</v>
      </c>
      <c r="D1248" s="60">
        <v>2</v>
      </c>
      <c r="E1248" s="52" t="s">
        <v>1934</v>
      </c>
      <c r="F1248" s="88">
        <v>1</v>
      </c>
    </row>
    <row r="1249" spans="1:6" ht="16" x14ac:dyDescent="0.2">
      <c r="A1249" s="72">
        <v>19</v>
      </c>
      <c r="B1249" s="73">
        <v>6</v>
      </c>
      <c r="C1249" s="73">
        <v>1</v>
      </c>
      <c r="D1249" s="60">
        <v>3</v>
      </c>
      <c r="E1249" s="52" t="s">
        <v>1935</v>
      </c>
      <c r="F1249" s="88">
        <v>1</v>
      </c>
    </row>
    <row r="1250" spans="1:6" ht="16" x14ac:dyDescent="0.2">
      <c r="A1250" s="72">
        <v>19</v>
      </c>
      <c r="B1250" s="73">
        <v>6</v>
      </c>
      <c r="C1250" s="73">
        <v>1</v>
      </c>
      <c r="D1250" s="60">
        <v>4</v>
      </c>
      <c r="E1250" s="52" t="s">
        <v>1936</v>
      </c>
      <c r="F1250" s="88">
        <v>1</v>
      </c>
    </row>
    <row r="1251" spans="1:6" ht="16" x14ac:dyDescent="0.2">
      <c r="A1251" s="72">
        <v>19</v>
      </c>
      <c r="B1251" s="73">
        <v>6</v>
      </c>
      <c r="C1251" s="73">
        <v>2</v>
      </c>
      <c r="D1251" s="60">
        <v>1</v>
      </c>
      <c r="E1251" s="53" t="s">
        <v>1937</v>
      </c>
      <c r="F1251" s="88">
        <v>1</v>
      </c>
    </row>
    <row r="1252" spans="1:6" ht="16" x14ac:dyDescent="0.2">
      <c r="A1252" s="72">
        <v>19</v>
      </c>
      <c r="B1252" s="73">
        <v>6</v>
      </c>
      <c r="C1252" s="73">
        <v>2</v>
      </c>
      <c r="D1252" s="60">
        <v>2</v>
      </c>
      <c r="E1252" s="52" t="s">
        <v>1938</v>
      </c>
      <c r="F1252" s="88">
        <v>1</v>
      </c>
    </row>
    <row r="1253" spans="1:6" ht="16" x14ac:dyDescent="0.2">
      <c r="A1253" s="72">
        <v>19</v>
      </c>
      <c r="B1253" s="73">
        <v>6</v>
      </c>
      <c r="C1253" s="73">
        <v>2</v>
      </c>
      <c r="D1253" s="60">
        <v>3</v>
      </c>
      <c r="E1253" s="52" t="s">
        <v>1939</v>
      </c>
      <c r="F1253" s="88">
        <v>1</v>
      </c>
    </row>
    <row r="1254" spans="1:6" ht="16" x14ac:dyDescent="0.2">
      <c r="A1254" s="72">
        <v>19</v>
      </c>
      <c r="B1254" s="73">
        <v>6</v>
      </c>
      <c r="C1254" s="73">
        <v>3</v>
      </c>
      <c r="D1254" s="60">
        <v>1</v>
      </c>
      <c r="E1254" s="52" t="s">
        <v>1940</v>
      </c>
      <c r="F1254" s="88">
        <v>1</v>
      </c>
    </row>
    <row r="1255" spans="1:6" ht="16" x14ac:dyDescent="0.2">
      <c r="A1255" s="72">
        <v>19</v>
      </c>
      <c r="B1255" s="73">
        <v>6</v>
      </c>
      <c r="C1255" s="73">
        <v>3</v>
      </c>
      <c r="D1255" s="60">
        <v>2</v>
      </c>
      <c r="E1255" s="52" t="s">
        <v>1941</v>
      </c>
      <c r="F1255" s="88">
        <v>1</v>
      </c>
    </row>
    <row r="1256" spans="1:6" ht="16" x14ac:dyDescent="0.2">
      <c r="A1256" s="72">
        <v>19</v>
      </c>
      <c r="B1256" s="73">
        <v>6</v>
      </c>
      <c r="C1256" s="73">
        <v>3</v>
      </c>
      <c r="D1256" s="60">
        <v>3</v>
      </c>
      <c r="E1256" s="53" t="s">
        <v>1942</v>
      </c>
      <c r="F1256" s="88">
        <v>1</v>
      </c>
    </row>
    <row r="1257" spans="1:6" ht="16" x14ac:dyDescent="0.2">
      <c r="A1257" s="72">
        <v>19</v>
      </c>
      <c r="B1257" s="73">
        <v>7</v>
      </c>
      <c r="C1257" s="73">
        <v>1</v>
      </c>
      <c r="D1257" s="60">
        <v>1</v>
      </c>
      <c r="E1257" s="53" t="s">
        <v>1943</v>
      </c>
      <c r="F1257" s="88">
        <v>0.5</v>
      </c>
    </row>
    <row r="1258" spans="1:6" ht="16" x14ac:dyDescent="0.2">
      <c r="A1258" s="72">
        <v>19</v>
      </c>
      <c r="B1258" s="73">
        <v>7</v>
      </c>
      <c r="C1258" s="73">
        <v>1</v>
      </c>
      <c r="D1258" s="60">
        <v>2</v>
      </c>
      <c r="E1258" s="52" t="s">
        <v>1944</v>
      </c>
      <c r="F1258" s="88">
        <v>0.5</v>
      </c>
    </row>
    <row r="1259" spans="1:6" ht="32" x14ac:dyDescent="0.2">
      <c r="A1259" s="72">
        <v>19</v>
      </c>
      <c r="B1259" s="73">
        <v>7</v>
      </c>
      <c r="C1259" s="73">
        <v>1</v>
      </c>
      <c r="D1259" s="60">
        <v>3</v>
      </c>
      <c r="E1259" s="52" t="s">
        <v>1945</v>
      </c>
      <c r="F1259" s="88">
        <v>0.5</v>
      </c>
    </row>
    <row r="1260" spans="1:6" ht="16" x14ac:dyDescent="0.2">
      <c r="A1260" s="72">
        <v>19</v>
      </c>
      <c r="B1260" s="73">
        <v>7</v>
      </c>
      <c r="C1260" s="73">
        <v>1</v>
      </c>
      <c r="D1260" s="60">
        <v>4</v>
      </c>
      <c r="E1260" s="52" t="s">
        <v>1946</v>
      </c>
      <c r="F1260" s="88">
        <v>0.5</v>
      </c>
    </row>
    <row r="1261" spans="1:6" ht="16" x14ac:dyDescent="0.2">
      <c r="A1261" s="72">
        <v>19</v>
      </c>
      <c r="B1261" s="73">
        <v>7</v>
      </c>
      <c r="C1261" s="73">
        <v>1</v>
      </c>
      <c r="D1261" s="60">
        <v>5</v>
      </c>
      <c r="E1261" s="52" t="s">
        <v>1947</v>
      </c>
      <c r="F1261" s="88">
        <v>0.5</v>
      </c>
    </row>
    <row r="1262" spans="1:6" ht="16" x14ac:dyDescent="0.2">
      <c r="A1262" s="72">
        <v>19</v>
      </c>
      <c r="B1262" s="73">
        <v>7</v>
      </c>
      <c r="C1262" s="73">
        <v>1</v>
      </c>
      <c r="D1262" s="60">
        <v>6</v>
      </c>
      <c r="E1262" s="52" t="s">
        <v>1948</v>
      </c>
      <c r="F1262" s="88">
        <v>0.5</v>
      </c>
    </row>
    <row r="1263" spans="1:6" ht="16" x14ac:dyDescent="0.2">
      <c r="A1263" s="72">
        <v>19</v>
      </c>
      <c r="B1263" s="73">
        <v>7</v>
      </c>
      <c r="C1263" s="73">
        <v>1</v>
      </c>
      <c r="D1263" s="60">
        <v>7</v>
      </c>
      <c r="E1263" s="52" t="s">
        <v>1949</v>
      </c>
      <c r="F1263" s="88">
        <v>0.5</v>
      </c>
    </row>
    <row r="1264" spans="1:6" ht="16" x14ac:dyDescent="0.2">
      <c r="A1264" s="72">
        <v>19</v>
      </c>
      <c r="B1264" s="73">
        <v>7</v>
      </c>
      <c r="C1264" s="73">
        <v>1</v>
      </c>
      <c r="D1264" s="60">
        <v>8</v>
      </c>
      <c r="E1264" s="52" t="s">
        <v>1950</v>
      </c>
      <c r="F1264" s="88">
        <v>0.5</v>
      </c>
    </row>
    <row r="1265" spans="1:6" ht="16" x14ac:dyDescent="0.2">
      <c r="A1265" s="72">
        <v>19</v>
      </c>
      <c r="B1265" s="73">
        <v>7</v>
      </c>
      <c r="C1265" s="73">
        <v>1</v>
      </c>
      <c r="D1265" s="60">
        <v>9</v>
      </c>
      <c r="E1265" s="52" t="s">
        <v>1951</v>
      </c>
      <c r="F1265" s="88">
        <v>0.5</v>
      </c>
    </row>
    <row r="1266" spans="1:6" ht="16" x14ac:dyDescent="0.2">
      <c r="A1266" s="72">
        <v>19</v>
      </c>
      <c r="B1266" s="73">
        <v>7</v>
      </c>
      <c r="C1266" s="73">
        <v>1</v>
      </c>
      <c r="D1266" s="60">
        <v>10</v>
      </c>
      <c r="E1266" s="52" t="s">
        <v>1952</v>
      </c>
      <c r="F1266" s="88">
        <v>0.5</v>
      </c>
    </row>
    <row r="1267" spans="1:6" ht="16" x14ac:dyDescent="0.2">
      <c r="A1267" s="72">
        <v>19</v>
      </c>
      <c r="B1267" s="73">
        <v>7</v>
      </c>
      <c r="C1267" s="73">
        <v>1</v>
      </c>
      <c r="D1267" s="60">
        <v>11</v>
      </c>
      <c r="E1267" s="52" t="s">
        <v>1953</v>
      </c>
      <c r="F1267" s="88">
        <v>0.5</v>
      </c>
    </row>
    <row r="1268" spans="1:6" ht="16" x14ac:dyDescent="0.2">
      <c r="A1268" s="72">
        <v>19</v>
      </c>
      <c r="B1268" s="73">
        <v>7</v>
      </c>
      <c r="C1268" s="73">
        <v>1</v>
      </c>
      <c r="D1268" s="60">
        <v>12</v>
      </c>
      <c r="E1268" s="52" t="s">
        <v>1954</v>
      </c>
      <c r="F1268" s="88">
        <v>0.5</v>
      </c>
    </row>
    <row r="1269" spans="1:6" ht="16" x14ac:dyDescent="0.2">
      <c r="A1269" s="72">
        <v>19</v>
      </c>
      <c r="B1269" s="73">
        <v>7</v>
      </c>
      <c r="C1269" s="73">
        <v>1</v>
      </c>
      <c r="D1269" s="60">
        <v>13</v>
      </c>
      <c r="E1269" s="52" t="s">
        <v>1955</v>
      </c>
      <c r="F1269" s="88">
        <v>0.5</v>
      </c>
    </row>
    <row r="1270" spans="1:6" ht="16" x14ac:dyDescent="0.2">
      <c r="A1270" s="72">
        <v>19</v>
      </c>
      <c r="B1270" s="73">
        <v>7</v>
      </c>
      <c r="C1270" s="73">
        <v>1</v>
      </c>
      <c r="D1270" s="60">
        <v>14</v>
      </c>
      <c r="E1270" s="52" t="s">
        <v>1956</v>
      </c>
      <c r="F1270" s="88">
        <v>0.5</v>
      </c>
    </row>
    <row r="1271" spans="1:6" ht="16" x14ac:dyDescent="0.2">
      <c r="A1271" s="72">
        <v>19</v>
      </c>
      <c r="B1271" s="73">
        <v>7</v>
      </c>
      <c r="C1271" s="73">
        <v>1</v>
      </c>
      <c r="D1271" s="60">
        <v>15</v>
      </c>
      <c r="E1271" s="52" t="s">
        <v>1957</v>
      </c>
      <c r="F1271" s="88">
        <v>0.5</v>
      </c>
    </row>
    <row r="1272" spans="1:6" ht="16" x14ac:dyDescent="0.2">
      <c r="A1272" s="72">
        <v>20</v>
      </c>
      <c r="B1272" s="73">
        <v>1</v>
      </c>
      <c r="C1272" s="73">
        <v>1</v>
      </c>
      <c r="D1272" s="60">
        <v>1</v>
      </c>
      <c r="E1272" s="62" t="s">
        <v>2036</v>
      </c>
      <c r="F1272" s="88">
        <v>5</v>
      </c>
    </row>
    <row r="1273" spans="1:6" ht="16" x14ac:dyDescent="0.2">
      <c r="A1273" s="72">
        <v>20</v>
      </c>
      <c r="B1273" s="73">
        <v>1</v>
      </c>
      <c r="C1273" s="73">
        <v>2</v>
      </c>
      <c r="D1273" s="60">
        <v>1</v>
      </c>
      <c r="E1273" s="53" t="s">
        <v>1997</v>
      </c>
      <c r="F1273" s="88">
        <v>0.5</v>
      </c>
    </row>
    <row r="1274" spans="1:6" ht="16" x14ac:dyDescent="0.2">
      <c r="A1274" s="72">
        <v>20</v>
      </c>
      <c r="B1274" s="73">
        <v>1</v>
      </c>
      <c r="C1274" s="73">
        <v>2</v>
      </c>
      <c r="D1274" s="60">
        <v>2</v>
      </c>
      <c r="E1274" s="52" t="s">
        <v>1998</v>
      </c>
      <c r="F1274" s="88">
        <v>0.5</v>
      </c>
    </row>
    <row r="1275" spans="1:6" ht="16" x14ac:dyDescent="0.2">
      <c r="A1275" s="72">
        <v>20</v>
      </c>
      <c r="B1275" s="73">
        <v>1</v>
      </c>
      <c r="C1275" s="73">
        <v>2</v>
      </c>
      <c r="D1275" s="60">
        <v>3</v>
      </c>
      <c r="E1275" s="52" t="s">
        <v>1999</v>
      </c>
      <c r="F1275" s="88">
        <v>0.5</v>
      </c>
    </row>
    <row r="1276" spans="1:6" ht="16" x14ac:dyDescent="0.2">
      <c r="A1276" s="72">
        <v>20</v>
      </c>
      <c r="B1276" s="73">
        <v>1</v>
      </c>
      <c r="C1276" s="73">
        <v>2</v>
      </c>
      <c r="D1276" s="60">
        <v>4</v>
      </c>
      <c r="E1276" s="52" t="s">
        <v>2000</v>
      </c>
      <c r="F1276" s="88">
        <v>0.5</v>
      </c>
    </row>
    <row r="1277" spans="1:6" ht="16" x14ac:dyDescent="0.2">
      <c r="A1277" s="72">
        <v>20</v>
      </c>
      <c r="B1277" s="73">
        <v>2</v>
      </c>
      <c r="C1277" s="73">
        <v>1</v>
      </c>
      <c r="D1277" s="60">
        <v>1</v>
      </c>
      <c r="E1277" s="53" t="s">
        <v>2001</v>
      </c>
      <c r="F1277" s="88">
        <v>0.5</v>
      </c>
    </row>
    <row r="1278" spans="1:6" ht="16" x14ac:dyDescent="0.2">
      <c r="A1278" s="72">
        <v>20</v>
      </c>
      <c r="B1278" s="73">
        <v>2</v>
      </c>
      <c r="C1278" s="73">
        <v>1</v>
      </c>
      <c r="D1278" s="60">
        <v>2</v>
      </c>
      <c r="E1278" s="52" t="s">
        <v>2002</v>
      </c>
      <c r="F1278" s="88">
        <v>0.5</v>
      </c>
    </row>
    <row r="1279" spans="1:6" ht="16" x14ac:dyDescent="0.2">
      <c r="A1279" s="72">
        <v>20</v>
      </c>
      <c r="B1279" s="73">
        <v>2</v>
      </c>
      <c r="C1279" s="73">
        <v>1</v>
      </c>
      <c r="D1279" s="60">
        <v>3</v>
      </c>
      <c r="E1279" s="52" t="s">
        <v>2003</v>
      </c>
      <c r="F1279" s="88">
        <v>0.5</v>
      </c>
    </row>
    <row r="1280" spans="1:6" ht="16" x14ac:dyDescent="0.2">
      <c r="A1280" s="72">
        <v>20</v>
      </c>
      <c r="B1280" s="73">
        <v>2</v>
      </c>
      <c r="C1280" s="73">
        <v>1</v>
      </c>
      <c r="D1280" s="60">
        <v>4</v>
      </c>
      <c r="E1280" s="52" t="s">
        <v>2004</v>
      </c>
      <c r="F1280" s="88">
        <v>0.5</v>
      </c>
    </row>
    <row r="1281" spans="1:6" ht="16" x14ac:dyDescent="0.2">
      <c r="A1281" s="72">
        <v>20</v>
      </c>
      <c r="B1281" s="73">
        <v>2</v>
      </c>
      <c r="C1281" s="73">
        <v>1</v>
      </c>
      <c r="D1281" s="60">
        <v>5</v>
      </c>
      <c r="E1281" s="52" t="s">
        <v>2005</v>
      </c>
      <c r="F1281" s="88">
        <v>0.5</v>
      </c>
    </row>
    <row r="1282" spans="1:6" ht="16" x14ac:dyDescent="0.2">
      <c r="A1282" s="72">
        <v>20</v>
      </c>
      <c r="B1282" s="73">
        <v>2</v>
      </c>
      <c r="C1282" s="73">
        <v>1</v>
      </c>
      <c r="D1282" s="60">
        <v>6</v>
      </c>
      <c r="E1282" s="52" t="s">
        <v>2006</v>
      </c>
      <c r="F1282" s="88">
        <v>0.5</v>
      </c>
    </row>
    <row r="1283" spans="1:6" ht="32" x14ac:dyDescent="0.2">
      <c r="A1283" s="72">
        <v>20</v>
      </c>
      <c r="B1283" s="73">
        <v>3</v>
      </c>
      <c r="C1283" s="73">
        <v>1</v>
      </c>
      <c r="D1283" s="60">
        <v>1</v>
      </c>
      <c r="E1283" s="53" t="s">
        <v>2014</v>
      </c>
      <c r="F1283" s="88">
        <v>1</v>
      </c>
    </row>
    <row r="1284" spans="1:6" ht="32" x14ac:dyDescent="0.2">
      <c r="A1284" s="72">
        <v>20</v>
      </c>
      <c r="B1284" s="73">
        <v>3</v>
      </c>
      <c r="C1284" s="73">
        <v>1</v>
      </c>
      <c r="D1284" s="60">
        <v>2</v>
      </c>
      <c r="E1284" s="52" t="s">
        <v>2015</v>
      </c>
      <c r="F1284" s="88">
        <v>1</v>
      </c>
    </row>
    <row r="1285" spans="1:6" ht="32" x14ac:dyDescent="0.2">
      <c r="A1285" s="72">
        <v>20</v>
      </c>
      <c r="B1285" s="73">
        <v>3</v>
      </c>
      <c r="C1285" s="73">
        <v>1</v>
      </c>
      <c r="D1285" s="60">
        <v>3</v>
      </c>
      <c r="E1285" s="52" t="s">
        <v>2016</v>
      </c>
      <c r="F1285" s="88">
        <v>1</v>
      </c>
    </row>
    <row r="1286" spans="1:6" ht="16" x14ac:dyDescent="0.2">
      <c r="A1286" s="72">
        <v>20</v>
      </c>
      <c r="B1286" s="73">
        <v>3</v>
      </c>
      <c r="C1286" s="73">
        <v>2</v>
      </c>
      <c r="D1286" s="60">
        <v>1</v>
      </c>
      <c r="E1286" s="52" t="s">
        <v>1958</v>
      </c>
      <c r="F1286" s="88">
        <v>0.5</v>
      </c>
    </row>
    <row r="1287" spans="1:6" ht="16" x14ac:dyDescent="0.2">
      <c r="A1287" s="72">
        <v>20</v>
      </c>
      <c r="B1287" s="73">
        <v>3</v>
      </c>
      <c r="C1287" s="73">
        <v>2</v>
      </c>
      <c r="D1287" s="60">
        <v>2</v>
      </c>
      <c r="E1287" s="52" t="s">
        <v>1959</v>
      </c>
      <c r="F1287" s="88">
        <v>0.5</v>
      </c>
    </row>
    <row r="1288" spans="1:6" ht="16" x14ac:dyDescent="0.2">
      <c r="A1288" s="72">
        <v>20</v>
      </c>
      <c r="B1288" s="73">
        <v>3</v>
      </c>
      <c r="C1288" s="73">
        <v>2</v>
      </c>
      <c r="D1288" s="60">
        <v>3</v>
      </c>
      <c r="E1288" s="52" t="s">
        <v>1960</v>
      </c>
      <c r="F1288" s="88">
        <v>0.5</v>
      </c>
    </row>
    <row r="1289" spans="1:6" ht="16" x14ac:dyDescent="0.2">
      <c r="A1289" s="72">
        <v>20</v>
      </c>
      <c r="B1289" s="73">
        <v>3</v>
      </c>
      <c r="C1289" s="73">
        <v>2</v>
      </c>
      <c r="D1289" s="60">
        <v>4</v>
      </c>
      <c r="E1289" s="53" t="s">
        <v>1961</v>
      </c>
      <c r="F1289" s="88">
        <v>0.5</v>
      </c>
    </row>
    <row r="1290" spans="1:6" ht="16" x14ac:dyDescent="0.2">
      <c r="A1290" s="72">
        <v>20</v>
      </c>
      <c r="B1290" s="73">
        <v>3</v>
      </c>
      <c r="C1290" s="73">
        <v>3</v>
      </c>
      <c r="D1290" s="60">
        <v>1</v>
      </c>
      <c r="E1290" s="53" t="s">
        <v>1962</v>
      </c>
      <c r="F1290" s="88">
        <v>0.5</v>
      </c>
    </row>
    <row r="1291" spans="1:6" ht="32" x14ac:dyDescent="0.2">
      <c r="A1291" s="72">
        <v>20</v>
      </c>
      <c r="B1291" s="73">
        <v>3</v>
      </c>
      <c r="C1291" s="73">
        <v>4</v>
      </c>
      <c r="D1291" s="60">
        <v>1</v>
      </c>
      <c r="E1291" s="53" t="s">
        <v>2023</v>
      </c>
      <c r="F1291" s="88">
        <v>0.5</v>
      </c>
    </row>
    <row r="1292" spans="1:6" ht="32" x14ac:dyDescent="0.2">
      <c r="A1292" s="72">
        <v>20</v>
      </c>
      <c r="B1292" s="73">
        <v>3</v>
      </c>
      <c r="C1292" s="73">
        <v>4</v>
      </c>
      <c r="D1292" s="60">
        <v>2</v>
      </c>
      <c r="E1292" s="53" t="s">
        <v>2024</v>
      </c>
      <c r="F1292" s="88">
        <v>0.5</v>
      </c>
    </row>
    <row r="1293" spans="1:6" ht="32" x14ac:dyDescent="0.2">
      <c r="A1293" s="72">
        <v>20</v>
      </c>
      <c r="B1293" s="73">
        <v>3</v>
      </c>
      <c r="C1293" s="73">
        <v>4</v>
      </c>
      <c r="D1293" s="60">
        <v>3</v>
      </c>
      <c r="E1293" s="53" t="s">
        <v>2025</v>
      </c>
      <c r="F1293" s="88">
        <v>0.5</v>
      </c>
    </row>
    <row r="1294" spans="1:6" ht="32" x14ac:dyDescent="0.2">
      <c r="A1294" s="72">
        <v>20</v>
      </c>
      <c r="B1294" s="73">
        <v>3</v>
      </c>
      <c r="C1294" s="73">
        <v>4</v>
      </c>
      <c r="D1294" s="60">
        <v>4</v>
      </c>
      <c r="E1294" s="53" t="s">
        <v>2026</v>
      </c>
      <c r="F1294" s="88">
        <v>0.5</v>
      </c>
    </row>
    <row r="1295" spans="1:6" ht="16" x14ac:dyDescent="0.2">
      <c r="A1295" s="72">
        <v>20</v>
      </c>
      <c r="B1295" s="73">
        <v>4</v>
      </c>
      <c r="C1295" s="73">
        <v>1</v>
      </c>
      <c r="D1295" s="60">
        <v>1</v>
      </c>
      <c r="E1295" s="52" t="s">
        <v>1963</v>
      </c>
      <c r="F1295" s="88">
        <v>0.7</v>
      </c>
    </row>
    <row r="1296" spans="1:6" ht="16" x14ac:dyDescent="0.2">
      <c r="A1296" s="72">
        <v>20</v>
      </c>
      <c r="B1296" s="73">
        <v>4</v>
      </c>
      <c r="C1296" s="73">
        <v>1</v>
      </c>
      <c r="D1296" s="60">
        <v>2</v>
      </c>
      <c r="E1296" s="52" t="s">
        <v>1964</v>
      </c>
      <c r="F1296" s="88">
        <v>0.7</v>
      </c>
    </row>
    <row r="1297" spans="1:6" ht="16" x14ac:dyDescent="0.2">
      <c r="A1297" s="72">
        <v>20</v>
      </c>
      <c r="B1297" s="73">
        <v>4</v>
      </c>
      <c r="C1297" s="73">
        <v>1</v>
      </c>
      <c r="D1297" s="60">
        <v>3</v>
      </c>
      <c r="E1297" s="52" t="s">
        <v>1965</v>
      </c>
      <c r="F1297" s="88">
        <v>0.7</v>
      </c>
    </row>
    <row r="1298" spans="1:6" ht="16" x14ac:dyDescent="0.2">
      <c r="A1298" s="72">
        <v>20</v>
      </c>
      <c r="B1298" s="73">
        <v>4</v>
      </c>
      <c r="C1298" s="73">
        <v>1</v>
      </c>
      <c r="D1298" s="60">
        <v>4</v>
      </c>
      <c r="E1298" s="52" t="s">
        <v>1966</v>
      </c>
      <c r="F1298" s="88">
        <v>0.7</v>
      </c>
    </row>
    <row r="1299" spans="1:6" ht="16" x14ac:dyDescent="0.2">
      <c r="A1299" s="72">
        <v>20</v>
      </c>
      <c r="B1299" s="73">
        <v>4</v>
      </c>
      <c r="C1299" s="73">
        <v>1</v>
      </c>
      <c r="D1299" s="60">
        <v>5</v>
      </c>
      <c r="E1299" s="52" t="s">
        <v>1698</v>
      </c>
      <c r="F1299" s="88">
        <v>0.7</v>
      </c>
    </row>
    <row r="1300" spans="1:6" ht="16" x14ac:dyDescent="0.2">
      <c r="A1300" s="72">
        <v>20</v>
      </c>
      <c r="B1300" s="73">
        <v>4</v>
      </c>
      <c r="C1300" s="73">
        <v>1</v>
      </c>
      <c r="D1300" s="60">
        <v>6</v>
      </c>
      <c r="E1300" s="52" t="s">
        <v>2033</v>
      </c>
      <c r="F1300" s="88">
        <v>0.7</v>
      </c>
    </row>
    <row r="1301" spans="1:6" ht="16" x14ac:dyDescent="0.2">
      <c r="A1301" s="72">
        <v>20</v>
      </c>
      <c r="B1301" s="73">
        <v>4</v>
      </c>
      <c r="C1301" s="73">
        <v>1</v>
      </c>
      <c r="D1301" s="60">
        <v>7</v>
      </c>
      <c r="E1301" s="52" t="s">
        <v>1967</v>
      </c>
      <c r="F1301" s="88">
        <v>0.7</v>
      </c>
    </row>
    <row r="1302" spans="1:6" ht="16" x14ac:dyDescent="0.2">
      <c r="A1302" s="72">
        <v>20</v>
      </c>
      <c r="B1302" s="73">
        <v>4</v>
      </c>
      <c r="C1302" s="73">
        <v>1</v>
      </c>
      <c r="D1302" s="60">
        <v>8</v>
      </c>
      <c r="E1302" s="52" t="s">
        <v>1968</v>
      </c>
      <c r="F1302" s="88">
        <v>0.7</v>
      </c>
    </row>
    <row r="1303" spans="1:6" ht="16" x14ac:dyDescent="0.2">
      <c r="A1303" s="72">
        <v>20</v>
      </c>
      <c r="B1303" s="73">
        <v>4</v>
      </c>
      <c r="C1303" s="73">
        <v>1</v>
      </c>
      <c r="D1303" s="60">
        <v>9</v>
      </c>
      <c r="E1303" s="52" t="s">
        <v>1969</v>
      </c>
      <c r="F1303" s="88">
        <v>0.7</v>
      </c>
    </row>
    <row r="1304" spans="1:6" ht="16" x14ac:dyDescent="0.2">
      <c r="A1304" s="72">
        <v>20</v>
      </c>
      <c r="B1304" s="73">
        <v>4</v>
      </c>
      <c r="C1304" s="73">
        <v>1</v>
      </c>
      <c r="D1304" s="60">
        <v>10</v>
      </c>
      <c r="E1304" s="52" t="s">
        <v>1970</v>
      </c>
      <c r="F1304" s="88">
        <v>0.7</v>
      </c>
    </row>
    <row r="1305" spans="1:6" ht="16" x14ac:dyDescent="0.2">
      <c r="A1305" s="72">
        <v>20</v>
      </c>
      <c r="B1305" s="73">
        <v>4</v>
      </c>
      <c r="C1305" s="73">
        <v>1</v>
      </c>
      <c r="D1305" s="60">
        <v>11</v>
      </c>
      <c r="E1305" s="52" t="s">
        <v>1971</v>
      </c>
      <c r="F1305" s="88">
        <v>0.7</v>
      </c>
    </row>
    <row r="1306" spans="1:6" ht="16" x14ac:dyDescent="0.2">
      <c r="A1306" s="72">
        <v>20</v>
      </c>
      <c r="B1306" s="73">
        <v>4</v>
      </c>
      <c r="C1306" s="73">
        <v>1</v>
      </c>
      <c r="D1306" s="60">
        <v>12</v>
      </c>
      <c r="E1306" s="53" t="s">
        <v>1972</v>
      </c>
      <c r="F1306" s="88">
        <v>0.7</v>
      </c>
    </row>
    <row r="1307" spans="1:6" ht="48" x14ac:dyDescent="0.2">
      <c r="A1307" s="72">
        <v>20</v>
      </c>
      <c r="B1307" s="73">
        <v>4</v>
      </c>
      <c r="C1307" s="73">
        <v>2</v>
      </c>
      <c r="D1307" s="60">
        <v>1</v>
      </c>
      <c r="E1307" s="53" t="s">
        <v>1973</v>
      </c>
      <c r="F1307" s="88">
        <v>2</v>
      </c>
    </row>
    <row r="1308" spans="1:6" ht="32" x14ac:dyDescent="0.2">
      <c r="A1308" s="72">
        <v>20</v>
      </c>
      <c r="B1308" s="73">
        <v>4</v>
      </c>
      <c r="C1308" s="73">
        <v>2</v>
      </c>
      <c r="D1308" s="60">
        <v>2</v>
      </c>
      <c r="E1308" s="52" t="s">
        <v>1974</v>
      </c>
      <c r="F1308" s="88">
        <v>2</v>
      </c>
    </row>
    <row r="1309" spans="1:6" ht="32" x14ac:dyDescent="0.2">
      <c r="A1309" s="72">
        <v>20</v>
      </c>
      <c r="B1309" s="73">
        <v>4</v>
      </c>
      <c r="C1309" s="73">
        <v>2</v>
      </c>
      <c r="D1309" s="60">
        <v>3</v>
      </c>
      <c r="E1309" s="52" t="s">
        <v>1975</v>
      </c>
      <c r="F1309" s="88">
        <v>1</v>
      </c>
    </row>
    <row r="1310" spans="1:6" ht="48" x14ac:dyDescent="0.2">
      <c r="A1310" s="72">
        <v>20</v>
      </c>
      <c r="B1310" s="73">
        <v>4</v>
      </c>
      <c r="C1310" s="73">
        <v>2</v>
      </c>
      <c r="D1310" s="60">
        <v>4</v>
      </c>
      <c r="E1310" s="52" t="s">
        <v>1976</v>
      </c>
      <c r="F1310" s="88">
        <v>1</v>
      </c>
    </row>
    <row r="1311" spans="1:6" ht="16" x14ac:dyDescent="0.2">
      <c r="A1311" s="72">
        <v>20</v>
      </c>
      <c r="B1311" s="73">
        <v>5</v>
      </c>
      <c r="C1311" s="73">
        <v>1</v>
      </c>
      <c r="D1311" s="60">
        <v>1</v>
      </c>
      <c r="E1311" s="52" t="s">
        <v>1977</v>
      </c>
      <c r="F1311" s="88">
        <v>1</v>
      </c>
    </row>
    <row r="1312" spans="1:6" ht="16" x14ac:dyDescent="0.2">
      <c r="A1312" s="72">
        <v>20</v>
      </c>
      <c r="B1312" s="73">
        <v>5</v>
      </c>
      <c r="C1312" s="73">
        <v>1</v>
      </c>
      <c r="D1312" s="60">
        <v>2</v>
      </c>
      <c r="E1312" s="52" t="s">
        <v>1978</v>
      </c>
      <c r="F1312" s="88">
        <v>1</v>
      </c>
    </row>
    <row r="1313" spans="1:6" ht="16" x14ac:dyDescent="0.2">
      <c r="A1313" s="72">
        <v>20</v>
      </c>
      <c r="B1313" s="73">
        <v>5</v>
      </c>
      <c r="C1313" s="73">
        <v>1</v>
      </c>
      <c r="D1313" s="60">
        <v>3</v>
      </c>
      <c r="E1313" s="52" t="s">
        <v>1979</v>
      </c>
      <c r="F1313" s="88">
        <v>1</v>
      </c>
    </row>
    <row r="1314" spans="1:6" ht="32" x14ac:dyDescent="0.2">
      <c r="A1314" s="72">
        <v>20</v>
      </c>
      <c r="B1314" s="73">
        <v>5</v>
      </c>
      <c r="C1314" s="73">
        <v>1</v>
      </c>
      <c r="D1314" s="60">
        <v>4</v>
      </c>
      <c r="E1314" s="52" t="s">
        <v>1980</v>
      </c>
      <c r="F1314" s="88">
        <v>1</v>
      </c>
    </row>
    <row r="1315" spans="1:6" ht="32" x14ac:dyDescent="0.2">
      <c r="A1315" s="72">
        <v>20</v>
      </c>
      <c r="B1315" s="73">
        <v>5</v>
      </c>
      <c r="C1315" s="73">
        <v>1</v>
      </c>
      <c r="D1315" s="60">
        <v>5</v>
      </c>
      <c r="E1315" s="52" t="s">
        <v>1981</v>
      </c>
      <c r="F1315" s="88">
        <v>1</v>
      </c>
    </row>
    <row r="1316" spans="1:6" ht="32" x14ac:dyDescent="0.2">
      <c r="A1316" s="72">
        <v>20</v>
      </c>
      <c r="B1316" s="73">
        <v>5</v>
      </c>
      <c r="C1316" s="73">
        <v>1</v>
      </c>
      <c r="D1316" s="60">
        <v>6</v>
      </c>
      <c r="E1316" s="52" t="s">
        <v>1982</v>
      </c>
      <c r="F1316" s="88">
        <v>1</v>
      </c>
    </row>
    <row r="1317" spans="1:6" ht="16" x14ac:dyDescent="0.2">
      <c r="A1317" s="72">
        <v>20</v>
      </c>
      <c r="B1317" s="73">
        <v>5</v>
      </c>
      <c r="C1317" s="73">
        <v>1</v>
      </c>
      <c r="D1317" s="60">
        <v>7</v>
      </c>
      <c r="E1317" s="52" t="s">
        <v>1983</v>
      </c>
      <c r="F1317" s="88">
        <v>1</v>
      </c>
    </row>
    <row r="1318" spans="1:6" ht="16" x14ac:dyDescent="0.2">
      <c r="A1318" s="72">
        <v>20</v>
      </c>
      <c r="B1318" s="73">
        <v>5</v>
      </c>
      <c r="C1318" s="73">
        <v>1</v>
      </c>
      <c r="D1318" s="60">
        <v>8</v>
      </c>
      <c r="E1318" s="52" t="s">
        <v>1984</v>
      </c>
      <c r="F1318" s="88">
        <v>0.65</v>
      </c>
    </row>
    <row r="1319" spans="1:6" ht="16" x14ac:dyDescent="0.2">
      <c r="A1319" s="72">
        <v>20</v>
      </c>
      <c r="B1319" s="73">
        <v>5</v>
      </c>
      <c r="C1319" s="73">
        <v>1</v>
      </c>
      <c r="D1319" s="60">
        <v>9</v>
      </c>
      <c r="E1319" s="52" t="s">
        <v>1985</v>
      </c>
      <c r="F1319" s="88">
        <v>0.65</v>
      </c>
    </row>
    <row r="1320" spans="1:6" ht="16" x14ac:dyDescent="0.2">
      <c r="A1320" s="72">
        <v>20</v>
      </c>
      <c r="B1320" s="73">
        <v>5</v>
      </c>
      <c r="C1320" s="73">
        <v>1</v>
      </c>
      <c r="D1320" s="60">
        <v>10</v>
      </c>
      <c r="E1320" s="52" t="s">
        <v>1986</v>
      </c>
      <c r="F1320" s="88">
        <v>0.65</v>
      </c>
    </row>
    <row r="1321" spans="1:6" ht="32" x14ac:dyDescent="0.2">
      <c r="A1321" s="72">
        <v>20</v>
      </c>
      <c r="B1321" s="73">
        <v>5</v>
      </c>
      <c r="C1321" s="73">
        <v>1</v>
      </c>
      <c r="D1321" s="60">
        <v>11</v>
      </c>
      <c r="E1321" s="53" t="s">
        <v>1987</v>
      </c>
      <c r="F1321" s="88">
        <v>0.65</v>
      </c>
    </row>
    <row r="1322" spans="1:6" ht="32" x14ac:dyDescent="0.2">
      <c r="A1322" s="72">
        <v>20</v>
      </c>
      <c r="B1322" s="73">
        <v>6</v>
      </c>
      <c r="C1322" s="73">
        <v>1</v>
      </c>
      <c r="D1322" s="60">
        <v>1</v>
      </c>
      <c r="E1322" s="53" t="s">
        <v>1988</v>
      </c>
      <c r="F1322" s="88">
        <v>0.5</v>
      </c>
    </row>
    <row r="1323" spans="1:6" ht="16" x14ac:dyDescent="0.2">
      <c r="A1323" s="72">
        <v>20</v>
      </c>
      <c r="B1323" s="73">
        <v>6</v>
      </c>
      <c r="C1323" s="73">
        <v>1</v>
      </c>
      <c r="D1323" s="60">
        <v>2</v>
      </c>
      <c r="E1323" s="52" t="s">
        <v>1989</v>
      </c>
      <c r="F1323" s="88">
        <v>0.5</v>
      </c>
    </row>
    <row r="1324" spans="1:6" ht="32" x14ac:dyDescent="0.2">
      <c r="A1324" s="72">
        <v>20</v>
      </c>
      <c r="B1324" s="73">
        <v>6</v>
      </c>
      <c r="C1324" s="73">
        <v>1</v>
      </c>
      <c r="D1324" s="60">
        <v>3</v>
      </c>
      <c r="E1324" s="52" t="s">
        <v>1990</v>
      </c>
      <c r="F1324" s="88">
        <v>0.5</v>
      </c>
    </row>
    <row r="1325" spans="1:6" ht="16" x14ac:dyDescent="0.2">
      <c r="A1325" s="72">
        <v>20</v>
      </c>
      <c r="B1325" s="73">
        <v>6</v>
      </c>
      <c r="C1325" s="73">
        <v>1</v>
      </c>
      <c r="D1325" s="60">
        <v>4</v>
      </c>
      <c r="E1325" s="52" t="s">
        <v>2018</v>
      </c>
      <c r="F1325" s="88">
        <v>0.5</v>
      </c>
    </row>
    <row r="1326" spans="1:6" ht="32" x14ac:dyDescent="0.2">
      <c r="A1326" s="72">
        <v>20</v>
      </c>
      <c r="B1326" s="73">
        <v>6</v>
      </c>
      <c r="C1326" s="73">
        <v>1</v>
      </c>
      <c r="D1326" s="60">
        <v>5</v>
      </c>
      <c r="E1326" s="52" t="s">
        <v>1991</v>
      </c>
      <c r="F1326" s="88">
        <v>0.5</v>
      </c>
    </row>
    <row r="1327" spans="1:6" ht="32" x14ac:dyDescent="0.2">
      <c r="A1327" s="72">
        <v>20</v>
      </c>
      <c r="B1327" s="73">
        <v>6</v>
      </c>
      <c r="C1327" s="73">
        <v>1</v>
      </c>
      <c r="D1327" s="60">
        <v>6</v>
      </c>
      <c r="E1327" s="52" t="s">
        <v>1992</v>
      </c>
      <c r="F1327" s="88">
        <v>0.5</v>
      </c>
    </row>
    <row r="1328" spans="1:6" ht="32" x14ac:dyDescent="0.2">
      <c r="A1328" s="72">
        <v>20</v>
      </c>
      <c r="B1328" s="73">
        <v>6</v>
      </c>
      <c r="C1328" s="73">
        <v>1</v>
      </c>
      <c r="D1328" s="60">
        <v>7</v>
      </c>
      <c r="E1328" s="52" t="s">
        <v>1993</v>
      </c>
      <c r="F1328" s="88">
        <v>0.5</v>
      </c>
    </row>
    <row r="1329" spans="1:6" ht="16" x14ac:dyDescent="0.2">
      <c r="A1329" s="72">
        <v>20</v>
      </c>
      <c r="B1329" s="73">
        <v>6</v>
      </c>
      <c r="C1329" s="73">
        <v>1</v>
      </c>
      <c r="D1329" s="60">
        <v>8</v>
      </c>
      <c r="E1329" s="52" t="s">
        <v>1994</v>
      </c>
      <c r="F1329" s="88">
        <v>0.5</v>
      </c>
    </row>
    <row r="1330" spans="1:6" ht="32" x14ac:dyDescent="0.2">
      <c r="A1330" s="72">
        <v>20</v>
      </c>
      <c r="B1330" s="73">
        <v>6</v>
      </c>
      <c r="C1330" s="73">
        <v>1</v>
      </c>
      <c r="D1330" s="60">
        <v>9</v>
      </c>
      <c r="E1330" s="52" t="s">
        <v>1995</v>
      </c>
      <c r="F1330" s="88">
        <v>0.5</v>
      </c>
    </row>
    <row r="1331" spans="1:6" ht="16" x14ac:dyDescent="0.2">
      <c r="A1331" s="72">
        <v>20</v>
      </c>
      <c r="B1331" s="73">
        <v>6</v>
      </c>
      <c r="C1331" s="73">
        <v>1</v>
      </c>
      <c r="D1331" s="60">
        <v>10</v>
      </c>
      <c r="E1331" s="52" t="s">
        <v>1996</v>
      </c>
      <c r="F1331" s="88">
        <v>0.5</v>
      </c>
    </row>
    <row r="1332" spans="1:6" ht="32" x14ac:dyDescent="0.2">
      <c r="A1332" s="72">
        <v>20</v>
      </c>
      <c r="B1332" s="73">
        <v>7</v>
      </c>
      <c r="C1332" s="73">
        <v>1</v>
      </c>
      <c r="D1332" s="60">
        <v>1</v>
      </c>
      <c r="E1332" s="52" t="s">
        <v>2007</v>
      </c>
      <c r="F1332" s="88">
        <v>0.5</v>
      </c>
    </row>
    <row r="1333" spans="1:6" ht="16" x14ac:dyDescent="0.2">
      <c r="A1333" s="72">
        <v>20</v>
      </c>
      <c r="B1333" s="73">
        <v>7</v>
      </c>
      <c r="C1333" s="73">
        <v>1</v>
      </c>
      <c r="D1333" s="60">
        <v>2</v>
      </c>
      <c r="E1333" s="52" t="s">
        <v>2008</v>
      </c>
      <c r="F1333" s="88">
        <v>0.5</v>
      </c>
    </row>
    <row r="1334" spans="1:6" ht="16" x14ac:dyDescent="0.2">
      <c r="A1334" s="72">
        <v>20</v>
      </c>
      <c r="B1334" s="73">
        <v>7</v>
      </c>
      <c r="C1334" s="73">
        <v>1</v>
      </c>
      <c r="D1334" s="60">
        <v>3</v>
      </c>
      <c r="E1334" s="52" t="s">
        <v>2009</v>
      </c>
      <c r="F1334" s="88">
        <v>0.5</v>
      </c>
    </row>
    <row r="1335" spans="1:6" ht="32" x14ac:dyDescent="0.2">
      <c r="A1335" s="72">
        <v>20</v>
      </c>
      <c r="B1335" s="73">
        <v>7</v>
      </c>
      <c r="C1335" s="73">
        <v>1</v>
      </c>
      <c r="D1335" s="60">
        <v>4</v>
      </c>
      <c r="E1335" s="52" t="s">
        <v>2010</v>
      </c>
      <c r="F1335" s="88">
        <v>0.5</v>
      </c>
    </row>
    <row r="1336" spans="1:6" ht="32" x14ac:dyDescent="0.2">
      <c r="A1336" s="72">
        <v>20</v>
      </c>
      <c r="B1336" s="73">
        <v>7</v>
      </c>
      <c r="C1336" s="73">
        <v>1</v>
      </c>
      <c r="D1336" s="60">
        <v>5</v>
      </c>
      <c r="E1336" s="52" t="s">
        <v>2011</v>
      </c>
      <c r="F1336" s="88">
        <v>0.5</v>
      </c>
    </row>
    <row r="1337" spans="1:6" ht="16" x14ac:dyDescent="0.2">
      <c r="A1337" s="72">
        <v>20</v>
      </c>
      <c r="B1337" s="73">
        <v>7</v>
      </c>
      <c r="C1337" s="73">
        <v>1</v>
      </c>
      <c r="D1337" s="60">
        <v>6</v>
      </c>
      <c r="E1337" s="52" t="s">
        <v>2012</v>
      </c>
      <c r="F1337" s="88">
        <v>0.5</v>
      </c>
    </row>
    <row r="1338" spans="1:6" ht="16" x14ac:dyDescent="0.2">
      <c r="A1338" s="72">
        <v>20</v>
      </c>
      <c r="B1338" s="73">
        <v>7</v>
      </c>
      <c r="C1338" s="73">
        <v>1</v>
      </c>
      <c r="D1338" s="60">
        <v>7</v>
      </c>
      <c r="E1338" s="53" t="s">
        <v>2013</v>
      </c>
      <c r="F1338" s="88">
        <v>0.5</v>
      </c>
    </row>
  </sheetData>
  <pageMargins left="0.7" right="0.7" top="0.75" bottom="0.75" header="0.3" footer="0.3"/>
  <pageSetup paperSize="9" orientation="portrait" horizontalDpi="300" verticalDpi="300"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ases</vt:lpstr>
      <vt:lpstr>questions</vt:lpstr>
      <vt:lpstr>sections</vt:lpstr>
      <vt:lpstr>criteri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st, Dennis</dc:creator>
  <cp:lastModifiedBy>Lisa Adams</cp:lastModifiedBy>
  <dcterms:created xsi:type="dcterms:W3CDTF">2023-10-27T11:58:41Z</dcterms:created>
  <dcterms:modified xsi:type="dcterms:W3CDTF">2024-02-04T18:52:38Z</dcterms:modified>
</cp:coreProperties>
</file>